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xr:revisionPtr revIDLastSave="0" documentId="13_ncr:1_{7F7F9D43-13B8-40D1-9883-BA2A103C0B53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6" r:id="rId6"/>
    <sheet name="Supplementary Table S7" sheetId="7" r:id="rId7"/>
    <sheet name="Supplementary Table S8" sheetId="8" r:id="rId8"/>
    <sheet name="Supplementary Table S9" sheetId="11" r:id="rId9"/>
    <sheet name="Supplementary Table S10" sheetId="12" r:id="rId10"/>
    <sheet name="Supplementary Table S11" sheetId="13" r:id="rId11"/>
    <sheet name="Supplementary Table S12" sheetId="14" r:id="rId12"/>
    <sheet name="Supplementary Table S13" sheetId="15" r:id="rId13"/>
  </sheets>
  <definedNames>
    <definedName name="_xlnm._FilterDatabase" localSheetId="10" hidden="1">'Supplementary Table S1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3" l="1"/>
  <c r="M9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10219" uniqueCount="3505">
  <si>
    <t>Libraries</t>
  </si>
  <si>
    <t>Clean data</t>
  </si>
  <si>
    <r>
      <t>Mapped reads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Ratio</t>
    </r>
    <r>
      <rPr>
        <sz val="12"/>
        <color theme="1"/>
        <rFont val="等线"/>
        <family val="2"/>
      </rPr>
      <t>）</t>
    </r>
  </si>
  <si>
    <t>Read Number</t>
  </si>
  <si>
    <t>Base Number</t>
  </si>
  <si>
    <t>GC Content</t>
  </si>
  <si>
    <r>
      <t>%</t>
    </r>
    <r>
      <rPr>
        <sz val="12"/>
        <color theme="1"/>
        <rFont val="等线"/>
        <family val="2"/>
      </rPr>
      <t>≥</t>
    </r>
    <r>
      <rPr>
        <sz val="12"/>
        <color theme="1"/>
        <rFont val="Times New Roman"/>
        <family val="1"/>
      </rPr>
      <t>Q30</t>
    </r>
  </si>
  <si>
    <t>Uniquely mapped reads(%)</t>
  </si>
  <si>
    <t>Mapped to multiple loci reads(%)</t>
  </si>
  <si>
    <t>mapped to too many loci Reads(%)</t>
  </si>
  <si>
    <t>L0h-1</t>
  </si>
  <si>
    <t>L0h-2</t>
  </si>
  <si>
    <t>L0h-3</t>
  </si>
  <si>
    <t>L6h-1</t>
  </si>
  <si>
    <t>L6h-2</t>
  </si>
  <si>
    <t>L6h-3</t>
  </si>
  <si>
    <t>L24h-1</t>
  </si>
  <si>
    <t>L24h-2</t>
  </si>
  <si>
    <t>L24h-3</t>
  </si>
  <si>
    <t>R0h-1</t>
  </si>
  <si>
    <t>R0h-2</t>
  </si>
  <si>
    <t>R0h-3</t>
  </si>
  <si>
    <t>R6h-1</t>
  </si>
  <si>
    <t>R6h-2</t>
  </si>
  <si>
    <t>R6h-3</t>
  </si>
  <si>
    <t>R24h-1</t>
  </si>
  <si>
    <t>R24h-2</t>
  </si>
  <si>
    <t>R24h-3</t>
  </si>
  <si>
    <t>S0h-1</t>
  </si>
  <si>
    <t>S0h-2</t>
  </si>
  <si>
    <t>S0h-3</t>
  </si>
  <si>
    <t>S6h-1</t>
  </si>
  <si>
    <t>S6h-2</t>
  </si>
  <si>
    <t>S6h-3</t>
  </si>
  <si>
    <t>S24h-1</t>
  </si>
  <si>
    <t>S24h-2</t>
  </si>
  <si>
    <t>S24h-3</t>
  </si>
  <si>
    <t>Supplementary Table S1. Summary of Illumina RNA sequencing data reads from 27 RNA libraries and comparison with SMRT full length transcripts</t>
    <phoneticPr fontId="1" type="noConversion"/>
  </si>
  <si>
    <t>DEG_Set</t>
  </si>
  <si>
    <t>DEG Number</t>
  </si>
  <si>
    <t>COG</t>
  </si>
  <si>
    <t>GO</t>
  </si>
  <si>
    <t>KEGG</t>
  </si>
  <si>
    <t>KOG</t>
  </si>
  <si>
    <t>Pfam</t>
  </si>
  <si>
    <t>Swissprot</t>
  </si>
  <si>
    <t>TrEMBL</t>
  </si>
  <si>
    <t>eggNOG</t>
  </si>
  <si>
    <t>total</t>
  </si>
  <si>
    <t>Annotated number</t>
    <phoneticPr fontId="1" type="noConversion"/>
  </si>
  <si>
    <t>NR</t>
    <phoneticPr fontId="1" type="noConversion"/>
  </si>
  <si>
    <t>percentage of annotated number</t>
    <phoneticPr fontId="1" type="noConversion"/>
  </si>
  <si>
    <t>L0h vs L6h</t>
    <phoneticPr fontId="1" type="noConversion"/>
  </si>
  <si>
    <t>L0h vs L24h</t>
    <phoneticPr fontId="1" type="noConversion"/>
  </si>
  <si>
    <t>R0h vs R6h</t>
    <phoneticPr fontId="1" type="noConversion"/>
  </si>
  <si>
    <t>R0h vs R24h</t>
    <phoneticPr fontId="1" type="noConversion"/>
  </si>
  <si>
    <t>S0h vs S6h</t>
    <phoneticPr fontId="1" type="noConversion"/>
  </si>
  <si>
    <t>S0h vs S24h</t>
    <phoneticPr fontId="1" type="noConversion"/>
  </si>
  <si>
    <t>Supplementary Table S2. Annotation of DEGs in 9 databases</t>
    <phoneticPr fontId="1" type="noConversion"/>
  </si>
  <si>
    <t>#ID</t>
  </si>
  <si>
    <t>nr_Symbol</t>
  </si>
  <si>
    <t>L0hvsL6h_DESeq2_FDR</t>
    <phoneticPr fontId="1" type="noConversion"/>
  </si>
  <si>
    <t>L0hvsL6h_DESeq2_log2FC</t>
    <phoneticPr fontId="1" type="noConversion"/>
  </si>
  <si>
    <t>L0hvsL6h_(FDR_0.01_FC_2)_regulated</t>
    <phoneticPr fontId="1" type="noConversion"/>
  </si>
  <si>
    <t>L0hvsL24_DESeq2_FDR</t>
    <phoneticPr fontId="1" type="noConversion"/>
  </si>
  <si>
    <t>L0hvsL24_DESeq2_log2FC</t>
    <phoneticPr fontId="1" type="noConversion"/>
  </si>
  <si>
    <t>L0hvsL24_DESeq2_(FDR_0.01_FC_2)_regulated</t>
    <phoneticPr fontId="1" type="noConversion"/>
  </si>
  <si>
    <t>R0hvsR6h_DESeq2_FDR</t>
    <phoneticPr fontId="1" type="noConversion"/>
  </si>
  <si>
    <t>R0hvsR6h_DESeq2_log2FC</t>
    <phoneticPr fontId="1" type="noConversion"/>
  </si>
  <si>
    <t>R0hvsR6h_(FDR_0.01_FC_2)_regulated</t>
    <phoneticPr fontId="1" type="noConversion"/>
  </si>
  <si>
    <t>R0hvsR24_DESeq2_FDR</t>
    <phoneticPr fontId="1" type="noConversion"/>
  </si>
  <si>
    <t>R0hvsR24_DESeq2_log2FC</t>
    <phoneticPr fontId="1" type="noConversion"/>
  </si>
  <si>
    <t>R0hvsR24_(FDR_0.01_FC_2)_regulated</t>
    <phoneticPr fontId="1" type="noConversion"/>
  </si>
  <si>
    <t>S0hvsS6_DESeq2_FDR</t>
    <phoneticPr fontId="1" type="noConversion"/>
  </si>
  <si>
    <t>S0hvsS6_DESeq2_log2FC</t>
    <phoneticPr fontId="1" type="noConversion"/>
  </si>
  <si>
    <t>S0hvsS6_(FDR_0.01_FC_2)_regulated</t>
    <phoneticPr fontId="1" type="noConversion"/>
  </si>
  <si>
    <t>S0hvsS24_DESeq2_FDR</t>
    <phoneticPr fontId="1" type="noConversion"/>
  </si>
  <si>
    <t>S0hvsS24_DESeq2_log2FC</t>
    <phoneticPr fontId="1" type="noConversion"/>
  </si>
  <si>
    <t>S0hvsS24_DESeq2_(FDR_0.01_FC_2)_regulated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TrEMBL_annotation</t>
  </si>
  <si>
    <t>eggNOG_class</t>
  </si>
  <si>
    <t>eggNOG_class_annotation</t>
  </si>
  <si>
    <t>nr_annotation</t>
  </si>
  <si>
    <t>NB_transcript_3452</t>
  </si>
  <si>
    <t>LOC116133758</t>
  </si>
  <si>
    <t>up</t>
  </si>
  <si>
    <t>normal</t>
  </si>
  <si>
    <t>--</t>
  </si>
  <si>
    <t xml:space="preserve">Cellular Component: integral component of membrane (GO:0016021);; </t>
  </si>
  <si>
    <t>K13946|9.9e-256|mesc:110621046|K13946 auxin influx carrier (AUX1 LAX family) | (RefSeq) auxin transporter-like protein 2</t>
  </si>
  <si>
    <t>[E]</t>
  </si>
  <si>
    <t xml:space="preserve">Amino acid transport and metabolism </t>
  </si>
  <si>
    <t>Transmembrane amino acid transporter protein</t>
  </si>
  <si>
    <t>Auxin transporter-like protein 2 OS=Medicago truncatula OX=3880 GN=LAX2 PE=2 SV=1</t>
  </si>
  <si>
    <t>Transmembrane amino acid transporter family protein OS=Prunus dulcis OX=3755 GN=Prudu_017846 PE=3 SV=1</t>
  </si>
  <si>
    <t>E</t>
  </si>
  <si>
    <t>Amino acid transport and metabolism</t>
  </si>
  <si>
    <t>auxin transporter-like protein 2 [Pistacia vera]</t>
  </si>
  <si>
    <t>NB_transcript_55039</t>
  </si>
  <si>
    <t>LOC109209816</t>
  </si>
  <si>
    <t xml:space="preserve">Cellular Component: nucleus (GO:0005634);; Biological Process: regulation of transcription, DNA-templated (GO:0006355);; Biological Process: auxin-activated signaling pathway (GO:0009734);; </t>
  </si>
  <si>
    <t>K14484|1.6e-50|nau:109209816|K14484 auxin-responsive protein IAA | (RefSeq) auxin-induced protein 22D-like</t>
  </si>
  <si>
    <t>AUX/IAA family</t>
  </si>
  <si>
    <t>Auxin-induced protein IAA4 OS=Pisum sativum OX=3888 GN=IAA4/5 PE=1 SV=1</t>
  </si>
  <si>
    <t>Auxin-responsive protein OS=Nicotiana attenuata OX=49451 GN=AUX22D_0 PE=3 SV=1</t>
  </si>
  <si>
    <t>K</t>
  </si>
  <si>
    <t>Transcription</t>
  </si>
  <si>
    <t>PREDICTED: auxin-induced protein 22D-like [Nicotiana attenuata]</t>
  </si>
  <si>
    <t>NB_transcript_63780</t>
  </si>
  <si>
    <t>LOC105048054</t>
  </si>
  <si>
    <t>down</t>
  </si>
  <si>
    <t>K14484|5.8e-09|egu:105048054|K14484 auxin-responsive protein IAA | (RefSeq) auxin-responsive protein IAA16</t>
  </si>
  <si>
    <t>Auxin-responsive protein IAA7 OS=Oryza sativa subsp. japonica OX=39947 GN=IAA7 PE=2 SV=1</t>
  </si>
  <si>
    <t>Auxin-responsive protein OS=Panicum miliaceum OX=4540 GN=C2845_PM11G01890 PE=3 SV=1</t>
  </si>
  <si>
    <t>auxin-responsive protein IAA16 isoform X1 [Elaeis guineensis]</t>
  </si>
  <si>
    <t>NB_transcript_8141</t>
  </si>
  <si>
    <t>LOC116126034</t>
  </si>
  <si>
    <t>K14484|1.0e-73|pop:7476883|K14484 auxin-responsive protein IAA | (RefSeq) auxin-induced protein 22D</t>
  </si>
  <si>
    <t>Auxin-induced protein 22D OS=Vigna radiata var. radiata OX=3916 GN=AUX22D PE=2 SV=1</t>
  </si>
  <si>
    <t>Auxin-responsive protein OS=Populus trichocarpa OX=3694 GN=POPTR_005G218200 PE=3 SV=1</t>
  </si>
  <si>
    <t>auxin-induced protein 22D-like [Pistacia vera]</t>
  </si>
  <si>
    <t>NB_transcript_71885</t>
  </si>
  <si>
    <t>LOC110638886</t>
  </si>
  <si>
    <t>K14484|4.9e-89|hbr:110638886|K14484 auxin-responsive protein IAA | (RefSeq) auxin-responsive protein IAA18-like</t>
  </si>
  <si>
    <t>Auxin-responsive protein IAA26 OS=Arabidopsis thaliana OX=3702 GN=IAA26 PE=1 SV=2</t>
  </si>
  <si>
    <t>Auxin-responsive protein OS=Acer yangbiense OX=1000413 GN=EZV62_003751 PE=3 SV=1</t>
  </si>
  <si>
    <t>auxin-responsive protein IAA18-like [Hevea brasiliensis]</t>
  </si>
  <si>
    <t>NB_transcript_24778</t>
  </si>
  <si>
    <t>LOC18046549</t>
  </si>
  <si>
    <t>K14484|6.1e-09|cic:CICLE_v10021493mg|K14484 auxin-responsive protein IAA | (RefSeq) hypothetical protein</t>
  </si>
  <si>
    <t>Auxin-responsive protein OS=Citrus sinensis OX=2711 GN=CISIN_1g023104mg PE=3 SV=1</t>
  </si>
  <si>
    <t>auxin-responsive protein IAA11 [Citrus clementina]</t>
  </si>
  <si>
    <t>NB_transcript_31275</t>
  </si>
  <si>
    <t>LOC116118646</t>
  </si>
  <si>
    <t>K14484|5.8e-158|cit:102627489|K14484 auxin-responsive protein IAA | (RefSeq) auxin-responsive protein IAA9</t>
  </si>
  <si>
    <t>Auxin-responsive protein IAA9 OS=Arabidopsis thaliana OX=3702 GN=IAA9 PE=1 SV=1</t>
  </si>
  <si>
    <t>Auxin-responsive protein OS=Acer yangbiense OX=1000413 GN=EZV62_014599 PE=3 SV=1</t>
  </si>
  <si>
    <t>auxin-responsive protein IAA9 isoform X1 [Pistacia vera]</t>
  </si>
  <si>
    <t>NB_transcript_44136</t>
  </si>
  <si>
    <t xml:space="preserve">Molecular Function: molecular_function (GO:0003674);; Molecular Function: DNA-binding transcription factor activity (GO:0003700);; Cellular Component: nucleus (GO:0005634);; Biological Process: regulation of transcription, DNA-templated (GO:0006355);; Biological Process: biological_process (GO:0008150);; Biological Process: response to endogenous stimulus (GO:0009719);; Biological Process: response to hormone (GO:0009725);; Biological Process: response to auxin (GO:0009733);; Biological Process: auxin-activated signaling pathway (GO:0009734);; Biological Process: regulation of biosynthetic process (GO:0009889);; Biological Process: response to organic substance (GO:0010033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chemical (GO:0042221);; Biological Process: response to drug (GO:004249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transcription regulator activity (GO:0140110);; Biological Process: response to nitrogen compound (GO:1901698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K14484|1.8e-47|mesc:110630342|K14484 auxin-responsive protein IAA | (RefSeq) auxin-responsive protein IAA11-like</t>
  </si>
  <si>
    <t>Auxin-responsive protein IAA11 OS=Arabidopsis thaliana OX=3702 GN=IAA11 PE=1 SV=1</t>
  </si>
  <si>
    <t>Auxin-responsive protein OS=Acer yangbiense OX=1000413 GN=EZV62_010895 PE=3 SV=1</t>
  </si>
  <si>
    <t>hypothetical protein EZV62_010895 [Acer yangbiense]</t>
  </si>
  <si>
    <t>NB_transcript_58912</t>
  </si>
  <si>
    <t>LOC116130331</t>
  </si>
  <si>
    <t xml:space="preserve">Molecular Function: molecular_function (GO:0003674);; Molecular Function: DNA-binding transcription factor activity (GO:0003700);; Cellular Component: nucleus (GO:0005634);; Biological Process: regulation of transcription, DNA-templated (GO:0006355);; Biological Process: biological_process (GO:0008150);; Biological Process: response to radiation (GO:0009314);; Biological Process: response to light stimulus (GO:0009416);; Biological Process: response to abiotic stimulus (GO:0009628);; Biological Process: response to red or far red light (GO:0009639);; Biological Process: response to endogenous stimulus (GO:0009719);; Biological Process: response to hormone (GO:0009725);; Biological Process: response to auxin (GO:0009733);; Biological Process: auxin-activated signaling pathway (GO:0009734);; Biological Process: regulation of biosynthetic process (GO:0009889);; Biological Process: response to organic substance (GO:0010033);; Biological Process: response to red light (GO:0010114);; Biological Process: response to far red light (GO:0010218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chemical (GO:0042221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transcription regulator activity (GO:014011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K14484|6.7e-41|cic:CICLE_v10008935mg|K14484 auxin-responsive protein IAA | (RefSeq) hypothetical protein</t>
  </si>
  <si>
    <t>Auxin-responsive protein IAA13 OS=Arabidopsis thaliana OX=3702 GN=IAA13 PE=1 SV=2</t>
  </si>
  <si>
    <t>Auxin-responsive protein OS=Citrus sinensis OX=2711 GN=CISIN_1g023769mg PE=3 SV=1</t>
  </si>
  <si>
    <t>auxin-responsive protein IAA29-like [Pistacia vera]</t>
  </si>
  <si>
    <t>NB_transcript_68026</t>
  </si>
  <si>
    <t>LOC116116983</t>
  </si>
  <si>
    <t>K14484|1.2e-56|cit:102629381|K14484 auxin-responsive protein IAA | (RefSeq) auxin-responsive protein IAA1-like isoform X1</t>
  </si>
  <si>
    <t>Auxin-responsive protein IAA1 OS=Oryza sativa subsp. japonica OX=39947 GN=IAA1 PE=2 SV=1</t>
  </si>
  <si>
    <t>Auxin-responsive protein OS=Citrus maxima OX=37334 PE=2 SV=1</t>
  </si>
  <si>
    <t>auxin-responsive protein IAA17-like [Pistacia vera]</t>
  </si>
  <si>
    <t>NB_transcript_68542</t>
  </si>
  <si>
    <t xml:space="preserve">Cellular Component: nucleus (GO:0005634);; Biological Process: regulation of transcription, DNA-templated (GO:0006355);; Biological Process: auxin-activated signaling pathway (GO:0009734);; Cellular Component: integral component of membrane (GO:0016021);; </t>
  </si>
  <si>
    <t>K14484|5.3e-97|dzi:111305249|K14484 auxin-responsive protein IAA | (RefSeq) auxin-induced protein AUX28-like</t>
  </si>
  <si>
    <t>Auxin-induced protein AUX28 OS=Glycine max OX=3847 GN=AUX28 PE=2 SV=1</t>
  </si>
  <si>
    <t>Auxin-responsive protein OS=Acer yangbiense OX=1000413 GN=EZV62_010743 PE=3 SV=1</t>
  </si>
  <si>
    <t>hypothetical protein EZV62_010743 [Acer yangbiense]</t>
  </si>
  <si>
    <t>NB_transcript_71101</t>
  </si>
  <si>
    <t>LOC116126037</t>
  </si>
  <si>
    <t>K14484|5.8e-30|sly:543544|K14484 auxin-responsive protein IAA | (RefSeq) IAA10; IAA10 protein</t>
  </si>
  <si>
    <t>Auxin-responsive protein IAA16 OS=Arabidopsis thaliana OX=3702 GN=IAA16 PE=1 SV=1</t>
  </si>
  <si>
    <t>Auxin-responsive protein OS=Solanum lycopersicum OX=4081 GN=543544 PE=2 SV=1</t>
  </si>
  <si>
    <t>auxin-induced protein AUX28-like [Pistacia vera]</t>
  </si>
  <si>
    <t>NB_transcript_31008</t>
  </si>
  <si>
    <t>K14484|7.7e-74|pop:7476883|K14484 auxin-responsive protein IAA | (RefSeq) auxin-induced protein 22D</t>
  </si>
  <si>
    <t>NB_transcript_33206</t>
  </si>
  <si>
    <t xml:space="preserve">Biological Process: phosphorelay signal transduction system (GO:0000160);; Molecular Function: tryptophan-tRNA ligase activity (GO:0004830);; Molecular Function: ATP binding (GO:0005524);; Cellular Component: nucleus (GO:0005634);; Biological Process: tryptophanyl-tRNA aminoacylation (GO:0006436);; Biological Process: auxin-activated signaling pathway (GO:0009734);; </t>
  </si>
  <si>
    <t>K14484|1.1e-14|mdm:103415456|K14484 auxin-responsive protein IAA | (RefSeq) auxin-responsive protein IAA2-like isoform X1</t>
  </si>
  <si>
    <t>Auxin-responsive protein OS=Malus domestica OX=3750 GN=DVH24_012382 PE=3 SV=1</t>
  </si>
  <si>
    <t>hypothetical protein DVH24_012382 [Malus domestica]</t>
  </si>
  <si>
    <t>NB_transcript_40236</t>
  </si>
  <si>
    <t>K14484|3.9e-49|tcc:18588003|K14484 auxin-responsive protein IAA | (RefSeq) auxin-responsive protein IAA2</t>
  </si>
  <si>
    <t>Auxin-responsive protein IAA18 OS=Arabidopsis thaliana OX=3702 GN=IAA18 PE=1 SV=2</t>
  </si>
  <si>
    <t>Auxin-responsive protein OS=Theobroma cacao OX=3641 GN=TCM_037224 PE=3 SV=1</t>
  </si>
  <si>
    <t>Phytochrome-associated protein 1, putative isoform 1 [Theobroma cacao]</t>
  </si>
  <si>
    <t>NB_transcript_31331</t>
  </si>
  <si>
    <t>LOC116123973</t>
  </si>
  <si>
    <t xml:space="preserve">Molecular Function: DNA binding (GO:0003677);; Cellular Component: nucleus (GO:0005634);; Biological Process: regulation of transcription, DNA-templated (GO:0006355);; Biological Process: auxin-activated signaling pathway (GO:0009734);; </t>
  </si>
  <si>
    <t>K14486|3.3e-196|jre:108988903|K14486 auxin response factor | (RefSeq) auxin response factor 1</t>
  </si>
  <si>
    <t>Auxin response factor;; B3 DNA binding domain;; AUX/IAA family</t>
  </si>
  <si>
    <t>Auxin response factor 1 OS=Arabidopsis thaliana OX=3702 GN=ARF1 PE=1 SV=2</t>
  </si>
  <si>
    <t>Auxin response factor OS=Juglans regia OX=51240 GN=LOC108988903 PE=3 SV=1</t>
  </si>
  <si>
    <t>auxin response factor 1 [Pistacia vera]</t>
  </si>
  <si>
    <t>NB_transcript_47767</t>
  </si>
  <si>
    <t>LOC116119158</t>
  </si>
  <si>
    <t>K14486|7.0e-139|adu:107482724|K14486 auxin response factor | (RefSeq) auxin response factor 1 isoform X1</t>
  </si>
  <si>
    <t>Auxin response factor 2B OS=Solanum lycopersicum OX=4081 GN=ARF2B PE=2 SV=1</t>
  </si>
  <si>
    <t>Auxin response factor OS=Theobroma cacao OX=3641 GN=TCM_008374 PE=3 SV=1</t>
  </si>
  <si>
    <t>auxin response factor 2A-like isoform X1 [Pistacia vera]</t>
  </si>
  <si>
    <t>NB_transcript_68020</t>
  </si>
  <si>
    <t>LOC18043475</t>
  </si>
  <si>
    <t>K14486|4.7e-169|soe:110803581|K14486 auxin response factor | (RefSeq) auxin response factor 1</t>
  </si>
  <si>
    <t>Auxin response factor;; B3 DNA binding domain</t>
  </si>
  <si>
    <t>Auxin response factor 2A OS=Solanum lycopersicum OX=4081 GN=ARF2A PE=1 SV=1</t>
  </si>
  <si>
    <t>Auxin response factor OS=Citrus clementina OX=85681 GN=CICLE_v10030696mg PE=3 SV=1</t>
  </si>
  <si>
    <t>auxin response factor 2B [Citrus clementina]</t>
  </si>
  <si>
    <t>NB_transcript_64167</t>
  </si>
  <si>
    <t>LOC105632850</t>
  </si>
  <si>
    <t xml:space="preserve">Biological Process: cell morphogenesis (GO:0000902);; 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Biological Process: cellular aromatic compound metabolic process (GO:0006725);; Biological Process: sulfur compound metabolic process (GO:0006790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biosynthetic process (GO:0009058);; Biological Process: response to radiation (GO:0009314);; Biological Process: toxin biosynthetic process (GO:0009403);; Biological Process: toxin metabolic process (GO:0009404);; Biological Process: response to light stimulus (GO:0009416);; Cellular Component: chloroplast (GO:0009507);; Cellular Component: plastid (GO:0009536);; Biological Process: response to abiotic stimulus (GO:0009628);; Biological Process: anatomical structure morphogenesis (GO:0009653);; Biological Process: indole phytoalexin biosynthetic process (GO:0009700);; Biological Process: response to endogenous stimulus (GO:0009719);; Biological Process: response to hormone (GO:0009725);; Biological Process: response to auxin (GO:0009733);; Biological Process: auxin-activated signaling pathway (GO:0009734);; Biological Process: hormone-mediated signaling pathway (GO:0009755);; Biological Process: unidimensional cell growth (GO:0009826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camalexin biosynthetic process (GO:0010120);; Biological Process: auxin homeostasis (GO:0010252);; Molecular Function: indole-3-acetic acid amido synthetase activity (GO:0010279);; Biological Process: cellular component organization (GO:0016043);; Biological Process: cell growth (GO:0016049);; Molecular Function: ligase activity (GO:0016874);; Molecular Function: ligase activity, forming carbon-nitrogen bonds (GO:0016879);; Molecular Function: acid-amino acid ligase activity (GO:0016881);; Biological Process: heterocycle biosynthetic process (GO:0018130);; Biological Process: regulation of metabolic process (GO:0019222);; Biological Process: aromatic compound biosynthetic process (GO:0019438);; Biological Process: secondary metabolic process (GO:0019748);; Biological Process: signaling (GO:002305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developmental process (GO:0032502);; Biological Process: cellular response to hormone stimulus (GO:0032870);; Biological Process: cellular component morphogenesis (GO:0032989);; Biological Process: cellular nitrogen compound metabolic process (GO:0034641);; Biological Process: growth (GO:0040007);; Biological Process: response to chemical (GO:0042221);; Biological Process: indole-containing compound metabolic process (GO:0042430);; Biological Process: indole-containing compound biosynthetic process (GO:0042435);; Biological Process: homeostatic process (GO:0042592);; Biological Process: regulation of sulfur metabolic process (GO:0042762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secondary metabolic process (GO:0043455);; Biological Process: cellular metabolic process (GO:0044237);; Biological Process: cellular biosynthetic process (GO:0044249);; Biological Process: cellular nitrogen compound biosynthetic process (GO:0044271);; Biological Process: sulfur compound biosynthetic process (GO:0044272);; Cellular Component: obsolete intracellular part (GO:0044424);; Cellular Component: obsolete cytoplasmic part (GO:0044444);; Cellular Component: obsolete cell part (GO:0044464);; Biological Process: secondary metabolite biosynthetic process (GO:0044550);; Biological Process: indole phytoalexin metabolic process (GO:0046217);; Biological Process: heterocycle metabolic process (GO:0046483);; Biological Process: positive regulation of biological process (GO:0048518);; Biological Process: positive regulation of cellular process (GO:0048522);; Biological Process: developmental growth (GO:0048589);; Biological Process: anatomical structure development (GO:0048856);; Biological Process: cellular developmental process (GO:0048869);; Biological Process: chemical homeostasis (GO:0048878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positive regulation of sulfur metabolic process (GO:0051176);; Biological Process: cellular response to stimulus (GO:0051716);; Biological Process: phytoalexin metabolic process (GO:0052314);; Biological Process: phytoalexin biosynthetic process (GO:0052315);; Biological Process: camalexin metabolic process (GO:0052317);; Biological Process: regulation of phytoalexin metabolic process (GO:0052318);; Biological Process: regulation of phytoalexin biosynthetic process (GO:0052319);; Biological Process: positive regulation of phytoalexin metabolic process (GO:0052320);; Biological Process: positive regulation of phytoalexin biosynthetic process (GO:0052322);; Biological Process: developmental growth involved in morphogenesis (GO:0060560);; Biological Process: biological regulation (GO:0065007);; Biological Process: regulation of biological quality (GO:0065008);; Biological Process: cellular response to chemical stimulus (GO:0070887);; Biological Process: cellular response to organic substance (GO:0071310);; Biological Process: cellular response to auxin stimulus (GO:0071365);; Biological Process: cellular response to endogenous stimulus (GO:0071495);; Biological Process: organic substance metabolic process (GO:0071704);; Biological Process: cellular component organization or biogenesis (GO:0071840);; Biological Process: regulation of secondary metabolite biosynthetic process (GO:1900376);; Biological Process: positive regulation of secondary metabolite biosynthetic process (GO:1900378);; Biological Process: regulation of camalexin biosynthetic process (GO:1901182);; Biological Process: positive regulation of camalexin biosynthetic process (GO:1901183);; Biological Process: organic cyclic compound metabolic process (GO:1901360);; Biological Process: organic cyclic compound biosynthetic process (GO:1901362);; Biological Process: organonitrogen compound metabolic process (GO:1901564);; Biological Process: organonitrogen compound biosynthetic process (GO:1901566);; Biological Process: organic substance biosynthetic process (GO:1901576);; </t>
  </si>
  <si>
    <t>K14487|3.4e-175|jcu:105632850|K14487 auxin responsive GH3 gene family | (RefSeq) indole-3-acetic acid-amido synthetase GH3.6</t>
  </si>
  <si>
    <t>GH3 auxin-responsive promoter</t>
  </si>
  <si>
    <t>Indole-3-acetic acid-amido synthetase GH3.6 OS=Arabidopsis thaliana OX=3702 GN=GH3.6 PE=1 SV=1</t>
  </si>
  <si>
    <t>Uncharacterized protein OS=Jatropha curcas OX=180498 GN=JCGZ_00759 PE=3 SV=1</t>
  </si>
  <si>
    <t>S</t>
  </si>
  <si>
    <t>Function unknown</t>
  </si>
  <si>
    <t>indole-3-acetic acid-amido synthetase GH3.6 [Jatropha curcas]</t>
  </si>
  <si>
    <t>NB_transcript_24764</t>
  </si>
  <si>
    <t xml:space="preserve">Biological Process: response to auxin (GO:0009733);; </t>
  </si>
  <si>
    <t>K14488|1.1e-69|tcc:18591524|K14488 SAUR family protein | (RefSeq) auxin-induced protein 6B</t>
  </si>
  <si>
    <t>Auxin responsive protein</t>
  </si>
  <si>
    <t>Auxin-responsive protein SAUR50 OS=Arabidopsis thaliana OX=3702 GN=SAUR50 PE=1 SV=1</t>
  </si>
  <si>
    <t>Auxin responsive SAUR protein OS=Corchorus capsularis OX=210143 GN=CCACVL1_02213 PE=3 SV=1</t>
  </si>
  <si>
    <t>Auxin responsive SAUR protein [Corchorus capsularis]</t>
  </si>
  <si>
    <t>NB_transcript_60658</t>
  </si>
  <si>
    <t>LOC116109652</t>
  </si>
  <si>
    <t>K14488|5.0e-06|lja:Lj2g3v1705380.1|K14488 SAUR family protein | (RefSeq) Lj2g3v1705380.1; -</t>
  </si>
  <si>
    <t>Auxin-responsive protein SAUR67 OS=Arabidopsis thaliana OX=3702 GN=SAUR67 PE=2 SV=1</t>
  </si>
  <si>
    <t>Uncharacterized protein OS=Citrus sinensis OX=2711 GN=CISIN_1g039601mg PE=3 SV=1</t>
  </si>
  <si>
    <t>auxin-responsive protein SAUR67-like [Pistacia vera]</t>
  </si>
  <si>
    <t>NB_transcript_8908</t>
  </si>
  <si>
    <t>LOC8288491</t>
  </si>
  <si>
    <t xml:space="preserve">Biological Process: phosphorelay signal transduction system (GO:0000160);; Cellular Component: nucleus (GO:0005634);; Cellular Component: cytoplasm (GO:0005737);; Biological Process: cytokinin-activated signaling pathway (GO:0009736);; Molecular Function: histidine phosphotransfer kinase activity (GO:0009927);; Biological Process: phosphorylation (GO:0016310);; Molecular Function: 2-alkenal reductase [NAD(P)+] activity (GO:0032440);; Molecular Function: protein histidine kinase binding (GO:0043424);; </t>
  </si>
  <si>
    <t>K14490|7.7e-55|rcu:8288491|K14490 histidine-containing phosphotransfer peotein | (RefSeq) histidine-containing phosphotransfer protein 1</t>
  </si>
  <si>
    <t>[T]</t>
  </si>
  <si>
    <t xml:space="preserve">Signal transduction mechanisms </t>
  </si>
  <si>
    <t>Hpt domain</t>
  </si>
  <si>
    <t>Histidine-containing phosphotransfer protein 1 OS=Arabidopsis thaliana OX=3702 GN=AHP1 PE=1 SV=1</t>
  </si>
  <si>
    <t>Histidine-containing phosphotransfer protein, putative OS=Ricinus communis OX=3988 GN=RCOM_1429810 PE=4 SV=1</t>
  </si>
  <si>
    <t>T</t>
  </si>
  <si>
    <t>Signal transduction mechanisms</t>
  </si>
  <si>
    <t>histidine-containing phosphotransfer protein 1 [Ricinus communis]</t>
  </si>
  <si>
    <t>NB_transcript_55627</t>
  </si>
  <si>
    <t>LOC118037589</t>
  </si>
  <si>
    <t xml:space="preserve">Biological Process: phosphorelay signal transduction system (GO:0000160);; </t>
  </si>
  <si>
    <t>K14490|3.4e-13|pop:7466058|K14490 histidine-containing phosphotransfer peotein | (RefSeq) histidine-containing phosphotransfer protein 5</t>
  </si>
  <si>
    <t>Histidine-containing phosphotransfer protein 3 OS=Arabidopsis thaliana OX=3702 GN=AHP3 PE=1 SV=2</t>
  </si>
  <si>
    <t>Putative histidine-containing phosphotransfer protein 3b OS=Populus canadensis OX=3690 GN=hpt3b PE=2 SV=1</t>
  </si>
  <si>
    <t>histidine-containing phosphotransfer protein 5-like [Populus alba]</t>
  </si>
  <si>
    <t>NB_transcript_38775</t>
  </si>
  <si>
    <t>LOC102622820</t>
  </si>
  <si>
    <t xml:space="preserve">Molecular Function: DNA binding (GO:0003677);; Cellular Component: nucleus (GO:0005634);; </t>
  </si>
  <si>
    <t>K14491|2.3e-09|cic:CICLE_v10007648mg|K14491 two-component response regulator ARR-B family | (RefSeq) hypothetical protein</t>
  </si>
  <si>
    <t>MYB-CC type transfactor, LHEQLE motif;; Myb-like DNA-binding domain</t>
  </si>
  <si>
    <t>Protein PHR1-LIKE 1 OS=Arabidopsis thaliana OX=3702 GN=PHL1 PE=1 SV=1</t>
  </si>
  <si>
    <t>HTH myb-type domain-containing protein OS=Acer yangbiense OX=1000413 GN=EZV62_007328 PE=3 SV=1</t>
  </si>
  <si>
    <t>protein PHR1-LIKE 1 isoform X2 [Citrus sinensis]</t>
  </si>
  <si>
    <t>NB_transcript_45587</t>
  </si>
  <si>
    <t>LOC116122774</t>
  </si>
  <si>
    <t xml:space="preserve">Biological Process: phosphorelay signal transduction system (GO:0000160);; Molecular Function: DNA binding (GO:0003677);; Molecular Function: DNA-binding transcription factor activity (GO:0003700);; Cellular Component: nucleus (GO:0005634);; </t>
  </si>
  <si>
    <t>K14491|3.5e-249|tcc:18603588|K14491 two-component response regulator ARR-B family | (RefSeq) two-component response regulator ARR2</t>
  </si>
  <si>
    <t>[K]</t>
  </si>
  <si>
    <t xml:space="preserve">Transcription </t>
  </si>
  <si>
    <t>Response regulator receiver domain;; Myb-like DNA-binding domain</t>
  </si>
  <si>
    <t>Two-component response regulator ARR2 OS=Arabidopsis thaliana OX=3702 GN=ARR2 PE=1 SV=1</t>
  </si>
  <si>
    <t>Two-component response regulator OS=Citrus clementina OX=85681 GN=CICLE_v10004470mg PE=3 SV=1</t>
  </si>
  <si>
    <t>two-component response regulator ARR2-like isoform X1 [Pistacia vera]</t>
  </si>
  <si>
    <t>NB_transcript_47531</t>
  </si>
  <si>
    <t>LOC110641994</t>
  </si>
  <si>
    <t xml:space="preserve">Cellular Component: nucleus (GO:0005634);; Molecular Function: sequence-specific DNA binding (GO:0043565);; Biological Process: negative regulation of transcription, DNA-templated (GO:0045892);; </t>
  </si>
  <si>
    <t>K14491|1.6e-10|cpap:110815776|K14491 two-component response regulator ARR-B family | (RefSeq) two-component response regulator ARR12</t>
  </si>
  <si>
    <t>Myb-like DNA-binding domain</t>
  </si>
  <si>
    <t>Transcription factor HHO3 OS=Arabidopsis thaliana OX=3702 GN=HHO3 PE=1 SV=1</t>
  </si>
  <si>
    <t>Myb-like transcription factor family protein, putative isoform 1 OS=Theobroma cacao OX=3641 GN=TCM_011857 PE=4 SV=1</t>
  </si>
  <si>
    <t>transcription factor HHO3-like isoform X1 [Hevea brasiliensis]</t>
  </si>
  <si>
    <t>NB_transcript_1929</t>
  </si>
  <si>
    <t>LOC116111432</t>
  </si>
  <si>
    <t>K14491|9.8e-11|cit:102630133|K14491 two-component response regulator ARR-B family | (RefSeq) two-component response regulator ORR24</t>
  </si>
  <si>
    <t>Myb family transcription factor PHL6 OS=Arabidopsis thaliana OX=3702 GN=PHL6 PE=2 SV=1</t>
  </si>
  <si>
    <t>HTH myb-type domain-containing protein OS=Acer yangbiense OX=1000413 GN=EZV62_003071 PE=3 SV=1</t>
  </si>
  <si>
    <t>myb family transcription factor PHL6 [Pistacia vera]</t>
  </si>
  <si>
    <t>NB_transcript_40225</t>
  </si>
  <si>
    <t>K14491|2.7e-68|tcc:18603588|K14491 two-component response regulator ARR-B family | (RefSeq) two-component response regulator ARR2</t>
  </si>
  <si>
    <t>two-component response regulator ARR2-like isoform X3 [Pistacia vera]</t>
  </si>
  <si>
    <t>NB_transcript_69380</t>
  </si>
  <si>
    <t>K14491|1.1e-247|tcc:18603588|K14491 two-component response regulator ARR-B family | (RefSeq) two-component response regulator ARR2</t>
  </si>
  <si>
    <t>NB_transcript_54136</t>
  </si>
  <si>
    <t>LOC18043878</t>
  </si>
  <si>
    <t xml:space="preserve">Molecular Function: phosphorelay sensor kinase activity (GO:0000155);; Cellular Component: integral component of membrane (GO:0016021);; </t>
  </si>
  <si>
    <t>K14489|0.0e+00|cic:CICLE_v10030589mg|K14489 arabidopsis histidine kinase 2/3/4 (cytokinin receptor) [EC:2.7.13.3] | (RefSeq) hypothetical protein</t>
  </si>
  <si>
    <t>CHASE domain;; Histidine kinase-, DNA gyrase B-, and HSP90-like ATPase;; Response regulator receiver domain;; His Kinase A (phospho-acceptor) domain</t>
  </si>
  <si>
    <t>Histidine kinase 3 OS=Arabidopsis thaliana OX=3702 GN=AHK3 PE=1 SV=1</t>
  </si>
  <si>
    <t>Histidine kinase OS=Citrus clementina OX=85681 GN=CICLE_v10030589mg PE=4 SV=1</t>
  </si>
  <si>
    <t>histidine kinase 3 [Citrus clementina]</t>
  </si>
  <si>
    <t>NB_transcript_70701</t>
  </si>
  <si>
    <t>NB_transcript_68536</t>
  </si>
  <si>
    <t>LOC18050616</t>
  </si>
  <si>
    <t xml:space="preserve">Molecular Function: molecular_function (GO:0003674);; Molecular Function: nucleic acid binding (GO:0003676);; Molecular Function: DNA binding (GO:0003677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Cellular Component: obsolete intracellular part (GO:0044424);; Cellular Component: obsolete cell part (GO:0044464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transcription regulator activity (GO:0140110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K14494|1.9e-11|brp:103852324|K14494 DELLA protein | (RefSeq) DELLA protein RGL1</t>
  </si>
  <si>
    <t>GRAS domain family;; GRAS domain family;; GRAS domain family;; GRAS domain family;; GRAS domain family</t>
  </si>
  <si>
    <t>Scarecrow-like protein 13 OS=Arabidopsis thaliana OX=3702 GN=SCL13 PE=2 SV=2</t>
  </si>
  <si>
    <t>GRAS domain-containing protein OS=Citrus clementina OX=85681 GN=CICLE_v10014811mg PE=3 SV=1</t>
  </si>
  <si>
    <t>scarecrow-like protein 13 [Citrus clementina]</t>
  </si>
  <si>
    <t>NB_transcript_28605</t>
  </si>
  <si>
    <t>LOC116113002</t>
  </si>
  <si>
    <t>K14494|2.0e-48|adu:107481054|K14494 DELLA protein | (RefSeq) DELLA protein GAI</t>
  </si>
  <si>
    <t>GRAS domain family</t>
  </si>
  <si>
    <t>Scarecrow-like protein 9 OS=Arabidopsis thaliana OX=3702 GN=SCL9 PE=2 SV=1</t>
  </si>
  <si>
    <t>GRAS domain-containing protein OS=Citrus clementina OX=85681 GN=CICLE_v10027940mg PE=3 SV=1</t>
  </si>
  <si>
    <t>scarecrow-like protein 30 [Pistacia vera]</t>
  </si>
  <si>
    <t>NB_transcript_46829</t>
  </si>
  <si>
    <t>K14494|2.9e-13|peq:110034092|K14494 DELLA protein | (RefSeq) LOW QUALITY PROTEIN: DELLA protein SLR1-like</t>
  </si>
  <si>
    <t>Scarecrow-like transcription factor PAT1 OS=Arabidopsis thaliana OX=3702 GN=PAT1 PE=1 SV=1</t>
  </si>
  <si>
    <t>GRAS domain-containing protein OS=Cephalotus follicularis OX=3775 GN=CFOL_v3_03409 PE=3 SV=1</t>
  </si>
  <si>
    <t>GRAS domain-containing protein [Cephalotus follicularis]</t>
  </si>
  <si>
    <t>NB_transcript_23901</t>
  </si>
  <si>
    <t>LOC116128238</t>
  </si>
  <si>
    <t>[S]</t>
  </si>
  <si>
    <t xml:space="preserve">Function unknown </t>
  </si>
  <si>
    <t>LETM1-like protein</t>
  </si>
  <si>
    <t>LETM1 domain-containing protein OS=Vitis vinifera OX=29760 GN=CK203_049231 PE=4 SV=1</t>
  </si>
  <si>
    <t>uncharacterized protein LOC116128238 isoform X2 [Pistacia vera]</t>
  </si>
  <si>
    <t>NB_transcript_36789</t>
  </si>
  <si>
    <t xml:space="preserve">Molecular Function: DNA-binding transcription factor activity (GO:0003700);; Cellular Component: nucleus (GO:0005634);; Biological Process: response to gibberellin (GO:0009739);; </t>
  </si>
  <si>
    <t>K14494|3.1e-21|pop:7475521|K14494 DELLA protein | (RefSeq) DELLA protein GAIP</t>
  </si>
  <si>
    <t>GRAS domain family;; GRAS domain family;; GRAS domain family</t>
  </si>
  <si>
    <t>Scarecrow-like protein 3 OS=Arabidopsis thaliana OX=3702 GN=SCL3 PE=1 SV=1</t>
  </si>
  <si>
    <t>GRAS domain-containing protein OS=Nyssa sinensis OX=561372 GN=F0562_027013 PE=3 SV=1</t>
  </si>
  <si>
    <t>hypothetical protein F0562_027013 [Nyssa sinensis]</t>
  </si>
  <si>
    <t>NB_transcript_46443</t>
  </si>
  <si>
    <t>LOC102611655</t>
  </si>
  <si>
    <t xml:space="preserve">Molecular Function: DNA-binding transcription factor activity (GO:0003700);; Cellular Component: nucleus (GO:0005634);; Cellular Component: integral component of membrane (GO:0016021);; </t>
  </si>
  <si>
    <t>K14494|3.4e-56|hbr:110671412|K14494 DELLA protein | (RefSeq) DELLA protein GAI</t>
  </si>
  <si>
    <t>Scarecrow-like protein 1 OS=Arabidopsis thaliana OX=3702 GN=SCL1 PE=2 SV=1</t>
  </si>
  <si>
    <t>GRAS domain-containing protein (Fragment) OS=Citrus unshiu OX=55188 GN=CUMW_138780 PE=3 SV=1</t>
  </si>
  <si>
    <t>scarecrow-like protein 1 [Citrus sinensis]</t>
  </si>
  <si>
    <t>NB_transcript_60989</t>
  </si>
  <si>
    <t xml:space="preserve">Molecular Function: DNA-binding transcription factor activity (GO:0003700);; Cellular Component: nucleus (GO:0005634);; </t>
  </si>
  <si>
    <t>K14494|1.1e-55|hbr:110671412|K14494 DELLA protein | (RefSeq) DELLA protein GAI</t>
  </si>
  <si>
    <t>GRAS domain-containing protein OS=Carpinus fangiana OX=176857 GN=FH972_018385 PE=3 SV=1</t>
  </si>
  <si>
    <t>NB_transcript_67684</t>
  </si>
  <si>
    <t>LOC18051148</t>
  </si>
  <si>
    <t xml:space="preserve">Molecular Function: molecular_function (GO:0003674);; Molecular Function: nucleic acid binding (GO:0003676);; Molecular Function: DNA binding (GO:0003677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Cellular Component: cytoplasm (GO:0005737);; Biological Process: regulation of transcription, DNA-templated (GO:0006355);; Biological Process: cell communication (GO:0007154);; Biological Process: signal transduction (GO:0007165);; Biological Process: multicellular organism development (GO:0007275);; Biological Process: phototransduction (GO:0007602);; Biological Process: biological_process (GO:0008150);; Biological Process: response to radiation (GO:0009314);; Biological Process: response to light stimulus (GO:0009416);; Biological Process: detection of external stimulus (GO:0009581);; Biological Process: detection of abiotic stimulus (GO:0009582);; Biological Process: detection of light stimulus (GO:0009583);; Biological Process: red, far-red light phototransduction (GO:0009585);; Biological Process: response to external stimulus (GO:0009605);; Biological Process: response to abiotic stimulus (GO:0009628);; Biological Process: response to red or far red light (GO:0009639);; Biological Process: photomorphogenesis (GO:0009640);; Biological Process: post-embryonic development (GO:0009791);; Biological Process: regulation of biosynthetic process (GO:0009889);; Biological Process: cellular process (GO:0009987);; Biological Process: red or far-red light signaling pathway (GO:0010017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signaling (GO:0023052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Cellular Component: obsolete intracellular part (GO:0044424);; Cellular Component: obsolete cell part (GO:0044464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detection of stimulus (GO:0051606);; Biological Process: cellular response to stimulus (GO:0051716);; Biological Process: regulation of macromolecule metabolic process (GO:0060255);; Biological Process: biological regulation (GO:0065007);; Biological Process: cellular response to abiotic stimulus (GO:0071214);; Biological Process: cellular response to radiation (GO:0071478);; Biological Process: cellular response to light stimulus (GO:0071482);; Biological Process: cellular response to red or far red light (GO:0071489);; Biological Process: regulation of primary metabolic process (GO:0080090);; Molecular Function: organic cyclic compound binding (GO:0097159);; Biological Process: cellular response to environmental stimulus (GO:0104004);; Molecular Function: transcription regulator activity (GO:0140110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K14494|2.7e-64|adu:107457897|K14494 DELLA protein | (RefSeq) DELLA protein GAI</t>
  </si>
  <si>
    <t>GRAS domain-containing protein OS=Citrus clementina OX=85681 GN=CICLE_v10014845mg PE=3 SV=1</t>
  </si>
  <si>
    <t>scarecrow-like protein 21 [Citrus clementina]</t>
  </si>
  <si>
    <t>NB_transcript_1820</t>
  </si>
  <si>
    <t>K14494|2.7e-61|pop:18099385|K14494 DELLA protein | (RefSeq) DELLA protein GAI</t>
  </si>
  <si>
    <t>Chitin-inducible gibberellin-responsive protein 1 OS=Oryza sativa subsp. japonica OX=39947 GN=CIGR1 PE=2 SV=1</t>
  </si>
  <si>
    <t>GRAS domain-containing protein OS=Acer yangbiense OX=1000413 GN=EZV62_008603 PE=3 SV=1</t>
  </si>
  <si>
    <t>hypothetical protein EZV62_008603 [Acer yangbiense]</t>
  </si>
  <si>
    <t>NB_transcript_41453</t>
  </si>
  <si>
    <t xml:space="preserve">Biological Process: reproduction (GO:0000003);; Biological Process: developmental process involved in reproduction (GO:0003006);; Molecular Function: molecular_function (GO:0003674);; Molecular Function: DNA-binding transcription factor activity (GO:0003700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response to stress (GO:0006950);; Biological Process: multicellular organism development (GO:0007275);; Biological Process: circadian rhythm (GO:0007623);; Biological Process: biological_process (GO:0008150);; Biological Process: response to temperature stimulus (GO:0009266);; Biological Process: response to radiation (GO:0009314);; Biological Process: response to cold (GO:0009409);; Biological Process: response to light stimulus (GO:0009416);; Biological Process: response to abiotic stimulus (GO:0009628);; Biological Process: response to red or far red light (GO:0009639);; Biological Process: post-embryonic development (GO:0009791);; Biological Process: regulation of biosynthetic process (GO:0009889);; Biological Process: flower development (GO:0009908);; Biological Process: regulation of seed germination (GO:0010029);; Biological Process: response to red light (GO:0010114);; Biological Process: fruit development (GO:0010154);; Biological Process: negative regulation of seed germination (GO:0010187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Molecular Function: protein dimerization activity (GO:0046983);; Biological Process: shoot system development (GO:0048367);; Biological Process: floral organ development (GO:0048437);; Biological Process: floral whorl development (GO:0048438);; Biological Process: carpel development (GO:0048440);; Biological Process: gynoecium development (GO:0048467);; Biological Process: rhythmic process (GO:0048511);; Biological Process: negative regulation of biological process (GO:0048519);; Biological Process: regulation of post-embryonic development (GO:0048580);; Biological Process: negative regulation of post-embryonic development (GO:0048581);; Biological Process: reproductive structure development (GO:0048608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nitrogen compound metabolic process (GO:0051171);; Biological Process: regulation of multicellular organismal process (GO:0051239);; Biological Process: negative regulation of multicellular organismal process (GO:005124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reproductive shoot system development (GO:0090567);; Biological Process: plant organ development (GO:0099402);; Molecular Function: transcription regulator activity (GO:0140110);; Biological Process: regulation of seedling development (GO:1900140);; Biological Process: regulation of nucleic acid-templated transcription (GO:1903506);; Biological Process: regulation of multicellular organismal development (GO:2000026);; Biological Process: regulation of cellular macromolecule biosynthetic process (GO:2000112);; Biological Process: regulation of RNA biosynthetic process (GO:2001141);; </t>
  </si>
  <si>
    <t>K12126|4.7e-19|ppp:112291418|K12126 phytochrome-interacting factor 3 | (RefSeq) hormone receptor 4-like isoform X1</t>
  </si>
  <si>
    <t>Helix-loop-helix DNA-binding domain</t>
  </si>
  <si>
    <t>Transcription factor SPATULA OS=Arabidopsis thaliana OX=3702 GN=SPT PE=1 SV=1</t>
  </si>
  <si>
    <t>BHLH domain-containing protein OS=Citrus unshiu OX=55188 GN=CUMW_045190 PE=4 SV=1</t>
  </si>
  <si>
    <t>hypothetical protein CUMW_045190 [Citrus unshiu]</t>
  </si>
  <si>
    <t>NB_transcript_66619</t>
  </si>
  <si>
    <t xml:space="preserve">Molecular Function: protein dimerization activity (GO:0046983);; </t>
  </si>
  <si>
    <t>K12126|2.4e-14|smo:SELMODRAFT_114141|K12126 phytochrome-interacting factor 3 | (RefSeq) PIF3; hypothetical protein</t>
  </si>
  <si>
    <t>bHLH transcription factor RHL1 OS=Lotus japonicus OX=34305 GN=RHL1 PE=2 SV=1</t>
  </si>
  <si>
    <t>BHLH domain-containing protein OS=Corchorus olitorius OX=93759 GN=COLO4_18786 PE=4 SV=1</t>
  </si>
  <si>
    <t>hypothetical protein COLO4_18786 [Corchorus olitorius]</t>
  </si>
  <si>
    <t>NB_transcript_64555</t>
  </si>
  <si>
    <t xml:space="preserve">Molecular Function: hydrolase activity (GO:0016787);; </t>
  </si>
  <si>
    <t>K14493|4.8e-45|cic:CICLE_v10020963mg|K14493 gibberellin receptor GID1 [EC:3.-.-.-] | (RefSeq) hypothetical protein</t>
  </si>
  <si>
    <t>[V]</t>
  </si>
  <si>
    <t xml:space="preserve">Defense mechanisms </t>
  </si>
  <si>
    <t>alpha/beta hydrolase fold</t>
  </si>
  <si>
    <t>Gibberellin receptor GID1B OS=Arabidopsis thaliana OX=3702 GN=GID1B PE=1 SV=1</t>
  </si>
  <si>
    <t>Abhydrolase_3 domain-containing protein OS=Citrus unshiu OX=55188 GN=CUMW_054710 PE=3 SV=1</t>
  </si>
  <si>
    <t>V</t>
  </si>
  <si>
    <t>Defense mechanisms</t>
  </si>
  <si>
    <t>hypothetical protein CMV_001704 [Castanea mollissima]</t>
  </si>
  <si>
    <t>NB_transcript_27282</t>
  </si>
  <si>
    <t>[M]</t>
  </si>
  <si>
    <t xml:space="preserve">Cell wall/membrane/envelope biogenesis </t>
  </si>
  <si>
    <t xml:space="preserve">Molecular Function: protein kinase activity (GO:0004672);; Molecular Function: ATP binding (GO:0005524);; Cellular Component: integral component of membrane (GO:0016021);; </t>
  </si>
  <si>
    <t>K13415|1.2e-46|ccav:112521328|K13415 protein brassinosteroid insensitive 1 [EC:2.7.10.1 2.7.11.1] | (RefSeq) systemin receptor SR160-like</t>
  </si>
  <si>
    <t>Protein kinase domain;; Protein tyrosine and serine/threonine kinase;; Leucine rich repeat;; Leucine Rich repeats (2 copies);; Leucine rich repeat N-terminal domain;; Leucine Rich Repeat</t>
  </si>
  <si>
    <t>Probable inactive receptor kinase At5g58300 OS=Arabidopsis thaliana OX=3702 GN=At5g58300 PE=1 SV=1</t>
  </si>
  <si>
    <t>Protein kinase domain-containing protein OS=Citrus sinensis OX=2711 GN=CISIN_1g005693mg PE=4 SV=1</t>
  </si>
  <si>
    <t>hypothetical protein CISIN_1g005693mg [Citrus sinensis]</t>
  </si>
  <si>
    <t>NB_transcript_47327</t>
  </si>
  <si>
    <t>[I]</t>
  </si>
  <si>
    <t xml:space="preserve">Lipid transport and metabolism </t>
  </si>
  <si>
    <t>K14493|9.9e-183|cic:CICLE_v10020963mg|K14493 gibberellin receptor GID1 [EC:3.-.-.-] | (RefSeq) hypothetical protein</t>
  </si>
  <si>
    <t>alpha/beta hydrolase fold;; Carboxylesterase family</t>
  </si>
  <si>
    <t>NB_transcript_73037</t>
  </si>
  <si>
    <t>K14493|5.3e-166|cit:102619373|K14493 gibberellin receptor GID1 [EC:3.-.-.-] | (RefSeq) gibberellin receptor GID1C</t>
  </si>
  <si>
    <t>Gibberellin receptor GID1A OS=Arabidopsis thaliana OX=3702 GN=GID1A PE=1 SV=1</t>
  </si>
  <si>
    <t>Abhydrolase_3 domain-containing protein OS=Acer yangbiense OX=1000413 GN=EZV62_006958 PE=3 SV=1</t>
  </si>
  <si>
    <t>hypothetical protein EZV62_006958 [Acer yangbiense]</t>
  </si>
  <si>
    <t>NB_transcript_8268</t>
  </si>
  <si>
    <t xml:space="preserve">Molecular Function: protein serine/threonine phosphatase activity (GO:0004722);; Molecular Function: metal ion binding (GO:0046872);; </t>
  </si>
  <si>
    <t>K14497|4.1e-147|pavi:110751018|K14497 protein phosphatase 2C [EC:3.1.3.16] | (RefSeq) protein phosphatase 2C 56-like</t>
  </si>
  <si>
    <t>Protein phosphatase 2C</t>
  </si>
  <si>
    <t>Probable protein phosphatase 2C 6 OS=Oryza sativa subsp. japonica OX=39947 GN=PP2C06 PE=1 SV=1</t>
  </si>
  <si>
    <t>Protein-serine/threonine phosphatase OS=Acer yangbiense OX=1000413 GN=EZV62_012826 PE=3 SV=1</t>
  </si>
  <si>
    <t>hypothetical protein EZV62_012826 [Acer yangbiense]</t>
  </si>
  <si>
    <t>NB_transcript_69720</t>
  </si>
  <si>
    <t>K14497|1.2e-115|cic:CICLE_v10025314mg|K14497 protein phosphatase 2C [EC:3.1.3.16] | (RefSeq) hypothetical protein</t>
  </si>
  <si>
    <t>Protein phosphatase 2C 16 OS=Arabidopsis thaliana OX=3702 GN=HAB1 PE=1 SV=1</t>
  </si>
  <si>
    <t>Protein-serine/threonine phosphatase OS=Acer yangbiense OX=1000413 GN=EZV62_003399 PE=3 SV=1</t>
  </si>
  <si>
    <t>hypothetical protein EZV62_003399 [Acer yangbiense]</t>
  </si>
  <si>
    <t>NB_transcript_52889</t>
  </si>
  <si>
    <t>K14497|3.6e-93|pavi:110751018|K14497 protein phosphatase 2C [EC:3.1.3.16] | (RefSeq) protein phosphatase 2C 56-like</t>
  </si>
  <si>
    <t>Protein phosphatase 2C;; Protein phosphatase 2C;; Protein phosphatase 2C</t>
  </si>
  <si>
    <t>NB_transcript_27263</t>
  </si>
  <si>
    <t>K14497|2.6e-56|cic:CICLE_v10025314mg|K14497 protein phosphatase 2C [EC:3.1.3.16] | (RefSeq) hypothetical protein</t>
  </si>
  <si>
    <t>Protein-serine/threonine phosphatase OS=Citrus clementina OX=85681 GN=CICLE_v10025314mg PE=3 SV=1</t>
  </si>
  <si>
    <t>hypothetical protein CISIN_1g009083mg [Citrus sinensis]</t>
  </si>
  <si>
    <t>NB_transcript_32471</t>
  </si>
  <si>
    <t>LOC116113794</t>
  </si>
  <si>
    <t xml:space="preserve">Biological Process: reproduction (GO:0000003);; Molecular Function: pseudophosphatase activity (GO:0001691);; Biological Process: developmental process involved in reproduction (GO:0003006);; Molecular Function: molecular_function (GO:0003674);; Molecular Function: catalytic activity (GO:0003824);; Molecular Function: phosphoprotein phosphatase activity (GO:0004721);; Molecular Function: protein serine/threonine phosphatase activity (GO:0004722);; Molecular Function: enzyme inhibitor activity (GO:0004857);; Cellular Component: cellular_component (GO:0005575);; Cellular Component: intracellular (GO:0005622);; Cellular Component: obsolete cell (GO:0005623);; Cellular Component: nucleus (GO:0005634);; Biological Process: cellular protein modification process (GO:0006464);; Biological Process: protein dephosphorylation (GO:0006470);; Biological Process: phosphorus metabolic process (GO:0006793);; Biological Process: phosphate-containing compound metabolic process (GO:0006796);; Biological Process: nitrogen compound metabolic process (GO:0006807);; Biological Process: multicellular organism development (GO:0007275);; Biological Process: biological_process (GO:0008150);; Biological Process: metabolic process (GO:0008152);; Biological Process: regulation of abscisic acid-activated signaling pathway (GO:0009787);; Biological Process: negative regulation of abscisic acid-activated signaling pathway (GO:0009788);; Biological Process: post-embryonic development (GO:0009791);; Biological Process: regulation of signal transduction (GO:0009966);; Biological Process: negative regulation of signal transduction (GO:0009968);; Biological Process: cellular process (GO:0009987);; Biological Process: regulation of seed germination (GO:0010029);; Biological Process: positive regulation of seed germination (GO:0010030);; Biological Process: fruit development (GO:0010154);; Biological Process: seed dormancy process (GO:0010162);; Biological Process: seed maturation (GO:0010431);; Biological Process: regulation of cell communication (GO:0010646);; Biological Process: negative regulation of cell communication (GO:0010648);; Biological Process: dephosphorylation (GO:0016311);; Molecular Function: hydrolase activity (GO:0016787);; Molecular Function: hydrolase activity, acting on ester bonds (GO:0016788);; Molecular Function: phosphatase activity (GO:0016791);; Molecular Function: phosphatase regulator activity (GO:0019208);; Molecular Function: phosphatase inhibitor activity (GO:0019212);; Biological Process: protein metabolic process (GO:0019538);; Biological Process: developmental maturation (GO:0021700);; Biological Process: reproductive process (GO:0022414);; Biological Process: dormancy process (GO:0022611);; Biological Process: regulation of signaling (GO:0023051);; Biological Process: negative regulation of signaling (GO:0023057);; Molecular Function: enzyme regulator activity (GO:0030234);; Biological Process: multicellular organismal process (GO:0032501);; Biological Process: developmental process (GO:0032502);; Biological Process: multicellular organism reproduction (GO:0032504);; Biological Process: protein modification process (GO:0036211);; Molecular Function: phosphoric ester hydrolase activity (GO:0042578);; Biological Process: negative regulation of catalytic activity (GO:0043086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negative regulation of molecular function (GO:004409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ell part (GO:0044464);; Molecular Function: metal ion binding (GO:0046872);; Biological Process: seed development (GO:0048316);; Biological Process: positive regulation of biological process (GO:0048518);; Biological Process: negative regulation of biological process (GO:0048519);; Biological Process: negative regulation of cellular process (GO:0048523);; Biological Process: regulation of post-embryonic development (GO:0048580);; Biological Process: positive regulation of post-embryonic development (GO:0048582);; Biological Process: regulation of response to stimulus (GO:0048583);; Biological Process: negative regulation of response to stimulus (GO:0048585);; Biological Process: reproductive structure development (GO:0048608);; Biological Process: multicellular organismal reproductive process (GO:0048609);; Biological Process: system development (GO:0048731);; Biological Process: anatomical structure development (GO:0048856);; Biological Process: regulation of biological process (GO:0050789);; Biological Process: regulation of catalytic activity (GO:0050790);; Biological Process: regulation of developmental process (GO:0050793);; Biological Process: regulation of cellular process (GO:0050794);; Biological Process: positive regulation of developmental process (GO:0051094);; Biological Process: regulation of multicellular organismal process (GO:0051239);; Biological Process: positive regulation of multicellular organismal process (GO:0051240);; Biological Process: reproductive system development (GO:0061458);; Biological Process: biological regulation (GO:0065007);; Biological Process: regulation of molecular function (GO:0065009);; Biological Process: anatomical structure maturation (GO:0071695);; Biological Process: organic substance metabolic process (GO:0071704);; Biological Process: regulation of seed development (GO:0080050);; Molecular Function: molecular function regulator (GO:0098772);; Molecular Function: catalytic activity, acting on a protein (GO:0140096);; Biological Process: regulation of seedling development (GO:1900140);; Biological Process: regulation of response to alcohol (GO:1901419);; Biological Process: negative regulation of response to alcohol (GO:1901420);; Biological Process: organonitrogen compound metabolic process (GO:1901564);; Biological Process: positive regulation of seed dormancy process (GO:1902040);; Biological Process: regulation of cellular response to alcohol (GO:1905957);; Biological Process: negative regulation of cellular response to alcohol (GO:1905958);; Biological Process: regulation of multicellular organismal development (GO:2000026);; Biological Process: regulation of seed dormancy process (GO:2000033);; Biological Process: regulation of seed maturation (GO:2000034);; Biological Process: regulation of reproductive process (GO:2000241);; Biological Process: positive regulation of reproductive process (GO:2000243);; Biological Process: positive regulation of seed maturation (GO:2000693);; </t>
  </si>
  <si>
    <t>K14497|1.4e-65|egr:104443989|K14497 protein phosphatase 2C [EC:3.1.3.16] | (RefSeq) probable protein phosphatase 2C 8 isoform X1</t>
  </si>
  <si>
    <t>Protein phosphatase 2C;; Protein phosphatase 2C</t>
  </si>
  <si>
    <t>Probable protein phosphatase 2C 8 OS=Oryza sativa subsp. japonica OX=39947 GN=Os01g0656200 PE=2 SV=1</t>
  </si>
  <si>
    <t>Protein-serine/threonine phosphatase OS=Acer yangbiense OX=1000413 GN=EZV62_023180 PE=3 SV=1</t>
  </si>
  <si>
    <t>protein phosphatase 2C 51-like [Pistacia vera]</t>
  </si>
  <si>
    <t>NB_transcript_39877</t>
  </si>
  <si>
    <t>K14497|2.9e-36|pavi:110749158|K14497 protein phosphatase 2C [EC:3.1.3.16] | (RefSeq) protein phosphatase 2C 77</t>
  </si>
  <si>
    <t>Protein phosphatase 2C 77 OS=Arabidopsis thaliana OX=3702 GN=ABI2 PE=1 SV=1</t>
  </si>
  <si>
    <t>Protein-serine/threonine phosphatase OS=Corchorus olitorius OX=93759 GN=COLO4_18158 PE=3 SV=1</t>
  </si>
  <si>
    <t>phosphatase 2C (PP2C)-like protein [Corchorus olitorius]</t>
  </si>
  <si>
    <t>NB_transcript_48333</t>
  </si>
  <si>
    <t>K14497|9.8e-92|pavi:110751018|K14497 protein phosphatase 2C [EC:3.1.3.16] | (RefSeq) protein phosphatase 2C 56-like</t>
  </si>
  <si>
    <t>NB_transcript_64692</t>
  </si>
  <si>
    <t>K14497|2.0e-52|pavi:110751018|K14497 protein phosphatase 2C [EC:3.1.3.16] | (RefSeq) protein phosphatase 2C 56-like</t>
  </si>
  <si>
    <t>Protein phosphatase 2C 56 OS=Arabidopsis thaliana OX=3702 GN=ABI1 PE=1 SV=2</t>
  </si>
  <si>
    <t>Protein-serine/threonine phosphatase OS=Trema orientale OX=63057 GN=TorPP2CA9 PE=3 SV=1</t>
  </si>
  <si>
    <t>Protein phosphatase 2C [Trema orientale]</t>
  </si>
  <si>
    <t>NB_transcript_7863</t>
  </si>
  <si>
    <t>K14497|3.2e-104|cic:CICLE_v10025314mg|K14497 protein phosphatase 2C [EC:3.1.3.16] | (RefSeq) hypothetical protein</t>
  </si>
  <si>
    <t>NB_transcript_49820</t>
  </si>
  <si>
    <t>LOC119982647</t>
  </si>
  <si>
    <t xml:space="preserve">Molecular Function: molecular_function (GO:0003674);; Molecular Function: nucleic acid binding (GO:0003676);; Molecular Function: DNA binding (GO:0003677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biological_process (GO:0008150);; Biological Process: regulation of abscisic acid-activated signaling pathway (GO:0009787);; Biological Process: positive regulation of abscisic acid-activated signaling pathway (GO:0009789);; Biological Process: regulation of biosynthetic process (GO:0009889);; Biological Process: positive regulation of biosynthetic process (GO:0009891);; Biological Process: positive regulation of metabolic process (GO:0009893);; Biological Process: regulation of signal transduction (GO:0009966);; Biological Process: positive regulation of signal transduction (GO:00099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cell communication (GO:0010646);; Biological Process: positive regulation of cell communication (GO:0010647);; Biological Process: regulation of nucleobase-containing compound metabolic process (GO:0019219);; Biological Process: regulation of metabolic process (GO:0019222);; Biological Process: regulation of signaling (GO:0023051);; Biological Process: positive regulation of signaling (GO:0023056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Cellular Component: obsolete intracellular part (GO:0044424);; Cellular Component: obsolete cell part (GO:0044464);; Biological Process: positive regulation of transcription, DNA-templated (GO:0045893);; Biological Process: positive regulation of nucleobase-containing compound metabolic process (GO:0045935);; Biological Process: regulation of response to osmotic stress (GO:0047484);; Biological Process: positive regulation of biological process (GO:0048518);; Biological Process: positive regulation of cellular process (GO:0048522);; Biological Process: regulation of response to stimulus (GO:0048583);; Biological Process: positive regulation of response to stimulus (GO:0048584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Biological Process: regulation of response to stress (GO:0080134);; Molecular Function: organic cyclic compound binding (GO:0097159);; Biological Process: regulation of response to salt stress (GO:1901000);; Biological Process: positive regulation of response to salt stress (GO:1901002);; Molecular Function: heterocyclic compound binding (GO:1901363);; Biological Process: regulation of response to alcohol (GO:1901419);; Biological Process: positive regulation of response to alcohol (GO:1901421);; Biological Process: positive regulation of response to water deprivation (GO:1902584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response to alcohol (GO:1905957);; Biological Process: positive regulation of cellular response to alcohol (GO:1905959);; Biological Process: regulation of response to water deprivation (GO:2000070);; Biological Process: regulation of cellular macromolecule biosynthetic process (GO:2000112);; Biological Process: regulation of RNA biosynthetic process (GO:2001141);; </t>
  </si>
  <si>
    <t>K14432|2.7e-30|tcc:18607377|K14432 ABA responsive element binding factor | (RefSeq) G-box-binding factor 4</t>
  </si>
  <si>
    <t>G-box-binding factor 4 OS=Arabidopsis thaliana OX=3702 GN=GBF4 PE=1 SV=1</t>
  </si>
  <si>
    <t>Basic-leucine zipper transcription factor family protein, putative isoform 1 OS=Theobroma cacao OX=3641 GN=TCM_006432 PE=4 SV=1</t>
  </si>
  <si>
    <t>Basic-leucine zipper transcription factor family protein putative isoform 2 [Tripterygium wilfordii]</t>
  </si>
  <si>
    <t>NB_transcript_74122</t>
  </si>
  <si>
    <t>LOC110813750</t>
  </si>
  <si>
    <t xml:space="preserve">Molecular Function: DNA-binding transcription factor activity (GO:0003700);; Biological Process: positive regulation of transcription, DNA-templated (GO:0045893);; </t>
  </si>
  <si>
    <t>K14432|4.0e-80|cpap:110813750|K14432 ABA responsive element binding factor | (RefSeq) bZIP transcription factor 46-like</t>
  </si>
  <si>
    <t>bZIP transcription factor;; Basic region leucine zipper</t>
  </si>
  <si>
    <t>ABSCISIC ACID-INSENSITIVE 5-like protein 7 OS=Arabidopsis thaliana OX=3702 GN=ABF4 PE=1 SV=1</t>
  </si>
  <si>
    <t>BZIP domain-containing protein OS=Citrus clementina OX=85681 GN=CICLE_v10028435mg PE=4 SV=1</t>
  </si>
  <si>
    <t>bZIP transcription factor 46-like [Carica papaya]</t>
  </si>
  <si>
    <t>NB_transcript_8723</t>
  </si>
  <si>
    <t>LOC111298137</t>
  </si>
  <si>
    <t>K14432|9.9e-42|dzi:111298137|K14432 ABA responsive element binding factor | (RefSeq) G-box-binding factor 4-like isoform X1</t>
  </si>
  <si>
    <t>BZIP domain-containing protein OS=Malus baccata OX=106549 GN=C1H46_016775 PE=4 SV=1</t>
  </si>
  <si>
    <t>G-box-binding factor 4-like isoform X1 [Durio zibethinus]</t>
  </si>
  <si>
    <t>NB_transcript_51383</t>
  </si>
  <si>
    <t>LOC8269338</t>
  </si>
  <si>
    <t xml:space="preserve">Molecular Function: DNA-binding transcription factor activity (GO:0003700);; </t>
  </si>
  <si>
    <t>K14432|1.1e-06|cam:101506390|K14432 ABA responsive element binding factor | (RefSeq) protein ABSCISIC ACID-INSENSITIVE 5</t>
  </si>
  <si>
    <t>Basic leucine-zipper C terminal;; bZIP transcription factor;; Basic region leucine zipper</t>
  </si>
  <si>
    <t>Light-inducible protein CPRF2 OS=Petroselinum crispum OX=4043 GN=CPRF2 PE=2 SV=2</t>
  </si>
  <si>
    <t>Light-inducible protein CPRF-2, putative OS=Ricinus communis OX=3988 GN=RCOM_0484650 PE=3 SV=1</t>
  </si>
  <si>
    <t>light-inducible protein CPRF2 [Ricinus communis]</t>
  </si>
  <si>
    <t>NB_transcript_31246</t>
  </si>
  <si>
    <t xml:space="preserve">Molecular Function: protein phosphatase inhibitor activity (GO:0004864);; Cellular Component: nucleus (GO:0005634);; Cellular Component: cytoplasm (GO:0005737);; Biological Process: abscisic acid-activated signaling pathway (GO:0009738);; Molecular Function: abscisic acid binding (GO:0010427);; Molecular Function: signaling receptor activity (GO:0038023);; Biological Process: regulation of protein serine/threonine phosphatase activity (GO:0080163);; </t>
  </si>
  <si>
    <t>K14496|1.7e-75|cic:CICLE_v10032781mg|K14496 abscisic acid receptor PYR/PYL family | (RefSeq) hypothetical protein</t>
  </si>
  <si>
    <t>Polyketide cyclase / dehydrase and lipid transport</t>
  </si>
  <si>
    <t>Abscisic acid receptor PYL4 OS=Arabidopsis thaliana OX=3702 GN=PYL4 PE=1 SV=1</t>
  </si>
  <si>
    <t>Uncharacterized protein OS=Citrus sinensis OX=2711 GN=CISIN_1g038201mg PE=3 SV=1</t>
  </si>
  <si>
    <t>hypothetical protein CISIN_1g038201mg [Citrus sinensis]</t>
  </si>
  <si>
    <t>NB_transcript_1889</t>
  </si>
  <si>
    <t xml:space="preserve">Molecular Function: phosphorelay sensor kinase activity (GO:0000155);; Cellular Component: endoplasmic reticulum (GO:0005783);; Cellular Component: integral component of membrane (GO:0016021);; Molecular Function: ethylene binding (GO:0051740);; </t>
  </si>
  <si>
    <t>K14509|1.4e-294|dzi:111305038|K14509 ethylene receptor [EC:2.7.13.-] | (RefSeq) ethylene response sensor 1-like</t>
  </si>
  <si>
    <t>Histidine kinase-, DNA gyrase B-, and HSP90-like ATPase;; GAF domain;; His Kinase A (phospho-acceptor) domain</t>
  </si>
  <si>
    <t>Probable ethylene response sensor 1 OS=Oryza sativa subsp. indica OX=39946 GN=ERS1 PE=2 SV=1</t>
  </si>
  <si>
    <t>Histidine kinase domain-containing protein OS=Corchorus capsularis OX=210143 GN=CCACVL1_22194 PE=4 SV=1</t>
  </si>
  <si>
    <t>hypothetical protein CCACVL1_22194 [Corchorus capsularis]</t>
  </si>
  <si>
    <t>NB_transcript_29861</t>
  </si>
  <si>
    <t>LOC110646809</t>
  </si>
  <si>
    <t xml:space="preserve">Molecular Function: phosphorelay sensor kinase activity (GO:0000155);; Molecular Function: molecular_function (GO:0003674);; Molecular Function: catalytic activity (GO:0003824);; Molecular Function: protein kinase activity (GO:0004672);; Molecular Function: protein histidine kinase activity (GO:0004673);; Molecular Function: binding (GO:0005488);; Cellular Component: cellular_component (GO:0005575);; Cellular Component: intracellular (GO:0005622);; Cellular Component: obsolete cell (GO:0005623);; Cellular Component: cytoplasm (GO:0005737);; Cellular Component: endoplasmic reticulum (GO:0005783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signal transduction (GO:0007165);; Biological Process: biological_process (GO:0008150);; Biological Process: metabolic process (GO:0008152);; Biological Process: regulation of signal transduction (GO:0009966);; Biological Process: negative regulation of signal transduction (GO:0009968);; Biological Process: cellular process (GO:0009987);; Biological Process: regulation of ethylene-activated signaling pathway (GO:0010104);; Biological Process: negative regulation of ethylene-activated signaling pathway (GO:0010105);; Biological Process: regulation of cell communication (GO:0010646);; Biological Process: negative regulation of cell communication (GO:0010648);; Cellular Component: endomembrane system (GO:0012505);; Cellular Component: integral component of membrane (GO:0016021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Molecular Function: phosphotransferase activity, nitrogenous group as acceptor (GO:0016775);; Biological Process: peptidyl-histidine phosphorylation (GO:0018106);; Biological Process: peptidyl-amino acid modification (GO:0018193);; Biological Process: peptidyl-histidine modification (GO:0018202);; Biological Process: protein metabolic process (GO:0019538);; Biological Process: regulation of signaling (GO:0023051);; Biological Process: negative regulation of signaling (GO:0023057);; Biological Process: protein modification process (GO:0036211);; Molecular Function: hormone binding (GO:0042562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ytoplasmic part (GO:0044444);; Cellular Component: obsolete cell part (GO:0044464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biological process (GO:0050789);; Biological Process: regulation of cellular process (GO:0050794);; Molecular Function: ethylene binding (GO:0051740);; Biological Process: biological regulation (GO:0065007);; Biological Process: regulation of phosphorelay signal transduction system (GO:0070297);; Biological Process: negative regulation of phosphorelay signal transduction system (GO:0070298);; Biological Process: organic substance metabolic process (GO:0071704);; Molecular Function: alkene binding (GO:0072328);; Molecular Function: catalytic activity, acting on a protein (GO:0140096);; Biological Process: organonitrogen compound metabolic process (GO:1901564);; Biological Process: regulation of intracellular signal transduction (GO:1902531);; Biological Process: negative regulation of intracellular signal transduction (GO:1902532);; </t>
  </si>
  <si>
    <t>K14509|2.1e-57|hbr:110646809|K14509 ethylene receptor [EC:2.7.13.-] | (RefSeq) ethylene response sensor 1-like isoform X1</t>
  </si>
  <si>
    <t>His Kinase A (phospho-acceptor) domain</t>
  </si>
  <si>
    <t>Ethylene receptor 1 OS=Cucumis melo var. cantalupensis OX=3658 GN=ETR1 PE=2 SV=1</t>
  </si>
  <si>
    <t>ethylene response sensor 1-like isoform X1 [Hevea brasiliensis]</t>
  </si>
  <si>
    <t>NB_transcript_35018</t>
  </si>
  <si>
    <t>LOC116133677</t>
  </si>
  <si>
    <t xml:space="preserve">Molecular Function: phosphorelay sensor kinase activity (GO:0000155);; Molecular Function: ATP binding (GO:0005524);; Cellular Component: endoplasmic reticulum membrane (GO:0005789);; Cellular Component: integral component of membrane (GO:0016021);; Molecular Function: ethylene receptor activity (GO:0038199);; Molecular Function: metal ion binding (GO:0046872);; Molecular Function: ethylene binding (GO:0051740);; </t>
  </si>
  <si>
    <t>K14509|0.0e+00|cic:CICLE_v10004385mg|K14509 ethylene receptor [EC:2.7.13.-] | (RefSeq) hypothetical protein</t>
  </si>
  <si>
    <t>Response regulator receiver domain;; GAF domain;; Histidine kinase-, DNA gyrase B-, and HSP90-like ATPase</t>
  </si>
  <si>
    <t>Ethylene receptor 2 OS=Arabidopsis thaliana OX=3702 GN=ETR2 PE=1 SV=2</t>
  </si>
  <si>
    <t>Ethylene receptor OS=Acer yangbiense OX=1000413 GN=EZV62_000840 PE=3 SV=1</t>
  </si>
  <si>
    <t>ethylene receptor 2-like [Pistacia vera]</t>
  </si>
  <si>
    <t>NB_transcript_50149</t>
  </si>
  <si>
    <t>LOC109331547</t>
  </si>
  <si>
    <t>K14509|8.1e-153|lang:109331547|K14509 ethylene receptor [EC:2.7.13.-] | (RefSeq) probable ethylene response sensor 1</t>
  </si>
  <si>
    <t>GAF domain;; His Kinase A (phospho-acceptor) domain</t>
  </si>
  <si>
    <t>Histidine kinase domain-containing protein OS=Lupinus angustifolius OX=3871 GN=TanjilG_22539 PE=4 SV=1</t>
  </si>
  <si>
    <t>PREDICTED: probable ethylene response sensor 1 isoform X2 [Lupinus angustifolius]</t>
  </si>
  <si>
    <t>NB_transcript_524</t>
  </si>
  <si>
    <t>NB_transcript_55538</t>
  </si>
  <si>
    <t>K14509|3.4e-294|dzi:111305038|K14509 ethylene receptor [EC:2.7.13.-] | (RefSeq) ethylene response sensor 1-like</t>
  </si>
  <si>
    <t>NB_transcript_1874</t>
  </si>
  <si>
    <t>K14509|1.8e-294|dzi:111305038|K14509 ethylene receptor [EC:2.7.13.-] | (RefSeq) ethylene response sensor 1-like</t>
  </si>
  <si>
    <t>NB_transcript_39198</t>
  </si>
  <si>
    <t>LOC110621168</t>
  </si>
  <si>
    <t>K14509|5.3e-262|mesc:110621168|K14509 ethylene receptor [EC:2.7.13.-] | (RefSeq) protein EIN4</t>
  </si>
  <si>
    <t>Response regulator receiver domain;; GAF domain;; Histidine kinase-, DNA gyrase B-, and HSP90-like ATPase;; His Kinase A (phospho-acceptor) domain</t>
  </si>
  <si>
    <t>Protein EIN4 OS=Arabidopsis thaliana OX=3702 GN=EIN4 PE=1 SV=1</t>
  </si>
  <si>
    <t>Ethylene receptor OS=Manihot esculenta OX=3983 GN=MANES_08G137300 PE=3 SV=1</t>
  </si>
  <si>
    <t>protein EIN4 [Manihot esculenta]</t>
  </si>
  <si>
    <t>NB_transcript_44775</t>
  </si>
  <si>
    <t>NB_transcript_60348</t>
  </si>
  <si>
    <t>[P]</t>
  </si>
  <si>
    <t xml:space="preserve">Inorganic ion transport and metabolism </t>
  </si>
  <si>
    <t xml:space="preserve">Biological Process: ethylene-activated signaling pathway (GO:0009873);; Cellular Component: integral component of membrane (GO:0016021);; Molecular Function: metal ion transmembrane transporter activity (GO:0046873);; </t>
  </si>
  <si>
    <t>K14513|1.4e-273|vvi:100256742|K14513 ethylene-insensitive protein 2 | (RefSeq) ethylene-insensitive protein 2</t>
  </si>
  <si>
    <t>Natural resistance-associated macrophage protein</t>
  </si>
  <si>
    <t>Ethylene-insensitive protein 2 OS=Arabidopsis thaliana OX=3702 GN=EIN2 PE=1 SV=1</t>
  </si>
  <si>
    <t>Uncharacterized protein OS=Acer yangbiense OX=1000413 GN=EZV62_016324 PE=3 SV=1</t>
  </si>
  <si>
    <t>P</t>
  </si>
  <si>
    <t>Inorganic ion transport and metabolism</t>
  </si>
  <si>
    <t>hypothetical protein EZV62_016324 [Acer yangbiense]</t>
  </si>
  <si>
    <t>NB_transcript_47188</t>
  </si>
  <si>
    <t>K14513|0.0e+00|vvi:100256742|K14513 ethylene-insensitive protein 2 | (RefSeq) ethylene-insensitive protein 2</t>
  </si>
  <si>
    <t>Natural resistance-associated macrophage protein;; Natural resistance-associated macrophage protein</t>
  </si>
  <si>
    <t>NB_transcript_26192</t>
  </si>
  <si>
    <t xml:space="preserve">Molecular Function: DNA-binding transcription factor activity (GO:0003700);; Molecular Function: catalase activity (GO:0004096);; Cellular Component: nucleus (GO:0005634);; Biological Process: lipid biosynthetic process (GO:0008610);; Cellular Component: integral component of membrane (GO:0016021);; Molecular Function: heme binding (GO:0020037);; </t>
  </si>
  <si>
    <t>K14514|2.7e-220|cit:102616379|K14514 ethylene-insensitive protein 3 | (RefSeq) ETHYLENE INSENSITIVE 3-like 3 protein</t>
  </si>
  <si>
    <t>Ethylene insensitive 3</t>
  </si>
  <si>
    <t>ETHYLENE INSENSITIVE 3-like 3 protein OS=Arabidopsis thaliana OX=3702 GN=EIL3 PE=1 SV=1</t>
  </si>
  <si>
    <t>Carrier domain-containing protein OS=Acer yangbiense OX=1000413 GN=EZV62_001772 PE=3 SV=1</t>
  </si>
  <si>
    <t>hypothetical protein EZV62_001772 [Acer yangbiense]</t>
  </si>
  <si>
    <t>NB_transcript_42521</t>
  </si>
  <si>
    <t>LOC18054509</t>
  </si>
  <si>
    <t xml:space="preserve">Molecular Function: protein binding (GO:0005515);; </t>
  </si>
  <si>
    <t>K14515|1.5e-179|cic:CICLE_v10007739mg|K14515 EIN3-binding F-box protein | (RefSeq) hypothetical protein</t>
  </si>
  <si>
    <t>[R]</t>
  </si>
  <si>
    <t xml:space="preserve">General function prediction only </t>
  </si>
  <si>
    <t>Leucine Rich repeat;; Leucine Rich repeats (2 copies);; F-box domain</t>
  </si>
  <si>
    <t>EIN3-binding F-box protein 1 OS=Arabidopsis thaliana OX=3702 GN=EBF1 PE=1 SV=1</t>
  </si>
  <si>
    <t>F-box domain-containing protein OS=Acer yangbiense OX=1000413 GN=EZV62_012611 PE=4 SV=1</t>
  </si>
  <si>
    <t>Q</t>
  </si>
  <si>
    <t>Secondary metabolites biosynthesis, transport and catabolism</t>
  </si>
  <si>
    <t>EIN3-binding F-box protein 1 [Citrus clementina]</t>
  </si>
  <si>
    <t>NB_transcript_53285</t>
  </si>
  <si>
    <t>LOC116110575</t>
  </si>
  <si>
    <t>K14515|1.1e-109|cic:CICLE_v10007739mg|K14515 EIN3-binding F-box protein | (RefSeq) hypothetical protein</t>
  </si>
  <si>
    <t>Leucine Rich repeat;; Leucine Rich repeats (2 copies);; F-box domain;; Leucine Rich repeat;; Leucine Rich Repeat</t>
  </si>
  <si>
    <t>EIN3-binding F-box protein 2 OS=Arabidopsis thaliana OX=3702 GN=EBF2 PE=1 SV=1</t>
  </si>
  <si>
    <t>EIN3-binding F-box protein 1-like [Pistacia vera]</t>
  </si>
  <si>
    <t>NB_transcript_26971</t>
  </si>
  <si>
    <t>LOC105122613</t>
  </si>
  <si>
    <t>K14515|1.6e-44|pop:7474693|K14515 EIN3-binding F-box protein | (RefSeq) EIN3-binding F-box protein 1</t>
  </si>
  <si>
    <t>Leucine Rich repeat</t>
  </si>
  <si>
    <t>F-box domain-containing protein OS=Populus alba OX=43335 GN=D5086_0000203900 PE=4 SV=1</t>
  </si>
  <si>
    <t>PREDICTED: EIN3-binding F-box protein 1-like [Populus euphratica]</t>
  </si>
  <si>
    <t>NB_transcript_46578</t>
  </si>
  <si>
    <t>LOC102610011</t>
  </si>
  <si>
    <t xml:space="preserve">Molecular Function: DNA binding (GO:0003677);; Molecular Function: DNA-binding transcription factor activity (GO:0003700);; Cellular Component: nucleus (GO:0005634);; </t>
  </si>
  <si>
    <t>K14516|1.7e-24|cit:102610011|K14516 ethylene-responsive transcription factor 1 | (RefSeq) ethylene-responsive transcription factor 1B-like</t>
  </si>
  <si>
    <t>AP2 domain</t>
  </si>
  <si>
    <t>Ethylene-responsive transcription factor 1B OS=Arabidopsis thaliana OX=3702 GN=ERF1B PE=1 SV=2</t>
  </si>
  <si>
    <t>AP2/ERF domain-containing protein OS=Citrus sinensis OX=2711 GN=CISIN_1g047387mg PE=4 SV=1</t>
  </si>
  <si>
    <t>ethylene-responsive transcription factor 1B-like [Citrus sinensis]</t>
  </si>
  <si>
    <t>NB_transcript_59708</t>
  </si>
  <si>
    <t>K14516|8.0e-52|jcu:105644550|K14516 ethylene-responsive transcription factor 1 | (RefSeq) ethylene-responsive transcription factor 1B</t>
  </si>
  <si>
    <t>Ethylene-response factor C3 OS=Solanum lycopersicum OX=4081 GN=ERF.C.3 PE=2 SV=1</t>
  </si>
  <si>
    <t>AP2/ERF domain-containing protein OS=Acer yangbiense OX=1000413 GN=EZV62_010804 PE=4 SV=1</t>
  </si>
  <si>
    <t>hypothetical protein EZV62_010804 [Acer yangbiense]</t>
  </si>
  <si>
    <t>NB_transcript_7868</t>
  </si>
  <si>
    <t>LOC18032958</t>
  </si>
  <si>
    <t>K14516|5.1e-84|cic:CICLE_v10005820mg|K14516 ethylene-responsive transcription factor 1 | (RefSeq) hypothetical protein</t>
  </si>
  <si>
    <t>AP2/ERF domain-containing protein OS=Citrus sinensis OX=2711 GN=CISIN_1g039409mg PE=4 SV=1</t>
  </si>
  <si>
    <t>ethylene-responsive transcription factor 1B [Citrus clementina]</t>
  </si>
  <si>
    <t>NB_transcript_61513</t>
  </si>
  <si>
    <t>LOC18051445</t>
  </si>
  <si>
    <t xml:space="preserve">Molecular Function: protein kinase activity (GO:0004672);; Molecular Function: ATP binding (GO:0005524);; </t>
  </si>
  <si>
    <t>K14510|2.3e-24|mus:103971389|K14510 serine/threonine-protein kinase CTR1 [EC:2.7.11.1] | (RefSeq) serine/threonine-protein kinase CTR1-like</t>
  </si>
  <si>
    <t>PB1 domain;; Protein tyrosine and serine/threonine kinase;; Protein kinase domain;; Protein tyrosine and serine/threonine kinase;; Protein kinase domain</t>
  </si>
  <si>
    <t>Probable serine/threonine-protein kinase SIS8 OS=Arabidopsis thaliana OX=3702 GN=SIS8 PE=1 SV=1</t>
  </si>
  <si>
    <t>Protein kinase domain-containing protein OS=Citrus clementina OX=85681 GN=CICLE_v10014052mg PE=4 SV=1</t>
  </si>
  <si>
    <t>hypothetical protein CICLE_v10014052mg [Citrus clementina]</t>
  </si>
  <si>
    <t>NB_transcript_12818</t>
  </si>
  <si>
    <t>LOC110643150</t>
  </si>
  <si>
    <t>K13416|2.0e-06|cann:107840017|K13416 brassinosteroid insensitive 1-associated receptor kinase 1 [EC:2.7.10.1 2.7.11.1] | (RefSeq) BRASSINOSTEROID INSENSITIVE 1-associated receptor kinase 1</t>
  </si>
  <si>
    <t>Probable LRR receptor-like serine/threonine-protein kinase At1g56140 OS=Arabidopsis thaliana OX=3702 GN=At1g56140 PE=2 SV=2</t>
  </si>
  <si>
    <t>Non-specific serine/threonine protein kinase OS=Vernicia montana OX=316732 PE=2 SV=1</t>
  </si>
  <si>
    <t>LOW QUALITY PROTEIN: probable LRR receptor-like serine/threonine-protein kinase At1g56140, partial [Hevea brasiliensis]</t>
  </si>
  <si>
    <t>NB_transcript_41893</t>
  </si>
  <si>
    <t>K13416|3.8e-70|sly:100736531|K13416 brassinosteroid insensitive 1-associated receptor kinase 1 [EC:2.7.10.1 2.7.11.1] | (RefSeq) SERK3B; somatic embryogenesis receptor kinase 3B precursor</t>
  </si>
  <si>
    <t>Protein tyrosine and serine/threonine kinase;; Protein kinase domain;; Malectin domain;; Leucine rich repeat;; Leucine Rich repeats (2 copies)</t>
  </si>
  <si>
    <t>LRR-RLK [Vernicia montana]</t>
  </si>
  <si>
    <t>NB_transcript_22588</t>
  </si>
  <si>
    <t>LOC116105961</t>
  </si>
  <si>
    <t xml:space="preserve">Molecular Function: protein serine/threonine kinase activity (GO:0004674);; Molecular Function: ATP binding (GO:0005524);; Cellular Component: integral component of membrane (GO:0016021);; Molecular Function: carbohydrate binding (GO:0030246);; Biological Process: recognition of pollen (GO:0048544);; </t>
  </si>
  <si>
    <t>K13416|3.1e-58|ccaj:109804867|K13416 brassinosteroid insensitive 1-associated receptor kinase 1 [EC:2.7.10.1 2.7.11.1] | (RefSeq) BRASSINOSTEROID INSENSITIVE 1-associated receptor kinase 1-like</t>
  </si>
  <si>
    <t>Protein kinase domain;; Protein tyrosine and serine/threonine kinase;; D-mannose binding lectin;; S-locus glycoprotein domain</t>
  </si>
  <si>
    <t>G-type lectin S-receptor-like serine/threonine-protein kinase At1g34300 OS=Arabidopsis thaliana OX=3702 GN=At1g34300 PE=1 SV=1</t>
  </si>
  <si>
    <t>Receptor-like serine/threonine-protein kinase OS=Theobroma cacao OX=3641 GN=TCM_011264 PE=3 SV=1</t>
  </si>
  <si>
    <t>G-type lectin S-receptor-like serine/threonine-protein kinase At5g24080 [Pistacia vera]</t>
  </si>
  <si>
    <t>NB_transcript_61462</t>
  </si>
  <si>
    <t>K13416|6.1e-70|sly:100736531|K13416 brassinosteroid insensitive 1-associated receptor kinase 1 [EC:2.7.10.1 2.7.11.1] | (RefSeq) SERK3B; somatic embryogenesis receptor kinase 3B precursor</t>
  </si>
  <si>
    <t>Protein tyrosine and serine/threonine kinase;; Protein kinase domain;; Malectin domain</t>
  </si>
  <si>
    <t>Non-specific serine/threonine protein kinase OS=Vernicia fordii OX=73154 PE=2 SV=1</t>
  </si>
  <si>
    <t>LRR-RLK [Vernicia fordii]</t>
  </si>
  <si>
    <t>NB_transcript_48967</t>
  </si>
  <si>
    <t>LOC18053194</t>
  </si>
  <si>
    <t xml:space="preserve">Molecular Function: molecular_function (GO:0003674);; Molecular Function: catalytic activity (GO:0003824);; Molecular Function: protein kinase activity (GO:0004672);; Molecular Function: protein serine/threonine kinase activity (GO:0004674);; Molecular Function: binding (GO:0005488);; Molecular Function: protein binding (GO:0005515);; Molecular Function: calmodulin binding (GO:0005516);; Molecular Function: ATP binding (GO:0005524);; Cellular Component: cellular_component (GO:0005575);; Cellular Component: obsolete cell (GO:0005623);; Cellular Component: plasma membrane (GO:0005886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cellular process (GO:0009987);; Cellular Component: membrane (GO:0016020);; Cellular Component: integral component of membrane (GO:0016021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protein metabolic process (GO:0019538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cell part (GO:0044464);; Biological Process: recognition of pollen (GO:0048544);; Biological Process: organic substance metabolic process (GO:0071704);; Cellular Component: cell periphery (GO:0071944);; Molecular Function: catalytic activity, acting on a protein (GO:0140096);; Biological Process: organonitrogen compound metabolic process (GO:1901564);; </t>
  </si>
  <si>
    <t>K13416|3.9e-32|gab:108462834|K13416 brassinosteroid insensitive 1-associated receptor kinase 1 [EC:2.7.10.1 2.7.11.1] | (RefSeq) BRASSINOSTEROID INSENSITIVE 1-associated receptor kinase 1-like</t>
  </si>
  <si>
    <t>Protein kinase domain;; Protein tyrosine and serine/threonine kinase;; D-mannose binding lectin;; PAN-like domain;; S-locus glycoprotein domain</t>
  </si>
  <si>
    <t>G-type lectin S-receptor-like serine/threonine-protein kinase At2g19130 OS=Arabidopsis thaliana OX=3702 GN=At2g19130 PE=2 SV=1</t>
  </si>
  <si>
    <t>Receptor-like serine/threonine-protein kinase OS=Citrus clementina OX=85681 GN=CICLE_v10014278mg PE=3 SV=1</t>
  </si>
  <si>
    <t>hypothetical protein CICLE_v10014278mg [Citrus clementina]</t>
  </si>
  <si>
    <t>NB_transcript_54590</t>
  </si>
  <si>
    <t>LOC120155453</t>
  </si>
  <si>
    <t xml:space="preserve">Molecular Function: kinase activity (GO:0016301);; </t>
  </si>
  <si>
    <t>K13416|3.4e-66|csat:104721475|K13416 brassinosteroid insensitive 1-associated receptor kinase 1 [EC:2.7.10.1 2.7.11.1] | (RefSeq) BRASSINOSTEROID INSENSITIVE 1-associated receptor kinase 1</t>
  </si>
  <si>
    <t>Protein tyrosine and serine/threonine kinase;; Protein kinase domain</t>
  </si>
  <si>
    <t>Probable leucine-rich repeat receptor-like serine/threonine-protein kinase At3g14840 OS=Arabidopsis thaliana OX=3702 GN=LRR-RLK PE=1 SV=1</t>
  </si>
  <si>
    <t>Non-specific serine/threonine protein kinase OS=Hibiscus syriacus OX=106335 GN=F3Y22_tig00111191pilonHSYRG00198 PE=4 SV=1</t>
  </si>
  <si>
    <t>putative leucine-rich repeat receptor-like serine/threonine-protein kinase [Hibiscus syriacus]</t>
  </si>
  <si>
    <t>NB_transcript_62848</t>
  </si>
  <si>
    <t>K13416|3.7e-45|boe:106310721|K13416 brassinosteroid insensitive 1-associated receptor kinase 1 [EC:2.7.10.1 2.7.11.1] | (RefSeq) BRASSINOSTEROID INSENSITIVE 1-associated receptor kinase 1-like</t>
  </si>
  <si>
    <t>Protein kinase domain;; Protein tyrosine and serine/threonine kinase</t>
  </si>
  <si>
    <t>Protein kinase domain-containing protein OS=Acer yangbiense OX=1000413 GN=EZV62_015326 PE=4 SV=1</t>
  </si>
  <si>
    <t>hypothetical protein EZV62_015326 [Acer yangbiense]</t>
  </si>
  <si>
    <t>NB_transcript_64420</t>
  </si>
  <si>
    <t>LOC102629488</t>
  </si>
  <si>
    <t>K13416|3.5e-40|cpep:111793907|K13416 brassinosteroid insensitive 1-associated receptor kinase 1 [EC:2.7.10.1 2.7.11.1] | (RefSeq) BRASSINOSTEROID INSENSITIVE 1-associated receptor kinase 1-like</t>
  </si>
  <si>
    <t>Salt stress response/antifungal;; Protein kinase domain;; Protein tyrosine and serine/threonine kinase;; Protein kinase domain;; Protein tyrosine and serine/threonine kinase</t>
  </si>
  <si>
    <t>Cysteine-rich receptor-like protein kinase 3 OS=Arabidopsis thaliana OX=3702 GN=CRK3 PE=2 SV=1</t>
  </si>
  <si>
    <t>Uncharacterized protein OS=Citrus clementina OX=85681 GN=CICLE_v10030965mg PE=4 SV=1</t>
  </si>
  <si>
    <t>cysteine-rich receptor-like protein kinase 3 isoform X2 [Citrus sinensis]</t>
  </si>
  <si>
    <t>NB_transcript_28904</t>
  </si>
  <si>
    <t>LOC18043078</t>
  </si>
  <si>
    <t>K13415|1.1e-36|psom:113330628|K13415 protein brassinosteroid insensitive 1 [EC:2.7.10.1 2.7.11.1] | (RefSeq) protein BRASSINOSTEROID INSENSITIVE 1-like</t>
  </si>
  <si>
    <t>Protein tyrosine and serine/threonine kinase;; Protein kinase domain;; Leucine rich repeat;; Leucine Rich repeats (2 copies);; Leucine Rich Repeat;; Leucine rich repeat N-terminal domain;; Leucine Rich repeat</t>
  </si>
  <si>
    <t>Probable LRR receptor-like serine/threonine-protein kinase At2g16250 OS=Arabidopsis thaliana OX=3702 GN=At2g16250 PE=1 SV=1</t>
  </si>
  <si>
    <t>Protein kinase domain-containing protein OS=Citrus clementina OX=85681 GN=CICLE_v10000217mg PE=4 SV=1</t>
  </si>
  <si>
    <t>probable LRR receptor-like serine/threonine-protein kinase At2g16250 [Citrus clementina]</t>
  </si>
  <si>
    <t>NB_transcript_25000</t>
  </si>
  <si>
    <t>LOC8266485</t>
  </si>
  <si>
    <t xml:space="preserve">Molecular Function: MAP kinase kinase kinase activity (GO:0004709);; Molecular Function: ATP binding (GO:0005524);; Cellular Component: plasma membrane (GO:0005886);; Biological Process: hormone-mediated signaling pathway (GO:0009755);; Cellular Component: integral component of membrane (GO:0016021);; Molecular Function: 2-alkenal reductase [NAD(P)+] activity (GO:0032440);; </t>
  </si>
  <si>
    <t>K13415|1.1e-51|han:110929858|K13415 protein brassinosteroid insensitive 1 [EC:2.7.10.1 2.7.11.1] | (RefSeq) systemin receptor SR160-like</t>
  </si>
  <si>
    <t>MDIS1-interacting receptor like kinase 2 OS=Arabidopsis thaliana OX=3702 GN=MIK2 PE=1 SV=3</t>
  </si>
  <si>
    <t>Receptor protein kinase, putative OS=Ricinus communis OX=3988 GN=RCOM_0542960 PE=4 SV=1</t>
  </si>
  <si>
    <t>MDIS1-interacting receptor like kinase 2 [Ricinus communis]</t>
  </si>
  <si>
    <t>NB_transcript_69376</t>
  </si>
  <si>
    <t>LOC102618821</t>
  </si>
  <si>
    <t>K13415|5.9e-29|psom:113330628|K13415 protein brassinosteroid insensitive 1 [EC:2.7.10.1 2.7.11.1] | (RefSeq) protein BRASSINOSTEROID INSENSITIVE 1-like</t>
  </si>
  <si>
    <t>Protein kinase domain;; Protein tyrosine and serine/threonine kinase;; Leucine Rich repeats (2 copies);; Leucine rich repeat;; Leucine rich repeat N-terminal domain;; Leucine Rich Repeat</t>
  </si>
  <si>
    <t>Leucine-rich repeat receptor-like protein kinase PXC1 OS=Arabidopsis thaliana OX=3702 GN=PXC1 PE=1 SV=1</t>
  </si>
  <si>
    <t>Protein kinase domain-containing protein OS=Citrus unshiu OX=55188 GN=CUMW_006620 PE=4 SV=1</t>
  </si>
  <si>
    <t>leucine-rich repeat receptor-like protein kinase PXC1 [Citrus sinensis]</t>
  </si>
  <si>
    <t>NB_transcript_34269</t>
  </si>
  <si>
    <t>LOC102627203</t>
  </si>
  <si>
    <t>K13415|7.7e-20|ccav:112515536|K13415 protein brassinosteroid insensitive 1 [EC:2.7.10.1 2.7.11.1] | (RefSeq) systemin receptor SR160-like</t>
  </si>
  <si>
    <t>Leucine rich repeat;; Leucine Rich repeats (2 copies);; Leucine Rich Repeat;; Leucine Rich repeat;; Protein kinase domain;; Protein tyrosine and serine/threonine kinase</t>
  </si>
  <si>
    <t>Probable LRR receptor-like serine/threonine-protein kinase At4g37250 OS=Arabidopsis thaliana OX=3702 GN=At4g37250 PE=1 SV=1</t>
  </si>
  <si>
    <t>Protein kinase domain-containing protein OS=Citrus unshiu OX=55188 GN=CUMW_125310 PE=4 SV=1</t>
  </si>
  <si>
    <t>probable LRR receptor-like serine/threonine-protein kinase At4g37250 [Citrus sinensis]</t>
  </si>
  <si>
    <t>NB_transcript_52805</t>
  </si>
  <si>
    <t>LOC110657597</t>
  </si>
  <si>
    <t>K13415|9.4e-83|han:110929858|K13415 protein brassinosteroid insensitive 1 [EC:2.7.10.1 2.7.11.1] | (RefSeq) systemin receptor SR160-like</t>
  </si>
  <si>
    <t>Protein kinase domain;; Protein tyrosine and serine/threonine kinase;; Leucine rich repeat;; Leucine Rich repeats (2 copies);; Leucine Rich Repeat;; Leucine rich repeat N-terminal domain;; Leucine rich repeat;; Leucine Rich repeats (2 copies);; Leucine Rich Repeat</t>
  </si>
  <si>
    <t>LRR-RLK OS=Vernicia montana OX=316732 PE=2 SV=1</t>
  </si>
  <si>
    <t>MDIS1-interacting receptor like kinase 2-like [Hevea brasiliensis]</t>
  </si>
  <si>
    <t>NB_transcript_56259</t>
  </si>
  <si>
    <t>LOC116134783</t>
  </si>
  <si>
    <t>K13415|4.3e-59|peq:110019257|K13415 protein brassinosteroid insensitive 1 [EC:2.7.10.1 2.7.11.1] | (RefSeq) brassinosteroid LRR receptor kinase BRI1</t>
  </si>
  <si>
    <t>Protein kinase domain;; Protein tyrosine and serine/threonine kinase;; Leucine Rich repeats (2 copies);; Leucine rich repeat;; Leucine Rich Repeat</t>
  </si>
  <si>
    <t>Leucine-rich repeat receptor-like serine/threonine/tyrosine-protein kinase SOBIR1 OS=Arabidopsis thaliana OX=3702 GN=SOBIR1 PE=1 SV=1</t>
  </si>
  <si>
    <t>Protein kinase domain-containing protein OS=Citrus unshiu OX=55188 GN=CUMW_103160 PE=4 SV=1</t>
  </si>
  <si>
    <t>LOW QUALITY PROTEIN: leucine-rich repeat receptor-like serine/threonine/tyrosine-protein kinase SOBIR1 [Pistacia vera]</t>
  </si>
  <si>
    <t>NB_transcript_30093</t>
  </si>
  <si>
    <t>LOC110673190</t>
  </si>
  <si>
    <t xml:space="preserve">Cellular Component: plasma membrane (GO:0005886);; Molecular Function: kinase inhibitor activity (GO:0019210);; </t>
  </si>
  <si>
    <t>K14499|1.5e-07|dzi:111312619|K14499 BRI1 kinase inhibitor 1 | (RefSeq) BRI1 kinase inhibitor 1-like</t>
  </si>
  <si>
    <t>Probable membrane-associated kinase regulator 1 OS=Arabidopsis thaliana OX=3702 GN=MAKR1 PE=1 SV=1</t>
  </si>
  <si>
    <t>Uncharacterized protein OS=Fagus sylvatica OX=28930 GN=FSB_LOCUS36615 PE=4 SV=1</t>
  </si>
  <si>
    <t>probable membrane-associated kinase regulator 1 [Hevea brasiliensis]</t>
  </si>
  <si>
    <t>NB_transcript_39796</t>
  </si>
  <si>
    <t>K14499|6.0e-07|egr:104447903|K14499 BRI1 kinase inhibitor 1 | (RefSeq) BRI1 kinase inhibitor 1</t>
  </si>
  <si>
    <t>NB_transcript_54928</t>
  </si>
  <si>
    <t>[G]</t>
  </si>
  <si>
    <t xml:space="preserve">Carbohydrate transport and metabolism </t>
  </si>
  <si>
    <t xml:space="preserve">Molecular Function: hydrolase activity, hydrolyzing O-glycosyl compounds (GO:0004553);; Cellular Component: cell wall (GO:0005618);; Biological Process: xyloglucan metabolic process (GO:0010411);; Molecular Function: xyloglucan:xyloglucosyl transferase activity (GO:0016762);; Biological Process: cell wall biogenesis (GO:0042546);; Cellular Component: apoplast (GO:0048046);; Biological Process: cell wall organization (GO:0071555);; </t>
  </si>
  <si>
    <t>K14504|3.7e-107|egr:104435971|K14504 xyloglucan:xyloglucosyl transferase TCH4 [EC:2.4.1.207] | (RefSeq) probable xyloglucan endotransglucosylase/hydrolase protein 23 isoform X2</t>
  </si>
  <si>
    <t>Glycosyl hydrolases family 16;; Xyloglucan endo-transglycosylase (XET) C-terminus;; Glycosyl hydrolases family 16</t>
  </si>
  <si>
    <t>Xyloglucan endotransglucosylase/hydrolase protein 22 OS=Arabidopsis thaliana OX=3702 GN=XTH22 PE=1 SV=1</t>
  </si>
  <si>
    <t>Xyloglucan endotransglucosylase/hydrolase OS=Fagus sylvatica OX=28930 GN=FSB_LOCUS23286 PE=3 SV=1</t>
  </si>
  <si>
    <t>G</t>
  </si>
  <si>
    <t>Carbohydrate transport and metabolism</t>
  </si>
  <si>
    <t>hypothetical protein FNV43_RR03157 [Rhamnella rubrinervis]</t>
  </si>
  <si>
    <t>NB_transcript_56362</t>
  </si>
  <si>
    <t xml:space="preserve">Molecular Function: hydrolase activity, hydrolyzing O-glycosyl compounds (GO:0004553);; Cellular Component: cell wall (GO:0005618);; Biological Process: xyloglucan metabolic process (GO:0010411);; Cellular Component: integral component of membrane (GO:0016021);; Molecular Function: xyloglucan:xyloglucosyl transferase activity (GO:0016762);; Biological Process: cell wall biogenesis (GO:0042546);; Cellular Component: apoplast (GO:0048046);; Biological Process: cell wall organization (GO:0071555);; </t>
  </si>
  <si>
    <t>K14504|2.3e-112|egr:104435970|K14504 xyloglucan:xyloglucosyl transferase TCH4 [EC:2.4.1.207] | (RefSeq) probable xyloglucan endotransglucosylase/hydrolase protein 23</t>
  </si>
  <si>
    <t>Glycosyl hydrolases family 16;; Xyloglucan endo-transglycosylase (XET) C-terminus</t>
  </si>
  <si>
    <t>Probable xyloglucan endotransglucosylase/hydrolase protein 23 OS=Arabidopsis thaliana OX=3702 GN=XTH23 PE=2 SV=1</t>
  </si>
  <si>
    <t>Xyloglucan endotransglucosylase/hydrolase OS=Eucalyptus grandis OX=71139 GN=EUGRSUZ_C00178 PE=3 SV=1</t>
  </si>
  <si>
    <t>NB_transcript_44416</t>
  </si>
  <si>
    <t>LOC116130112</t>
  </si>
  <si>
    <t xml:space="preserve">Biological Process: response to acid chemical (GO:0001101);; Molecular Function: molecular_function (GO:0003674);; Molecular Function: transcription coregulator activity (GO:0003712);; Molecular Function: transcription corepressor activity (GO:0003714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Biological Process: response to stress (GO:0006950);; Biological Process: cell communication (GO:0007154);; Biological Process: signal transduction (GO:0007165);; Biological Process: biological_process (GO:0008150);; Biological Process: response to wounding (GO:0009611);; Biological Process: response to endogenous stimulus (GO:0009719);; Biological Process: response to hormone (GO:0009725);; Biological Process: response to jasmonic acid (GO:0009753);; Biological Process: hormone-mediated signaling pathway (GO:0009755);; Biological Process: jasmonic acid mediated signaling pathway (GO:0009867);; Biological Process: regulation of biosynthetic process (GO:0009889);; Biological Process: negative regulation of biosynthetic process (GO:0009890);; Biological Process: negative regulation of metabolic process (GO:0009892);; Biological Process: regulation of signal transduction (GO:0009966);; Biological Process: cellular process (GO:0009987);; Biological Process: response to organic substance (GO:0010033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gulation of signaling (GO:0023051);; Biological Process: signaling (GO:002305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cellular response to hormone stimulus (GO:0032870);; Biological Process: response to chemical (GO:0042221);; Molecular Function: identical protein binding (GO:00428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regulation of response to stimulus (GO:00485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cellular response to stimulus (GO:0051716);; Biological Process: regulation of macromolecule metabolic process (GO:0060255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regulation of primary metabolic process (GO:0080090);; Biological Process: regulation of response to stress (GO:0080134);; Molecular Function: transcription regulator activity (GO:0140110);; Biological Process: response to oxygen-containing compound (GO:1901700);; Biological Process: cellular response to oxygen-containing compound (GO:190170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>K13464|1.4e-48|cic:CICLE_v10015656mg|K13464 jasmonate ZIM domain-containing protein | (RefSeq) hypothetical protein</t>
  </si>
  <si>
    <t>Jas motif</t>
  </si>
  <si>
    <t>Protein TIFY 6B OS=Arabidopsis thaliana OX=3702 GN=TIFY6B PE=1 SV=1</t>
  </si>
  <si>
    <t>Tify domain-containing protein OS=Acer yangbiense OX=1000413 GN=EZV62_018498 PE=3 SV=1</t>
  </si>
  <si>
    <t>protein TIFY 6B-like isoform X3 [Pistacia vera]</t>
  </si>
  <si>
    <t>NB_transcript_73035</t>
  </si>
  <si>
    <t xml:space="preserve">Biological Process: response to acid chemical (GO:0001101);; Molecular Function: molecular_function (GO:0003674);; Molecular Function: transcription coregulator activity (GO:0003712);; Molecular Function: transcription corepressor activity (GO:0003714);; Cellular Component: cellular_component (GO:0005575);; Cellular Component: intracellular (GO:0005622);; Cellular Component: obsolete cell (GO:0005623);; Cellular Component: nucleus (GO:0005634);; Biological Process: response to stress (GO:0006950);; Biological Process: biological_process (GO:0008150);; Biological Process: response to wounding (GO:0009611);; Biological Process: response to endogenous stimulus (GO:0009719);; Biological Process: response to hormone (GO:0009725);; Biological Process: response to jasmonic acid (GO:0009753);; Biological Process: regulation of biosynthetic process (GO:0009889);; Biological Process: negative regulation of biosynthetic process (GO:0009890);; Biological Process: negative regulation of metabolic process (GO:0009892);; Biological Process: regulation of signal transduction (GO:0009966);; Biological Process: response to organic substance (GO:0010033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gulation of signaling (GO:0023051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regulation of response to stimulus (GO:00485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biological regulation (GO:0065007);; Biological Process: regulation of primary metabolic process (GO:0080090);; Biological Process: regulation of response to stress (GO:0080134);; Molecular Function: transcription regulator activity (GO:0140110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>K13464|3.9e-25|rcu:8260450|K13464 jasmonate ZIM domain-containing protein | (RefSeq) protein TIFY 10B</t>
  </si>
  <si>
    <t>tify domain;; Jas motif</t>
  </si>
  <si>
    <t>Protein TIFY 10B OS=Arabidopsis thaliana OX=3702 GN=TIFY10B PE=1 SV=1</t>
  </si>
  <si>
    <t>Tify domain-containing protein/CCT_2 domain-containing protein OS=Cephalotus follicularis OX=3775 GN=CFOL_v3_04949 PE=3 SV=1</t>
  </si>
  <si>
    <t>tify domain-containing protein/CCT_2 domain-containing protein [Cephalotus follicularis]</t>
  </si>
  <si>
    <t>NB_transcript_7810</t>
  </si>
  <si>
    <t>K13464|1.4e-25|rcu:8260450|K13464 jasmonate ZIM domain-containing protein | (RefSeq) protein TIFY 10B</t>
  </si>
  <si>
    <t>NB_transcript_38218</t>
  </si>
  <si>
    <t>LOC116118730</t>
  </si>
  <si>
    <t xml:space="preserve">Biological Process: response to acid chemical (GO:0001101);; Biological Process: regulation of immune system process (GO:0002682);; Biological Process: regulation of response to biotic stimulus (GO:0002831);; Molecular Function: molecular_function (GO:0003674);; Molecular Function: transcription coregulator activity (GO:0003712);; Molecular Function: transcription corepressor activity (GO:0003714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Biological Process: response to stress (GO:0006950);; Biological Process: biological_process (GO:0008150);; Biological Process: response to wounding (GO:0009611);; Biological Process: response to endogenous stimulus (GO:0009719);; Biological Process: response to hormone (GO:0009725);; Biological Process: response to jasmonic acid (GO:0009753);; Biological Process: regulation of biosynthetic process (GO:0009889);; Biological Process: negative regulation of biosynthetic process (GO:0009890);; Biological Process: negative regulation of metabolic process (GO:0009892);; Biological Process: regulation of signal transduction (GO:0009966);; Biological Process: response to organic substance (GO:0010033);; Biological Process: regulation of systemic acquired resistance (GO:0010112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gulation of signaling (GO:0023051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regulation of response to external stimulus (GO:0032101);; Biological Process: response to chemical (GO:0042221);; Molecular Function: identical protein binding (GO:0042802);; Molecular Function: protein homodimerization activity (GO:0042803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multi-organism process (GO:0043900);; Cellular Component: obsolete intracellular part (GO:0044424);; Cellular Component: obsolete cell part (GO:0044464);; Biological Process: regulation of innate immune response (GO:0045088);; Biological Process: negative regulation of nucleobase-containing compound metabolic process (GO:0045934);; Molecular Function: protein dimerization activity (GO:0046983);; Biological Process: negative regulation of biological process (GO:0048519);; Biological Process: negative regulation of cellular process (GO:0048523);; Biological Process: regulation of response to stimulus (GO:0048583);; Biological Process: regulation of immune response (GO:005077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biological regulation (GO:0065007);; Biological Process: regulation of primary metabolic process (GO:0080090);; Biological Process: regulation of response to stress (GO:0080134);; Molecular Function: transcription regulator activity (GO:0140110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>K13464|5.8e-53|mesc:110620390|K13464 jasmonate ZIM domain-containing protein | (RefSeq) protein TIFY 9-like isoform X1</t>
  </si>
  <si>
    <t>Protein TIFY 9 OS=Arabidopsis thaliana OX=3702 GN=TIFY9 PE=1 SV=1</t>
  </si>
  <si>
    <t>Tify domain-containing protein OS=Acer yangbiense OX=1000413 GN=EZV62_017288 PE=3 SV=1</t>
  </si>
  <si>
    <t>protein TIFY 9 isoform X1 [Pistacia vera]</t>
  </si>
  <si>
    <t>NB_transcript_5162</t>
  </si>
  <si>
    <t>K13464|4.8e-74|pop:7459759|K13464 jasmonate ZIM domain-containing protein | (RefSeq) protein TIFY 6B</t>
  </si>
  <si>
    <t>NB_transcript_22967</t>
  </si>
  <si>
    <t>K13464|5.6e-79|pop:7459759|K13464 jasmonate ZIM domain-containing protein | (RefSeq) protein TIFY 6B</t>
  </si>
  <si>
    <t>NB_transcript_6208</t>
  </si>
  <si>
    <t>LOC116108446</t>
  </si>
  <si>
    <t xml:space="preserve">Biological Process: reproduction (GO:0000003);; Biological Process: response to acid chemical (GO:0001101);; Biological Process: developmental process involved in reproduction (GO:0003006);; Molecular Function: molecular_function (GO:0003674);; Molecular Function: transcription coregulator activity (GO:0003712);; Molecular Function: transcription corepressor activity (GO:0003714);; Cellular Component: cellular_component (GO:0005575);; Cellular Component: intracellular (GO:0005622);; Cellular Component: obsolete cell (GO:0005623);; Cellular Component: nucleus (GO:0005634);; Biological Process: response to stress (GO:0006950);; Biological Process: defense response (GO:0006952);; Biological Process: cell communication (GO:0007154);; Biological Process: signal transduction (GO:0007165);; Biological Process: multicellular organism development (GO:0007275);; Biological Process: biological_process (GO:0008150);; Biological Process: pollen development (GO:0009555);; Biological Process: response to external stimulus (GO:0009605);; Biological Process: response to biotic stimulus (GO:0009607);; Biological Process: response to wounding (GO:0009611);; Biological Process: response to bacterium (GO:0009617);; Biological Process: response to endogenous stimulus (GO:0009719);; Biological Process: response to hormone (GO:0009725);; Biological Process: response to jasmonic acid (GO:0009753);; Biological Process: hormone-mediated signaling pathway (GO:0009755);; Biological Process: post-embryonic development (GO:0009791);; Biological Process: jasmonic acid mediated signaling pathway (GO:0009867);; Biological Process: regulation of biosynthetic process (GO:0009889);; Biological Process: negative regulation of biosynthetic process (GO:0009890);; Biological Process: negative regulation of metabolic process (GO:0009892);; Biological Process: flower development (GO:0009908);; Biological Process: regulation of signal transduction (GO:0009966);; Biological Process: cellular process (GO:0009987);; Biological Process: response to organic substance (GO:0010033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productive process (GO:0022414);; Biological Process: regulation of signaling (GO:0023051);; Biological Process: signaling (GO:002305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multicellular organismal process (GO:0032501);; Biological Process: developmental process (GO:0032502);; Biological Process: cellular response to hormone stimulus (GO:0032870);; Biological Process: response to chemical (GO:0042221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nucleobase-containing compound metabolic process (GO:0045934);; Biological Process: gametophyte development (GO:0048229);; Biological Process: shoot system development (GO:0048367);; Biological Process: negative regulation of biological process (GO:0048519);; Biological Process: negative regulation of cellular process (GO:0048523);; Biological Process: regulation of response to stimulus (GO:004858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multi-organism process (GO:0051704);; Biological Process: response to other organism (GO:0051707);; Biological Process: cellular response to stimulus (GO:0051716);; Biological Process: regulation of macromolecule metabolic process (GO:0060255);; Biological Process: reproductive system development (GO:0061458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regulation of primary metabolic process (GO:0080090);; Biological Process: regulation of response to stress (GO:0080134);; Biological Process: reproductive shoot system development (GO:0090567);; Biological Process: defense response to other organism (GO:0098542);; Molecular Function: transcription regulator activity (GO:0140110);; Biological Process: regulation of cellular response to alkaline pH (GO:1900067);; Biological Process: response to oxygen-containing compound (GO:1901700);; Biological Process: cellular response to oxygen-containing compound (GO:190170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>K13464|1.9e-72|cit:102631355|K13464 jasmonate ZIM domain-containing protein | (RefSeq) protein TIFY 10A</t>
  </si>
  <si>
    <t>Protein TIFY 10A OS=Arabidopsis thaliana OX=3702 GN=TIFY10A PE=1 SV=1</t>
  </si>
  <si>
    <t>Tify domain-containing protein OS=Citrus clementina OX=85681 GN=CICLE_v10008653mg PE=3 SV=1</t>
  </si>
  <si>
    <t>protein TIFY 10A-like [Pistacia vera]</t>
  </si>
  <si>
    <t>NB_transcript_62525</t>
  </si>
  <si>
    <t>LOC112035090</t>
  </si>
  <si>
    <t>K13464|2.0e-16|qsu:112035090|K13464 jasmonate ZIM domain-containing protein | (RefSeq) protein TIFY 10A-like</t>
  </si>
  <si>
    <t>Protein TIFY 10a OS=Oryza sativa subsp. japonica OX=39947 GN=TIFY10A PE=1 SV=1</t>
  </si>
  <si>
    <t>protein TIFY 10A-like [Quercus suber]</t>
  </si>
  <si>
    <t>NB_transcript_7068</t>
  </si>
  <si>
    <t>K13464|3.3e-57|mesc:110620390|K13464 jasmonate ZIM domain-containing protein | (RefSeq) protein TIFY 9-like isoform X1</t>
  </si>
  <si>
    <t>Jas motif;; tify domain</t>
  </si>
  <si>
    <t>Tify domain-containing protein OS=Manihot esculenta OX=3983 GN=MANES_08G102800 PE=3 SV=1</t>
  </si>
  <si>
    <t>protein TIFY 9 isoform X2 [Pistacia vera]</t>
  </si>
  <si>
    <t>NB_transcript_25064</t>
  </si>
  <si>
    <t xml:space="preserve">Molecular Function: molecular_function (GO:0003674);; Molecular Function: transcription coregulator activity (GO:0003712);; Molecular Function: transcription corepressor activity (GO:0003714);; Cellular Component: cellular_component (GO:0005575);; Cellular Component: intracellular (GO:0005622);; Cellular Component: obsolete cell (GO:0005623);; Cellular Component: nucleus (GO:0005634);; Biological Process: response to stress (GO:0006950);; Biological Process: biological_process (GO:0008150);; Biological Process: response to wounding (GO:0009611);; Biological Process: regulation of biosynthetic process (GO:0009889);; Biological Process: negative regulation of biosynthetic process (GO:0009890);; Biological Process: negative regulation of metabolic process (GO:0009892);; Biological Process: regulation of signal transduction (GO:0009966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gulation of signaling (GO:0023051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regulation of response to stimulus (GO:00485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biological regulation (GO:0065007);; Biological Process: regulation of primary metabolic process (GO:0080090);; Biological Process: regulation of response to stress (GO:0080134);; Molecular Function: transcription regulator activity (GO:014011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>K13464|1.2e-45|cit:102629841|K13464 jasmonate ZIM domain-containing protein | (RefSeq) protein TIFY 3B</t>
  </si>
  <si>
    <t>Protein TIFY 3B OS=Arabidopsis thaliana OX=3702 GN=TIFY3B PE=1 SV=1</t>
  </si>
  <si>
    <t>Tify domain-containing protein OS=Citrus sinensis OX=2711 GN=CISIN_1g022037mg PE=3 SV=1</t>
  </si>
  <si>
    <t>hypothetical protein CISIN_1g022037mg [Citrus sinensis]</t>
  </si>
  <si>
    <t>NB_transcript_68521</t>
  </si>
  <si>
    <t>LOC116122898</t>
  </si>
  <si>
    <t>K13464|2.7e-13|cic:CICLE_v10015656mg|K13464 jasmonate ZIM domain-containing protein | (RefSeq) hypothetical protein</t>
  </si>
  <si>
    <t>protein TIFY 6B-like [Pistacia vera]</t>
  </si>
  <si>
    <t>NB_transcript_73798</t>
  </si>
  <si>
    <t>K13464|2.5e-61|cit:102631355|K13464 jasmonate ZIM domain-containing protein | (RefSeq) protein TIFY 10A</t>
  </si>
  <si>
    <t>Tify domain-containing protein OS=Acer yangbiense OX=1000413 GN=EZV62_013050 PE=3 SV=1</t>
  </si>
  <si>
    <t>NB_transcript_48020</t>
  </si>
  <si>
    <t>LOC116120907</t>
  </si>
  <si>
    <t>K13422|1.4e-94|cit:102607443|K13422 transcription factor MYC2 | (RefSeq) transcription factor MYC2-like</t>
  </si>
  <si>
    <t>bHLH-MYC and R2R3-MYB transcription factors N-terminal;; Helix-loop-helix DNA-binding domain</t>
  </si>
  <si>
    <t>Transcription factor bHLH14 OS=Arabidopsis thaliana OX=3702 GN=BHLH14 PE=1 SV=1</t>
  </si>
  <si>
    <t>BHLH domain-containing protein OS=Citrus sinensis OX=2711 GN=CISIN_1g010053mg PE=4 SV=1</t>
  </si>
  <si>
    <t>transcription factor MYC1-like [Pistacia vera]</t>
  </si>
  <si>
    <t>NB_transcript_48375</t>
  </si>
  <si>
    <t>K13422|3.0e-24|cic:CICLE_v10019730mg|K13422 transcription factor MYC2 | (RefSeq) hypothetical protein</t>
  </si>
  <si>
    <t>Transcription factor MYC2 OS=Oryza sativa subsp. japonica OX=39947 GN=MYC2 PE=1 SV=1</t>
  </si>
  <si>
    <t>NB_transcript_59401</t>
  </si>
  <si>
    <t>LOC116106538</t>
  </si>
  <si>
    <t>K13422|2.0e-235|cic:CICLE_v10011214mg|K13422 transcription factor MYC2 | (RefSeq) hypothetical protein</t>
  </si>
  <si>
    <t>Transcription factor MYC2 OS=Solanum lycopersicum OX=4081 GN=MYC2 PE=1 SV=1</t>
  </si>
  <si>
    <t>BHLH domain-containing protein OS=Acer yangbiense OX=1000413 GN=EZV62_019558 PE=4 SV=1</t>
  </si>
  <si>
    <t>transcription factor MYC2-like [Pistacia vera]</t>
  </si>
  <si>
    <t>NB_transcript_1467</t>
  </si>
  <si>
    <t>LOC116121550</t>
  </si>
  <si>
    <t>K13422|3.8e-72|pop:18094165|K13422 transcription factor MYC2 | (RefSeq) transcription factor MYC2</t>
  </si>
  <si>
    <t>Transcription factor MTB1 OS=Solanum lycopersicum OX=4081 GN=MTB1 PE=1 SV=1</t>
  </si>
  <si>
    <t>BHLH domain-containing protein OS=Acer yangbiense OX=1000413 GN=EZV62_010035 PE=4 SV=1</t>
  </si>
  <si>
    <t>transcription factor MTB1-like [Pistacia vera]</t>
  </si>
  <si>
    <t>NB_transcript_4008</t>
  </si>
  <si>
    <t>LOC111299908</t>
  </si>
  <si>
    <t xml:space="preserve">Molecular Function: DNA binding (GO:0003677);; Molecular Function: protein dimerization activity (GO:0046983);; </t>
  </si>
  <si>
    <t>K13422|6.9e-14|egr:104445939|K13422 transcription factor MYC2 | (RefSeq) transcription factor MYC2</t>
  </si>
  <si>
    <t>Transcription factor bHLH25 OS=Arabidopsis thaliana OX=3702 GN=BHLH25 PE=2 SV=2</t>
  </si>
  <si>
    <t>Basic helix-loop-helix DNA-binding superfamily protein, putative OS=Theobroma cacao OX=3641 GN=TCM_000894 PE=4 SV=1</t>
  </si>
  <si>
    <t>transcription factor bHLH19-like isoform X1 [Durio zibethinus]</t>
  </si>
  <si>
    <t>NB_transcript_43266</t>
  </si>
  <si>
    <t>LOC116107935</t>
  </si>
  <si>
    <t>K13422|5.6e-14|dct:110116479|K13422 transcription factor MYC2 | (RefSeq) transcription factor MYC2</t>
  </si>
  <si>
    <t>Transcription factor bHLH35 OS=Arabidopsis thaliana OX=3702 GN=BHLH35 PE=2 SV=1</t>
  </si>
  <si>
    <t>BHLH domain-containing protein OS=Citrus sinensis OX=2711 GN=CISIN_1g025665mg PE=4 SV=1</t>
  </si>
  <si>
    <t>LOW QUALITY PROTEIN: transcription factor bHLH35-like [Pistacia vera]</t>
  </si>
  <si>
    <t>NB_transcript_50620</t>
  </si>
  <si>
    <t>K13422|2.7e-14|dct:110116479|K13422 transcription factor MYC2 | (RefSeq) transcription factor MYC2</t>
  </si>
  <si>
    <t>Basic helix-loop-helix transcription factor OS=Trema orientale OX=63057 GN=TorBHLH84 PE=4 SV=1</t>
  </si>
  <si>
    <t>NB_transcript_52630</t>
  </si>
  <si>
    <t>LOC116108914</t>
  </si>
  <si>
    <t>K13422|1.9e-176|tcc:18613913|K13422 transcription factor MYC2 | (RefSeq) transcription factor bHLH14</t>
  </si>
  <si>
    <t>Transcription factor MYC3 OS=Arabidopsis thaliana OX=3702 GN=MYC3 PE=1 SV=1</t>
  </si>
  <si>
    <t>BHLH domain-containing protein OS=Acer yangbiense OX=1000413 GN=EZV62_010079 PE=4 SV=1</t>
  </si>
  <si>
    <t>transcription factor MYC2 [Pistacia vera]</t>
  </si>
  <si>
    <t>NB_transcript_50105</t>
  </si>
  <si>
    <t>NB_transcript_70857</t>
  </si>
  <si>
    <t>LOC116126035</t>
  </si>
  <si>
    <t xml:space="preserve">Molecular Function: DNA-binding transcription factor activity (GO:0003700);; Biological Process: transcription, DNA-templated (GO:0006351);; Molecular Function: sequence-specific DNA binding (GO:0043565);; </t>
  </si>
  <si>
    <t>K14431|6.1e-146|cic:CICLE_v10004036mg|K14431 transcription factor TGA | (RefSeq) hypothetical protein</t>
  </si>
  <si>
    <t>Seed dormancy control;; bZIP transcription factor;; Basic region leucine zipper</t>
  </si>
  <si>
    <t>Transcription factor TGA1 OS=Arabidopsis thaliana OX=3702 GN=TGA1 PE=1 SV=2</t>
  </si>
  <si>
    <t>Uncharacterized protein OS=Citrus sinensis OX=2711 GN=CISIN_1g036441mg PE=3 SV=1</t>
  </si>
  <si>
    <t>transcription factor TGA7-like [Pistacia vera]</t>
  </si>
  <si>
    <t>NB_transcript_16010</t>
  </si>
  <si>
    <t>LOC109020655</t>
  </si>
  <si>
    <t xml:space="preserve">Cellular Component: extracellular region (GO:0005576);; </t>
  </si>
  <si>
    <t>K13449|2.9e-44|jre:109020655|K13449 pathogenesis-related protein 1 | (RefSeq) pathogenesis-related protein 1-like</t>
  </si>
  <si>
    <t>Cysteine-rich secretory protein family</t>
  </si>
  <si>
    <t>Pathogenesis-related protein 1 OS=Arabidopsis thaliana OX=3702 GN=At2g14610 PE=1 SV=1</t>
  </si>
  <si>
    <t>pathogenesis-related protein 1-like OS=Juglans regia OX=51240 GN=LOC109020655 PE=4 SV=1</t>
  </si>
  <si>
    <t>L</t>
  </si>
  <si>
    <t>Replication, recombination and repair</t>
  </si>
  <si>
    <t>pathogenesis-related protein 1-like [Juglans regia]</t>
  </si>
  <si>
    <t>NB_transcript_17510</t>
  </si>
  <si>
    <t>K13449|4.4e-25|mtr:MTR_2g010630|K13449 pathogenesis-related protein 1 | (RefSeq) CAP, cysteine-rich secretory protein, antigen 5</t>
  </si>
  <si>
    <t>Pathogenesis-related protein 1A OS=Nicotiana tabacum OX=4097 PE=1 SV=1</t>
  </si>
  <si>
    <t>SCP domain-containing protein OS=Salix brachista OX=2182728 GN=DKX38_028321 PE=4 SV=1</t>
  </si>
  <si>
    <t>hypothetical protein DKX38_028321 [Salix brachista]</t>
  </si>
  <si>
    <t>NB_transcript_10508</t>
  </si>
  <si>
    <t>LOC110825389</t>
  </si>
  <si>
    <t xml:space="preserve">Cellular Component: extracellular space (GO:0005615);; </t>
  </si>
  <si>
    <t>K13449|1.0e-20|csv:101212539|K13449 pathogenesis-related protein 1 | (RefSeq) basic form of pathogenesis-related protein 1</t>
  </si>
  <si>
    <t>Cysteine-rich secretory protein family;; Cysteine-rich secretory protein family</t>
  </si>
  <si>
    <t>STS14 protein OS=Solanum tuberosum OX=4113 GN=STS14 PE=2 SV=1</t>
  </si>
  <si>
    <t>SCP domain-containing protein OS=Glycine max OX=3847 GN=GLYMA_16G143300 PE=4 SV=2</t>
  </si>
  <si>
    <t>STS14 protein [Carica papaya]</t>
  </si>
  <si>
    <t>NB_transcript_51501</t>
  </si>
  <si>
    <t>K13449|1.0e-45|sita:101776102|K13449 pathogenesis-related protein 1 | (RefSeq) pathogenesis-related protein PRMS</t>
  </si>
  <si>
    <t>Pathogenesis-related protein PR-1 OS=Medicago truncatula OX=3880 GN=PR-1 PE=2 SV=1</t>
  </si>
  <si>
    <t>SCP domain-containing protein OS=Camellia sinensis var. sinensis OX=542762 GN=TEA_020167 PE=4 SV=1</t>
  </si>
  <si>
    <t>hypothetical protein CMV_029819 [Castanea mollissima]</t>
  </si>
  <si>
    <r>
      <t xml:space="preserve">Supplementary Table S3. DEGs involved in "Plant hormone signal transduction" pathway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L0hvsL6h_DESeq2_FDR</t>
  </si>
  <si>
    <t>L0hvsL6h_DESeq2_log2FC</t>
  </si>
  <si>
    <t>LL0hvsL6h_DESeq2_(FDR_0.01_FC_2)_regulated</t>
  </si>
  <si>
    <t>L0hvsL24h_DESeq2_FDR</t>
  </si>
  <si>
    <t>L0hvsL24h_DESeq2_log2FC</t>
  </si>
  <si>
    <t>L0hvsL24h_DESeq2_(FDR_0.01_FC_2)_regulated</t>
  </si>
  <si>
    <t>R0hvsR6h_DESeq2_FDR</t>
  </si>
  <si>
    <t>R0hvsR6h_DESeq2_log2FC</t>
  </si>
  <si>
    <t>R0hvsR6h_DESeq2_(FDR_0.01_FC_2)_regulated</t>
  </si>
  <si>
    <t>R0hvsR24h_DESeq2_FDR</t>
  </si>
  <si>
    <t>R0hvsR24h_DESeq2_log2FC</t>
  </si>
  <si>
    <t>R0hvsR24h_DESeq2_(FDR_0.01_FC_2)_regulated</t>
  </si>
  <si>
    <t>S0hvsS6h_DESeq2_FDR</t>
  </si>
  <si>
    <t>S0hvsS6h_DESeq2_log2FC</t>
  </si>
  <si>
    <t>S0hvsS6h_DESeq2_(FDR_0.01_FC_2)_regulated</t>
  </si>
  <si>
    <t>S0hvsS24h_DESeq2_FDR</t>
  </si>
  <si>
    <t>S0hvsS24h_DESeq2_log2FC</t>
  </si>
  <si>
    <t>S0hvsS24h_DESeq2_(FDR_0.01_FC_2)_regulated</t>
  </si>
  <si>
    <t>NB_transcript_58225</t>
  </si>
  <si>
    <t>[J]</t>
  </si>
  <si>
    <t xml:space="preserve">Translation, ribosomal structure and biogenesis </t>
  </si>
  <si>
    <t xml:space="preserve">Molecular Function: MAP kinase activity (GO:0004707);; Molecular Function: ATP binding (GO:0005524);; </t>
  </si>
  <si>
    <t>K20536|4.5e-199|jcu:105628161|K20536 mitogen-activated protein kinase 3 [EC:2.7.11.24] | (RefSeq) mitogen-activated protein kinase 3</t>
  </si>
  <si>
    <t>Protein kinase domain;; Protein tyrosine and serine/threonine kinase;; Lipopolysaccharide kinase (Kdo/WaaP) family</t>
  </si>
  <si>
    <t>Mitogen-activated protein kinase 3 OS=Arabidopsis thaliana OX=3702 GN=MPK3 PE=1 SV=2</t>
  </si>
  <si>
    <t>Mitogen-activated protein kinase OS=Acer yangbiense OX=1000413 GN=EZV62_002515 PE=3 SV=1</t>
  </si>
  <si>
    <t>hypothetical protein EZV62_002515 [Acer yangbiense]</t>
  </si>
  <si>
    <t>NB_transcript_61047</t>
  </si>
  <si>
    <t>K20536|1.3e-135|ghi:107950317|K20536 mitogen-activated protein kinase 3 [EC:2.7.11.24] | (RefSeq) mitogen-activated protein kinase 3</t>
  </si>
  <si>
    <t>NB_transcript_28465</t>
  </si>
  <si>
    <t>LOC107411280</t>
  </si>
  <si>
    <t>K20536|6.5e-89|zju:107411280|K20536 mitogen-activated protein kinase 3 [EC:2.7.11.24] | (RefSeq) mitogen-activated protein kinase 3 isoform X1</t>
  </si>
  <si>
    <t>Mitogen-activated protein kinase OS=Jatropha curcas OX=180498 GN=JCGZ_05600 PE=3 SV=1</t>
  </si>
  <si>
    <t>mitogen-activated protein kinase 3 isoform X1 [Ziziphus jujuba]</t>
  </si>
  <si>
    <t>NB_transcript_43065</t>
  </si>
  <si>
    <t>LOC110752764</t>
  </si>
  <si>
    <t xml:space="preserve">Molecular Function: MAP kinase activity (GO:0004707);; Molecular Function: ATP binding (GO:0005524);; Cellular Component: nucleus (GO:0005634);; Cellular Component: cytoplasm (GO:0005737);; Biological Process: response to cold (GO:0009409);; Biological Process: response to water deprivation (GO:0009414);; Biological Process: regulation of gene expression (GO:0010468);; Biological Process: intracellular signal transduction (GO:0035556);; Biological Process: defense response to bacterium (GO:0042742);; Biological Process: defense response to fungus (GO:0050832);; Biological Process: positive regulation of response to salt stress (GO:1901002);; </t>
  </si>
  <si>
    <t>K20536|7.8e-88|pavi:110752764|K20536 mitogen-activated protein kinase 3 [EC:2.7.11.24] | (RefSeq) mitogen-activated protein kinase 3</t>
  </si>
  <si>
    <t>Protein kinase domain;; Protein tyrosine and serine/threonine kinase;; VAD1 Analog of StAR-related lipid transfer domain</t>
  </si>
  <si>
    <t>Mitogen-activated protein kinase OS=Prunus persica OX=3760 GN=PRUPE_6G091700 PE=3 SV=1</t>
  </si>
  <si>
    <t>mitogen-activated protein kinase 3 [Prunus avium]</t>
  </si>
  <si>
    <t>NB_transcript_8500</t>
  </si>
  <si>
    <t>K20606|2.3e-70|qsu:112023521|K20606 mitogen-activated protein kinase kinase kinase ANP1 [EC:2.7.11.25] | (RefSeq) mitogen-activated protein kinase kinase kinase NPK1</t>
  </si>
  <si>
    <t>Mitogen-activated protein kinase kinase kinase NPK1 OS=Nicotiana tabacum OX=4097 GN=NPK1 PE=1 SV=1</t>
  </si>
  <si>
    <t>Protein kinase domain-containing protein OS=Acer yangbiense OX=1000413 GN=EZV62_000567 PE=4 SV=1</t>
  </si>
  <si>
    <t>hypothetical protein EZV62_000567 [Acer yangbiense]</t>
  </si>
  <si>
    <t>NB_transcript_41093</t>
  </si>
  <si>
    <t>LOC102619746</t>
  </si>
  <si>
    <t xml:space="preserve">Molecular Function: protein serine/threonine kinase activity (GO:0004674);; Molecular Function: ATP binding (GO:0005524);; </t>
  </si>
  <si>
    <t>K20716|9.3e-63|psom:113351754|K20716 mitogen-activated protein kinase kinase kinase 17/18 | (RefSeq) mitogen-activated protein kinase kinase kinase 18-like</t>
  </si>
  <si>
    <t>Mitogen-activated protein kinase kinase kinase 20 OS=Arabidopsis thaliana OX=3702 GN=MAPKKK20 PE=1 SV=1</t>
  </si>
  <si>
    <t>Protein kinase domain-containing protein OS=Citrus clementina OX=85681 GN=CICLE_v10025910mg PE=3 SV=1</t>
  </si>
  <si>
    <t>mitogen-activated protein kinase kinase kinase 18 [Citrus sinensis]</t>
  </si>
  <si>
    <t>NB_transcript_5735</t>
  </si>
  <si>
    <t>K20716|1.3e-60|bna:106350075|K20716 mitogen-activated protein kinase kinase kinase 17/18 | (RefSeq) mitogen-activated protein kinase kinase kinase 18-like</t>
  </si>
  <si>
    <t>NB_transcript_60104</t>
  </si>
  <si>
    <t>LOC116131489</t>
  </si>
  <si>
    <t>K13414|7.1e-183|cit:102609376|K13414 mitogen-activated protein kinase kinase kinase 1 [EC:2.7.11.25] | (RefSeq) mitogen-activated protein kinase kinase kinase 1</t>
  </si>
  <si>
    <t>Protein kinase domain;; Protein tyrosine and serine/threonine kinase;; Kinase-like</t>
  </si>
  <si>
    <t>Mitogen-activated protein kinase kinase kinase 1 OS=Arabidopsis thaliana OX=3702 GN=MEKK1 PE=1 SV=2</t>
  </si>
  <si>
    <t>Protein kinase domain-containing protein OS=Acer yangbiense OX=1000413 GN=EZV62_022071 PE=4 SV=1</t>
  </si>
  <si>
    <t>mitogen-activated protein kinase kinase kinase 1 [Pistacia vera]</t>
  </si>
  <si>
    <r>
      <t xml:space="preserve">Supplementary Table S4. DEGs of MAPK components involved in "MAPK signaling pathway-plant" pathway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L0hvsL6h_L6h-3_DESeq2_log2FC</t>
    <phoneticPr fontId="1" type="noConversion"/>
  </si>
  <si>
    <t>L0hvsL6h_DESeq2_(FDR_0.01_FC_2)_regulated</t>
    <phoneticPr fontId="1" type="noConversion"/>
  </si>
  <si>
    <t>L0hvsL24h_DESeq2_FDR</t>
    <phoneticPr fontId="1" type="noConversion"/>
  </si>
  <si>
    <t>L0hvsL24h_DESeq2_log2FC</t>
    <phoneticPr fontId="1" type="noConversion"/>
  </si>
  <si>
    <t>L0hvsL24h__DESeq2_(FDR_0.01_FC_2)_regulated</t>
    <phoneticPr fontId="1" type="noConversion"/>
  </si>
  <si>
    <t>R0hvsR6h_DESeq2_(FDR_0.01_FC_2)_regulated</t>
    <phoneticPr fontId="1" type="noConversion"/>
  </si>
  <si>
    <t>R0hvsR24h_DESeq2_FDR</t>
    <phoneticPr fontId="1" type="noConversion"/>
  </si>
  <si>
    <t>R0hvsR24h_DESeq2_log2FC</t>
    <phoneticPr fontId="1" type="noConversion"/>
  </si>
  <si>
    <t>R0hvsR24h_(FDR_0.01_FC_2)_regulated</t>
    <phoneticPr fontId="1" type="noConversion"/>
  </si>
  <si>
    <t>S0hvsS6h_DESeq2_FDR</t>
    <phoneticPr fontId="1" type="noConversion"/>
  </si>
  <si>
    <t>S0hvsS6h_DESeq2_log2FC</t>
    <phoneticPr fontId="1" type="noConversion"/>
  </si>
  <si>
    <t>S0hvsS6h_DESeq2_(FDR_0.01_FC_2)_regulated</t>
    <phoneticPr fontId="1" type="noConversion"/>
  </si>
  <si>
    <t>S0hvsS24h_DESeq2_FDR</t>
    <phoneticPr fontId="1" type="noConversion"/>
  </si>
  <si>
    <t>S0hvsS24h_DESeq2_log2FC</t>
    <phoneticPr fontId="1" type="noConversion"/>
  </si>
  <si>
    <t>S0hvsS24h_DESeq2_(FDR_0.01_FC_2)_regulated</t>
    <phoneticPr fontId="1" type="noConversion"/>
  </si>
  <si>
    <t>NB_transcript_31387</t>
  </si>
  <si>
    <t xml:space="preserve">Molecular Function: catalase activity (GO:0004096);; Biological Process: response to oxidative stress (GO:0006979);; Molecular Function: heme binding (GO:0020037);; Biological Process: hydrogen peroxide catabolic process (GO:0042744);; Molecular Function: metal ion binding (GO:0046872);; </t>
  </si>
  <si>
    <t>K03781|9.4e-161|gab:108483079|K03781 catalase [EC:1.11.1.6] | (RefSeq) catalase isozyme 1</t>
  </si>
  <si>
    <t>Catalase;; Catalase</t>
  </si>
  <si>
    <t>Catalase isozyme 1 OS=Gossypium hirsutum OX=3635 GN=CAT1 PE=2 SV=2</t>
  </si>
  <si>
    <t>Catalase OS=Solanum lycopersicum OX=4081 PE=3 SV=1</t>
  </si>
  <si>
    <t>hypothetical protein TEA_002695 [Camellia sinensis var. sinensis]</t>
  </si>
  <si>
    <t>NB_transcript_3535</t>
  </si>
  <si>
    <t>K03781|4.9e-265|cic:CICLE_v10000948mg|K03781 catalase [EC:1.11.1.6] | (RefSeq) hypothetical protein</t>
  </si>
  <si>
    <t>Catalase;; Catalase-related immune-responsive</t>
  </si>
  <si>
    <t>Catalase OS=Avicennia marina OX=82927 PE=2 SV=1</t>
  </si>
  <si>
    <t>Catalase OS=Dimocarpus longan OX=128017 GN=CAT PE=2 SV=3</t>
  </si>
  <si>
    <t>catalase [Dimocarpus longan]</t>
  </si>
  <si>
    <t>NB_transcript_57740</t>
  </si>
  <si>
    <t>K03781|7.6e-102|cic:CICLE_v10000948mg|K03781 catalase [EC:1.11.1.6] | (RefSeq) hypothetical protein</t>
  </si>
  <si>
    <t>Catalase OS=Acer yangbiense OX=1000413 GN=EZV62_021105 PE=3 SV=1</t>
  </si>
  <si>
    <t>hypothetical protein EZV62_021105 [Acer yangbiense]</t>
  </si>
  <si>
    <t>NB_transcript_68854</t>
  </si>
  <si>
    <t xml:space="preserve">Molecular Function: catalase activity (GO:0004096);; Molecular Function: heme binding (GO:0020037);; Biological Process: oxidation-reduction process (GO:0055114);; </t>
  </si>
  <si>
    <t>K03781|6.4e-156|jre:109002939|K03781 catalase [EC:1.11.1.6] | (RefSeq) catalase isozyme 1</t>
  </si>
  <si>
    <t>Catalase isozyme c OS=Oryza sativa OX=4530 GN=CatC PE=2 SV=1</t>
  </si>
  <si>
    <t>hypothetical protein HYC85_005289 [Camellia sinensis]</t>
  </si>
  <si>
    <t>NB_transcript_31923</t>
  </si>
  <si>
    <t>LOC18041273</t>
  </si>
  <si>
    <t xml:space="preserve">Molecular Function: catalase activity (GO:0004096);; Cellular Component: cytoplasm (GO:0005737);; Cellular Component: plasma membrane (GO:0005886);; Biological Process: circadian rhythm (GO:0007623);; Biological Process: response to heat (GO:0009408);; Biological Process: response to water deprivation (GO:0009414);; Biological Process: response to light stimulus (GO:0009416);; Biological Process: response to bacterium (GO:0009617);; Biological Process: response to abscisic acid (GO:0009737);; Molecular Function: heme binding (GO:0020037);; Biological Process: response to hydrogen peroxide (GO:0042542);; Biological Process: hydrogen peroxide catabolic process (GO:0042744);; Molecular Function: metal ion binding (GO:0046872);; Biological Process: response to salt (GO:1902074);; </t>
  </si>
  <si>
    <t>K03781|1.8e-124|cic:CICLE_v10000948mg|K03781 catalase [EC:1.11.1.6] | (RefSeq) hypothetical protein</t>
  </si>
  <si>
    <t>Catalase OS=Helianthus annuus OX=4232 PE=2 SV=1</t>
  </si>
  <si>
    <t>Catalase OS=Citrus clementina OX=85681 GN=CICLE_v10000948mg PE=3 SV=1</t>
  </si>
  <si>
    <t>catalase [Citrus clementina]</t>
  </si>
  <si>
    <t>NB_transcript_65267</t>
  </si>
  <si>
    <t>K03781|3.5e-130|cic:CICLE_v10000948mg|K03781 catalase [EC:1.11.1.6] | (RefSeq) hypothetical protein</t>
  </si>
  <si>
    <t>NB_transcript_36227</t>
  </si>
  <si>
    <t>LOC118042081</t>
  </si>
  <si>
    <t>K03781|2.1e-264|pop:7496858|K03781 catalase [EC:1.11.1.6] | (RefSeq) catalase isozyme 1</t>
  </si>
  <si>
    <t>Catalase OS=Populus alba OX=43335 GN=D5086_0000285940 PE=3 SV=1</t>
  </si>
  <si>
    <t>catalase isozyme 1 [Populus alba]</t>
  </si>
  <si>
    <t>NB_transcript_40764</t>
  </si>
  <si>
    <t xml:space="preserve">Molecular Function: superoxide dismutase activity (GO:0004784);; Molecular Function: metal ion binding (GO:0046872);; </t>
  </si>
  <si>
    <t>K04565|1.3e-76|dzi:111296985|K04565 superoxide dismutase, Cu-Zn family [EC:1.15.1.1] | (RefSeq) superoxide dismutase [Cu-Zn]</t>
  </si>
  <si>
    <t>Copper/zinc superoxide dismutase (SODC)</t>
  </si>
  <si>
    <t>Superoxide dismutase [Cu-Zn] 1 OS=Mesembryanthemum crystallinum OX=3544 GN=SODCC.1 PE=2 SV=1</t>
  </si>
  <si>
    <t>Superoxide dismutase [Cu-Zn] OS=Tetradium ruticarpum OX=354523 PE=2 SV=1</t>
  </si>
  <si>
    <t>Cu/Zn superoxide dismutase [Tetradium ruticarpum]</t>
  </si>
  <si>
    <t>NB_transcript_64428</t>
  </si>
  <si>
    <t xml:space="preserve">Biological Process: protein polyubiquitination (GO:0000209);; Molecular Function: molecular_function (GO:0003674);; Molecular Function: catalytic activity (GO:0003824);; Molecular Function: ubiquitin-protein transferase activity (GO:0004842);; Biological Process: cellular protein modification process (GO:0006464);; Biological Process: proteolysis (GO:0006508);; Biological Process: ubiquitin-dependent protein catabolic process (GO:0006511);; Biological Process: nitrogen compound metabolic process (GO:0006807);; Biological Process: biological_process (GO:0008150);; Biological Process: metabolic process (GO:0008152);; Biological Process: catabolic process (GO:0009056);; Biological Process: macromolecule catabolic process (GO:0009057);; Biological Process: cellular process (GO:0009987);; Biological Process: proteasomal protein catabolic process (GO:0010498);; Biological Process: protein ubiquitination (GO:0016567);; Molecular Function: transferase activity (GO:0016740);; Biological Process: protein metabolic process (GO:0019538);; Molecular Function: ubiquitin-like protein transferase activity (GO:0019787);; Biological Process: modification-dependent protein catabolic process (GO:0019941);; Biological Process: protein catabolic process (GO:0030163);; Biological Process: protein modification by small protein conjugation (GO:0032446);; Biological Process: protein modification process (GO:0036211);; Biological Process: proteasome-mediated ubiquitin-dependent protein catabolic process (GO:0043161);; Biological Process: macromolecule metabolic process (GO:0043170);; Biological Process: macromolecule modification (GO:0043412);; Biological Process: modification-dependent macromolecule catabolic process (GO:004363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Biological Process: proteolysis involved in cellular protein catabolic process (GO:0051603);; Molecular Function: ubiquitin protein ligase activity (GO:0061630);; Molecular Function: ubiquitin-like protein ligase activity (GO:0061659);; Biological Process: protein modification by small protein conjugation or removal (GO:0070647);; Biological Process: organic substance metabolic process (GO:0071704);; Molecular Function: catalytic activity, acting on a protein (GO:0140096);; Biological Process: organonitrogen compound metabolic process (GO:1901564);; Biological Process: organonitrogen compound catabolic process (GO:1901565);; Biological Process: organic substance catabolic process (GO:1901575);; </t>
  </si>
  <si>
    <t>K04564|2.0e-15|mng:MNEG_3441|K04564 superoxide dismutase, Fe-Mn family [EC:1.15.1.1] | (RefSeq) superoxide dismutase 2</t>
  </si>
  <si>
    <t>[O]</t>
  </si>
  <si>
    <t xml:space="preserve">Posttranslational modification, protein turnover, chaperones </t>
  </si>
  <si>
    <t>RING-H2 zinc finger domain;; Ring finger domain;; Zinc finger, C3HC4 type (RING finger);; Anaphase-promoting complex subunit 11 RING-H2 finger;; RING-like zinc finger;; zinc-RING finger domain;; RING-type zinc-finger;; Zinc finger, C3HC4 type (RING finger)</t>
  </si>
  <si>
    <t>E3 ubiquitin-protein ligase At3g02290 OS=Arabidopsis thaliana OX=3702 GN=At3g02290 PE=2 SV=1</t>
  </si>
  <si>
    <t>RING-type domain-containing protein OS=Citrus unshiu OX=55188 GN=CUMW_095970 PE=4 SV=1</t>
  </si>
  <si>
    <t>O</t>
  </si>
  <si>
    <t>Posttranslational modification, protein turnover, chaperones</t>
  </si>
  <si>
    <t>hypothetical protein CUMW_095970 [Citrus unshiu]</t>
  </si>
  <si>
    <t>NB_transcript_65616</t>
  </si>
  <si>
    <t>LOC116135732</t>
  </si>
  <si>
    <t>K04564|8.5e-122|rcu:8275451|K04564 superoxide dismutase, Fe-Mn family [EC:1.15.1.1] | (RefSeq) superoxide dismutase [Fe], chloroplastic</t>
  </si>
  <si>
    <t>Iron/manganese superoxide dismutases, C-terminal domain;; Iron/manganese superoxide dismutases, alpha-hairpin domain</t>
  </si>
  <si>
    <t>Superoxide dismutase [Fe] 2, chloroplastic OS=Arabidopsis thaliana OX=3702 GN=FSD2 PE=1 SV=1</t>
  </si>
  <si>
    <t>Superoxide dismutase (Fragment) OS=Litchi chinensis OX=151069 PE=2 SV=1</t>
  </si>
  <si>
    <t>superoxide dismutase [Fe], chloroplastic [Pistacia vera]</t>
  </si>
  <si>
    <t>NB_transcript_24225</t>
  </si>
  <si>
    <t>K04565|3.9e-91|cit:102626642|K04565 superoxide dismutase, Cu-Zn family [EC:1.15.1.1] | (RefSeq) superoxide dismutase [Cu-Zn], chloroplastic</t>
  </si>
  <si>
    <t>Superoxide dismutase [Cu-Zn], chloroplastic OS=Solidago canadensis var. scabra OX=59294 GN=SODCP PE=2 SV=1</t>
  </si>
  <si>
    <t>Superoxide dismutase [Cu-Zn] OS=Acer yangbiense OX=1000413 GN=EZV62_002346 PE=3 SV=1</t>
  </si>
  <si>
    <t>hypothetical protein EZV62_002346 [Acer yangbiense]</t>
  </si>
  <si>
    <t>NB_transcript_46071</t>
  </si>
  <si>
    <t>LOC116126833</t>
  </si>
  <si>
    <t xml:space="preserve">Molecular Function: peroxidase activity (GO:0004601);; Biological Process: response to oxidative stress (GO:0006979);; Molecular Function: heme binding (GO:0020037);; </t>
  </si>
  <si>
    <t>K00434|7.2e-62|nau:109229383|K00434 L-ascorbate peroxidase [EC:1.11.1.11] | (RefSeq) L-ascorbate peroxidase 2, cytosolic</t>
  </si>
  <si>
    <t>Peroxidase</t>
  </si>
  <si>
    <t>L-ascorbate peroxidase 2, cytosolic OS=Arabidopsis thaliana OX=3702 GN=APX2 PE=2 SV=3</t>
  </si>
  <si>
    <t>L-ascorbate peroxidase OS=Vitis vinifera OX=29760 GN=APX PE=2 SV=1</t>
  </si>
  <si>
    <t>L-ascorbate peroxidase 2, cytosolic [Pistacia vera]</t>
  </si>
  <si>
    <t>NB_transcript_29719</t>
  </si>
  <si>
    <t>LOC102614227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>K00430|2.9e-108|cit:102614227|K00430 peroxidase [EC:1.11.1.7] | (RefSeq) peroxidase 15</t>
  </si>
  <si>
    <t>Peroxidase C1A OS=Armoracia rusticana OX=3704 GN=PRXC1A PE=1 SV=2</t>
  </si>
  <si>
    <t>Peroxidase OS=Citrus sinensis OX=2711 GN=CISIN_1g018847mg PE=3 SV=1</t>
  </si>
  <si>
    <t>peroxidase 15 [Citrus sinensis]</t>
  </si>
  <si>
    <t>NB_transcript_36705</t>
  </si>
  <si>
    <t>K00430|1.9e-129|cit:102614227|K00430 peroxidase [EC:1.11.1.7] | (RefSeq) peroxidase 15</t>
  </si>
  <si>
    <t>NB_transcript_5691</t>
  </si>
  <si>
    <t>LOC112100791</t>
  </si>
  <si>
    <t>K00430|8.9e-129|cit:102614227|K00430 peroxidase [EC:1.11.1.7] | (RefSeq) peroxidase 15</t>
  </si>
  <si>
    <t>Peroxidase 15 OS=Ipomoea batatas OX=4120 GN=pod PE=1 SV=1</t>
  </si>
  <si>
    <t>Peroxidase OS=Citrus limon OX=2708 PE=3 SV=1</t>
  </si>
  <si>
    <t>peroxidase 15-like [Citrus clementina]</t>
  </si>
  <si>
    <t>NB_transcript_10242</t>
  </si>
  <si>
    <t>LOC115682959</t>
  </si>
  <si>
    <t xml:space="preserve">Molecular Function: peroxidase activity (GO:0004601);; Cellular Component: extracellular region (GO:0005576);; Cellular Component: cytosol (GO:0005829);; Biological Process: response to oxidative stress (GO:0006979);; Cellular Component: plant-type cell wall (GO:0009505);; Biological Process: lignin biosynthetic process (GO:0009809);; Biological Process: vegetative to reproductive phase transition of meristem (GO:0010228);; Molecular Function: heme binding (GO:0020037);; Biological Process: hydrogen peroxide catabolic process (GO:0042744);; Molecular Function: metal ion binding (GO:0046872);; </t>
  </si>
  <si>
    <t>K00430|5.4e-86|cic:CICLE_v10026073mg|K00430 peroxidase [EC:1.11.1.7] | (RefSeq) hypothetical protein</t>
  </si>
  <si>
    <t>Peroxidase 17 OS=Arabidopsis thaliana OX=3702 GN=PER17 PE=2 SV=1</t>
  </si>
  <si>
    <t>Peroxidase OS=Coffea canephora OX=49390 GN=GSCOC_T00036573001 PE=3 SV=1</t>
  </si>
  <si>
    <t>W</t>
  </si>
  <si>
    <t>Extracellular structures</t>
  </si>
  <si>
    <t>peroxidase 17 [Syzygium oleosum]</t>
  </si>
  <si>
    <t>NB_transcript_5074</t>
  </si>
  <si>
    <t>K00430|7.7e-171|zju:107420772|K00430 peroxidase [EC:1.11.1.7] | (RefSeq) peroxidase 42</t>
  </si>
  <si>
    <t>Peroxidase 42 OS=Arabidopsis thaliana OX=3702 GN=PER42 PE=1 SV=2</t>
  </si>
  <si>
    <t>Peroxidase OS=Ceanothus thyrsiflorus OX=48245 PE=2 SV=1</t>
  </si>
  <si>
    <t>peroxidase 42 [Ceanothus thyrsiflorus]</t>
  </si>
  <si>
    <t>NB_transcript_28662</t>
  </si>
  <si>
    <t>K00430|1.1e-26|egr:104441401|K00430 peroxidase [EC:1.11.1.7] | (RefSeq) peroxidase 42</t>
  </si>
  <si>
    <t>NB_transcript_6841</t>
  </si>
  <si>
    <t>K00430|4.7e-171|zju:107420772|K00430 peroxidase [EC:1.11.1.7] | (RefSeq) peroxidase 42</t>
  </si>
  <si>
    <t>NB_transcript_54955</t>
  </si>
  <si>
    <t>LOC18036684</t>
  </si>
  <si>
    <t>K00430|1.5e-140|cic:CICLE_v10027084mg|K00430 peroxidase [EC:1.11.1.7] | (RefSeq) hypothetical protein</t>
  </si>
  <si>
    <t>Peroxidase 64 OS=Arabidopsis thaliana OX=3702 GN=PER64 PE=1 SV=1</t>
  </si>
  <si>
    <t>Peroxidase OS=Citrus clementina OX=85681 GN=CICLE_v10027084mg PE=3 SV=1</t>
  </si>
  <si>
    <t>peroxidase 64 [Citrus clementina]</t>
  </si>
  <si>
    <t>NB_transcript_6594</t>
  </si>
  <si>
    <t>K00430|3.9e-144|cic:CICLE_v10027084mg|K00430 peroxidase [EC:1.11.1.7] | (RefSeq) hypothetical protein</t>
  </si>
  <si>
    <t>NB_transcript_5731</t>
  </si>
  <si>
    <t>LOC114761962</t>
  </si>
  <si>
    <t>K00430|8.5e-156|cic:CICLE_v10026054mg|K00430 peroxidase [EC:1.11.1.7] | (RefSeq) hypothetical protein</t>
  </si>
  <si>
    <t>Peroxidase 72 OS=Arabidopsis thaliana OX=3702 GN=PER72 PE=1 SV=1</t>
  </si>
  <si>
    <t>Peroxidase OS=Citrus clementina OX=85681 GN=CICLE_v10026054mg PE=3 SV=1</t>
  </si>
  <si>
    <t>peroxidase 72-like [Prosopis alba]</t>
  </si>
  <si>
    <t>NB_transcript_51933</t>
  </si>
  <si>
    <t>LOC116117129</t>
  </si>
  <si>
    <t>K00430|1.1e-20|cit:102614227|K00430 peroxidase [EC:1.11.1.7] | (RefSeq) peroxidase 15</t>
  </si>
  <si>
    <t>Peroxidase;; Peroxidase</t>
  </si>
  <si>
    <t>peroxidase A2-like [Pistacia vera]</t>
  </si>
  <si>
    <t>NB_transcript_58888</t>
  </si>
  <si>
    <t>K00430|8.9e-21|cit:102614227|K00430 peroxidase [EC:1.11.1.7] | (RefSeq) peroxidase 15</t>
  </si>
  <si>
    <t>NB_transcript_6682</t>
  </si>
  <si>
    <t>LOC102626547</t>
  </si>
  <si>
    <t>K00430|5.8e-116|cit:102626547|K00430 peroxidase [EC:1.11.1.7] | (RefSeq) peroxidase P7-like</t>
  </si>
  <si>
    <t>Cationic peroxidase 1 OS=Arachis hypogaea OX=3818 GN=PNC1 PE=1 SV=2</t>
  </si>
  <si>
    <t>Peroxidase OS=Citrus unshiu OX=55188 GN=CUMW_272960 PE=3 SV=1</t>
  </si>
  <si>
    <t>peroxidase P7-like [Citrus sinensis]</t>
  </si>
  <si>
    <t>NB_transcript_52184</t>
  </si>
  <si>
    <t>K00430|1.2e-116|cit:102626547|K00430 peroxidase [EC:1.11.1.7] | (RefSeq) peroxidase P7-like</t>
  </si>
  <si>
    <t>Peroxidase OS=Rosa chinensis OX=74649 GN=RchiOBHm_Chr5g0072351 PE=3 SV=1</t>
  </si>
  <si>
    <t>NB_transcript_30216</t>
  </si>
  <si>
    <t>LOC105781116</t>
  </si>
  <si>
    <t>K00430|5.2e-60|ghi:107918973|K00430 peroxidase [EC:1.11.1.7] | (RefSeq) peroxidase 3-like</t>
  </si>
  <si>
    <t>Peroxidase 3 OS=Arabidopsis thaliana OX=3702 GN=PER3 PE=2 SV=1</t>
  </si>
  <si>
    <t>Peroxidase OS=Gossypium tomentosum OX=34277 GN=ES332_D13G104200v1 PE=3 SV=1</t>
  </si>
  <si>
    <t>PREDICTED: peroxidase 3-like [Gossypium raimondii]</t>
  </si>
  <si>
    <t>NB_transcript_44080</t>
  </si>
  <si>
    <t>LOC121202803</t>
  </si>
  <si>
    <t>K00430|5.5e-150|dzi:111283076|K00430 peroxidase [EC:1.11.1.7] | (RefSeq) peroxidase N1-like</t>
  </si>
  <si>
    <t>Peroxidase N1 OS=Nicotiana tabacum OX=4097 GN=poxN1 PE=1 SV=1</t>
  </si>
  <si>
    <t>Peroxidase OS=Gossypium tomentosum OX=34277 GN=ES332_D02G244700v1 PE=3 SV=1</t>
  </si>
  <si>
    <t>PREDICTED: peroxidase N1-like [Gossypium hirsutum]</t>
  </si>
  <si>
    <r>
      <t xml:space="preserve"> Supplementary Table S5. DEGs related to ROS scavenging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normal</t>
    <phoneticPr fontId="1" type="noConversion"/>
  </si>
  <si>
    <t>L0hvsL24h_DESeq2_(FDR_0.01_FC_2)_regulated</t>
    <phoneticPr fontId="1" type="noConversion"/>
  </si>
  <si>
    <t>NB_transcript_4128</t>
  </si>
  <si>
    <t xml:space="preserve">Biological Process: signal transduction (GO:0007165);; Molecular Function: ADP binding (GO:0043531);; </t>
  </si>
  <si>
    <t>K00695|1.9e-27|mtr:MTR_6g478030|K00695 sucrose synthase [EC:2.4.1.13] | (RefSeq) sucrose synthase</t>
  </si>
  <si>
    <t>TIR domain;; TIR domain</t>
  </si>
  <si>
    <t>TMV resistance protein N OS=Nicotiana glutinosa OX=35889 GN=N PE=1 SV=1</t>
  </si>
  <si>
    <t>ADP-ribosyl cyclase/cyclic ADP-ribose hydrolase OS=Trema orientale OX=63057 GN=TorTNL15 PE=4 SV=1</t>
  </si>
  <si>
    <t>TIR-NBS-LRR-like protein [Trema orientale]</t>
  </si>
  <si>
    <t>NB_transcript_47441</t>
  </si>
  <si>
    <t xml:space="preserve">Molecular Function: protein binding (GO:0005515);; Biological Process: signal transduction (GO:0007165);; Molecular Function: ADP binding (GO:0043531);; </t>
  </si>
  <si>
    <t>K00695|1.8e-47|mtr:MTR_6g478030|K00695 sucrose synthase [EC:2.4.1.13] | (RefSeq) sucrose synthase</t>
  </si>
  <si>
    <t>TIR domain;; NB-ARC domain;; TIR domain</t>
  </si>
  <si>
    <t>Disease resistance protein RPV1 OS=Vitis rotundifolia OX=103349 GN=RPV1 PE=1 SV=1</t>
  </si>
  <si>
    <t>ADP-ribosyl cyclase/cyclic ADP-ribose hydrolase OS=Citrus clementina OX=85681 GN=CICLE_v10014074mg PE=4 SV=1</t>
  </si>
  <si>
    <t>disease resistance-like protein DSC1 [Pistacia vera]</t>
  </si>
  <si>
    <t>NB_transcript_871</t>
  </si>
  <si>
    <t>K00695|1.1e-118|mtr:MTR_6g478030|K00695 sucrose synthase [EC:2.4.1.13] | (RefSeq) sucrose synthase</t>
  </si>
  <si>
    <t>TIR domain;; NB-ARC domain;; Leucine rich repeat;; TIR domain;; Leucine Rich repeats (2 copies);; Leucine Rich Repeat</t>
  </si>
  <si>
    <t>ADP-ribosyl cyclase/cyclic ADP-ribose hydrolase OS=Cephalotus follicularis OX=3775 GN=CFOL_v3_07863 PE=4 SV=1</t>
  </si>
  <si>
    <t>TMV resistance protein N [Citrus clementina]</t>
  </si>
  <si>
    <t>NB_transcript_188</t>
  </si>
  <si>
    <t>K00695|1.2e-91|mtr:MTR_6g478030|K00695 sucrose synthase [EC:2.4.1.13] | (RefSeq) sucrose synthase</t>
  </si>
  <si>
    <t>TIR domain;; NB-ARC domain;; Leucine Rich repeats (2 copies);; TIR domain;; Leucine rich repeat;; Leucine Rich repeats (2 copies);; Leucine rich repeat</t>
  </si>
  <si>
    <t>disease resistance-like protein DSC1 [Citrus sinensis]</t>
  </si>
  <si>
    <t>NB_transcript_24980</t>
  </si>
  <si>
    <t>K00695|1.8e-102|mtr:MTR_6g478030|K00695 sucrose synthase [EC:2.4.1.13] | (RefSeq) sucrose synthase</t>
  </si>
  <si>
    <t>Leucine Rich repeats (2 copies);; Leucine rich repeat;; Leucine Rich Repeat;; TIR domain;; NB-ARC domain;; TIR domain;; NACHT domain</t>
  </si>
  <si>
    <t>ADP-ribosyl cyclase/cyclic ADP-ribose hydrolase OS=Pyrus ussuriensis x Pyrus communis OX=2448454 GN=D8674_009198 PE=4 SV=1</t>
  </si>
  <si>
    <t>NB_transcript_72881</t>
  </si>
  <si>
    <t>K00695|8.3e-105|mtr:MTR_6g478030|K00695 sucrose synthase [EC:2.4.1.13] | (RefSeq) sucrose synthase</t>
  </si>
  <si>
    <t>TIR domain;; NB-ARC domain;; TIR domain;; Leucine rich repeat;; Leucine Rich repeats (2 copies);; Leucine Rich Repeat</t>
  </si>
  <si>
    <t>ADP-ribosyl cyclase/cyclic ADP-ribose hydrolase (Fragment) OS=Citrus clementina OX=85681 GN=CICLE_v10023658mg PE=4 SV=1</t>
  </si>
  <si>
    <t>NB_transcript_23027</t>
  </si>
  <si>
    <t xml:space="preserve">Biological Process: reproduction (GO:0000003);; Biological Process: response to acid chemical (GO:0001101);; Biological Process: developmental process involved in reproduction (GO:0003006);; Molecular Function: molecular_function (GO:0003674);; Molecular Function: catalytic activity (GO:0003824);; Biological Process: carbohydrate metabolic process (GO:0005975);; Biological Process: polysaccharide metabolic process (GO:0005976);; Biological Process: starch metabolic process (GO:0005982);; Biological Process: disaccharide metabolic process (GO:0005984);; Biological Process: sucrose metabolic process (GO:0005985);; Biological Process: cellular glucan metabolic process (GO:0006073);; Biological Process: response to stress (GO:0006950);; Biological Process: multicellular organism development (GO:0007275);; Biological Process: biological_process (GO:0008150);; Biological Process: metabolic process (GO:0008152);; Molecular Function: UDP-glycosyltransferase activity (GO:0008194);; Biological Process: oligosaccharide metabolic process (GO:0009311);; Biological Process: response to water deprivation (GO:0009414);; Biological Process: response to water (GO:0009415);; Biological Process: response to abiotic stimulus (GO:0009628);; Biological Process: response to carbohydrate (GO:0009743);; Biological Process: post-embryonic development (GO:0009791);; Biological Process: cellular process (GO:0009987);; Biological Process: response to organic substance (GO:0010033);; Biological Process: response to inorganic substance (GO:0010035);; Biological Process: fruit development (GO:0010154);; Biological Process: seed maturation (GO:0010431);; Biological Process: response to mannitol (GO:0010555);; Molecular Function: sucrose synthase activity (GO:0016157);; Molecular Function: transferase activity (GO:0016740);; Molecular Function: transferase activity, transferring glycosyl groups (GO:0016757);; Molecular Function: transferase activity, transferring hexosyl groups (GO:0016758);; Biological Process: developmental maturation (GO:0021700);; Biological Process: reproductive process (GO:0022414);; Biological Process: multicellular organismal process (GO:0032501);; Biological Process: developmental process (GO:0032502);; Biological Process: multicellular organism reproduction (GO:0032504);; Molecular Function: UDP-glucosyltransferase activity (GO:0035251);; Biological Process: response to chemical (GO:0042221);; Biological Process: macromolecule metabolic process (GO:0043170);; Biological Process: glucan metabolic process (GO:0044042);; Biological Process: cellular metabolic process (GO:0044237);; Biological Process: primary metabolic process (GO:0044238);; Biological Process: cellular macromolecule metabolic process (GO:0044260);; Biological Process: cellular carbohydrate metabolic process (GO:0044262);; Biological Process: cellular polysaccharide metabolic process (GO:0044264);; Molecular Function: glucosyltransferase activity (GO:0046527);; Biological Process: seed development (GO:0048316);; Biological Process: reproductive structure development (GO:0048608);; Biological Process: multicellular organismal reproductive process (GO:0048609);; Biological Process: system development (GO:0048731);; Biological Process: anatomical structure development (GO:0048856);; Biological Process: response to stimulus (GO:0050896);; Biological Process: reproductive system development (GO:0061458);; Biological Process: anatomical structure maturation (GO:0071695);; Biological Process: organic substance metabolic process (GO:0071704);; Biological Process: response to oxygen-containing compound (GO:1901700);; </t>
  </si>
  <si>
    <t>K00695|4.5e-152|cic:CICLE_v10018889mg|K00695 sucrose synthase [EC:2.4.1.13] | (RefSeq) hypothetical protein</t>
  </si>
  <si>
    <t>Glycosyl transferases group 1;; Glycosyl transferases group 1;; Sucrose synthase;; Sucrose synthase;; Sucrose synthase;; Sucrose synthase;; Sucrose synthase</t>
  </si>
  <si>
    <t>Sucrose synthase 3 OS=Arabidopsis thaliana OX=3702 GN=SUS3 PE=1 SV=1</t>
  </si>
  <si>
    <t>Sucrose-phosphate synthase, glycosyltransferase domain containing protein OS=Parasponia andersonii OX=3476 GN=PanWU01x14_113430 PE=4 SV=1</t>
  </si>
  <si>
    <t>M</t>
  </si>
  <si>
    <t>Cell wall/membrane/envelope biogenesis</t>
  </si>
  <si>
    <t>Sucrose-phosphate synthase, glycosyltransferase domain containing protein [Parasponia andersonii]</t>
  </si>
  <si>
    <t>NB_transcript_23868</t>
  </si>
  <si>
    <t xml:space="preserve">Biological Process: sucrose metabolic process (GO:0005985);; Molecular Function: sucrose synthase activity (GO:0016157);; </t>
  </si>
  <si>
    <t>K00695|3.7e-183|cic:CICLE_v10018889mg|K00695 sucrose synthase [EC:2.4.1.13] | (RefSeq) hypothetical protein</t>
  </si>
  <si>
    <t>Sucrose synthase;; Glycosyl transferases group 1;; Glycosyl transferases group 1;; Sucrose synthase</t>
  </si>
  <si>
    <t>Sucrose synthase 2 OS=Pisum sativum OX=3888 GN=SUS2 PE=2 SV=1</t>
  </si>
  <si>
    <t>Sucrose synthase OS=Citrus clementina OX=85681 GN=CICLE_v10018889mg PE=3 SV=1</t>
  </si>
  <si>
    <t>hypothetical protein CICLE_v10018889mg [Citrus clementina]</t>
  </si>
  <si>
    <t>NB_transcript_29048</t>
  </si>
  <si>
    <t>K00695|6.8e-121|hbr:110659273|K00695 sucrose synthase [EC:2.4.1.13] | (RefSeq) sucrose synthase 2</t>
  </si>
  <si>
    <t>Glycosyl transferases group 1;; Glycosyl transferases group 1</t>
  </si>
  <si>
    <t>Sucrose synthase OS=Hevea brasiliensis OX=3981 PE=2 SV=1</t>
  </si>
  <si>
    <t>sucrose synthase 2 [Pistacia vera]</t>
  </si>
  <si>
    <t>NB_transcript_37244</t>
  </si>
  <si>
    <t>K00695|6.0e-61|mtr:MTR_6g478030|K00695 sucrose synthase [EC:2.4.1.13] | (RefSeq) sucrose synthase</t>
  </si>
  <si>
    <t>NB-ARC domain</t>
  </si>
  <si>
    <t>NB_transcript_1010</t>
  </si>
  <si>
    <t xml:space="preserve">Molecular Function: ADP binding (GO:0043531);; </t>
  </si>
  <si>
    <t>K00695|3.5e-98|mtr:MTR_6g478030|K00695 sucrose synthase [EC:2.4.1.13] | (RefSeq) sucrose synthase</t>
  </si>
  <si>
    <t>NB-ARC domain;; Leucine Rich repeats (2 copies);; Leucine rich repeat;; Leucine Rich Repeat</t>
  </si>
  <si>
    <t>NB-ARC domain-containing protein OS=Citrus clementina OX=85681 GN=CICLE_v10000206mg PE=4 SV=1</t>
  </si>
  <si>
    <t>NB_transcript_32680</t>
  </si>
  <si>
    <t>K00695|2.4e-69|mtr:MTR_6g478030|K00695 sucrose synthase [EC:2.4.1.13] | (RefSeq) sucrose synthase</t>
  </si>
  <si>
    <t>NB-ARC domain;; Leucine rich repeat;; Leucine Rich repeats (2 copies);; Leucine Rich Repeat;; TIR domain</t>
  </si>
  <si>
    <t>Disease resistance protein Roq1 OS=Nicotiana benthamiana OX=4100 GN=ROQ1 PE=1 SV=1</t>
  </si>
  <si>
    <t>TMV resistance protein N-like [Pyrus ussuriensis x Pyrus communis]</t>
  </si>
  <si>
    <t>NB_transcript_45437</t>
  </si>
  <si>
    <t>K00695|5.8e-99|mtr:MTR_6g478030|K00695 sucrose synthase [EC:2.4.1.13] | (RefSeq) sucrose synthase</t>
  </si>
  <si>
    <t>NB-ARC domain;; Leucine Rich repeats (2 copies);; Leucine rich repeat</t>
  </si>
  <si>
    <t>NB_transcript_458</t>
  </si>
  <si>
    <t>K00695|2.5e-135|mtr:MTR_6g478030|K00695 sucrose synthase [EC:2.4.1.13] | (RefSeq) sucrose synthase</t>
  </si>
  <si>
    <t>TMV resistance protein N-like isoform X2 [Pistacia vera]</t>
  </si>
  <si>
    <t>NB_transcript_52666</t>
  </si>
  <si>
    <t>K00695|2.1e-78|mtr:MTR_6g478030|K00695 sucrose synthase [EC:2.4.1.13] | (RefSeq) sucrose synthase</t>
  </si>
  <si>
    <t>Leucine Rich repeats (2 copies);; Leucine rich repeat;; NB-ARC domain;; Leucine Rich Repeat</t>
  </si>
  <si>
    <t>Disease resistance-like protein DSC1 OS=Arabidopsis thaliana OX=3702 GN=DSC1 PE=1 SV=1</t>
  </si>
  <si>
    <t>hypothetical protein CICLE_v10000206mg [Citrus clementina]</t>
  </si>
  <si>
    <t>NB_transcript_962</t>
  </si>
  <si>
    <t>K00695|1.4e-70|mtr:MTR_6g478030|K00695 sucrose synthase [EC:2.4.1.13] | (RefSeq) sucrose synthase</t>
  </si>
  <si>
    <t>NB_transcript_67408</t>
  </si>
  <si>
    <t>[HR]</t>
  </si>
  <si>
    <t xml:space="preserve">Biological Process: sucrose metabolic process (GO:0005985);; Molecular Function: sucrose synthase activity (GO:0016157);; Molecular Function: sucrose-phosphate synthase activity (GO:0046524);; </t>
  </si>
  <si>
    <t>K00696|2.3e-87|hbr:110646478|K00696 sucrose-phosphate synthase [EC:2.4.1.14] | (RefSeq) probable sucrose-phosphate synthase 4</t>
  </si>
  <si>
    <t>Probable sucrose-phosphate synthase 4 OS=Arabidopsis thaliana OX=3702 GN=SPS4 PE=1 SV=1</t>
  </si>
  <si>
    <t>Sucrose-phosphate synthase OS=Manihot esculenta OX=3983 GN=SPS4 PE=2 SV=1</t>
  </si>
  <si>
    <t>probable sucrose-phosphate synthase 4 [Hevea brasiliensis]</t>
  </si>
  <si>
    <t>NB_transcript_69857</t>
  </si>
  <si>
    <t xml:space="preserve">Molecular Function: catalytic activity (GO:0003824);; Biological Process: trehalose biosynthetic process (GO:0005992);; </t>
  </si>
  <si>
    <t>K16055|0.0e+00|mesc:110602852|K16055 trehalose 6-phosphate synthase/phosphatase [EC:2.4.1.15 3.1.3.12] | (RefSeq) probable alpha,alpha-trehalose-phosphate synthase [UDP-forming] 7</t>
  </si>
  <si>
    <t>Glycosyltransferase family 20;; Trehalose-phosphatase;; Trehalose-phosphatase</t>
  </si>
  <si>
    <t>Probable alpha,alpha-trehalose-phosphate synthase [UDP-forming] 7 OS=Arabidopsis thaliana OX=3702 GN=TPS7 PE=1 SV=1</t>
  </si>
  <si>
    <t>Trehalose-6-phosphate synthase 7 OS=Manihot esculenta OX=3983 GN=MANES_16G042700 PE=2 SV=1</t>
  </si>
  <si>
    <t>probable alpha,alpha-trehalose-phosphate synthase [UDP-forming] 7 [Manihot esculenta]</t>
  </si>
  <si>
    <t>NB_transcript_30199</t>
  </si>
  <si>
    <t>K16055|1.4e-101|cit:102615793|K16055 trehalose 6-phosphate synthase/phosphatase [EC:2.4.1.15 3.1.3.12] | (RefSeq) probable alpha,alpha-trehalose-phosphate synthase [UDP-forming] 11</t>
  </si>
  <si>
    <t>Trehalose-phosphatase;; haloacid dehalogenase-like hydrolase</t>
  </si>
  <si>
    <t>Probable alpha,alpha-trehalose-phosphate synthase [UDP-forming] 11 OS=Arabidopsis thaliana OX=3702 GN=TPS11 PE=2 SV=1</t>
  </si>
  <si>
    <t>Trehalose-6-phosphate synthase OS=Moringa oleifera OX=3735 PE=2 SV=1</t>
  </si>
  <si>
    <t>probable alpha,alpha-trehalose-phosphate synthase [UDP-forming] 11 [Pistacia vera]</t>
  </si>
  <si>
    <t>NB_transcript_30911</t>
  </si>
  <si>
    <t>K16055|1.0e-242|cic:CICLE_v10007428mg|K16055 trehalose 6-phosphate synthase/phosphatase [EC:2.4.1.15 3.1.3.12] | (RefSeq) hypothetical protein</t>
  </si>
  <si>
    <t>Glycosyltransferase family 20;; Trehalose-phosphatase;; haloacid dehalogenase-like hydrolase</t>
  </si>
  <si>
    <t>Glyco_transf_20 domain-containing protein OS=Acer yangbiense OX=1000413 GN=EZV62_012285 PE=3 SV=1</t>
  </si>
  <si>
    <t>hypothetical protein EZV62_012285 [Acer yangbiense]</t>
  </si>
  <si>
    <t>NB_transcript_37585</t>
  </si>
  <si>
    <t xml:space="preserve">Molecular Function: trehalose-phosphatase activity (GO:0004805);; Biological Process: trehalose biosynthetic process (GO:0005992);; </t>
  </si>
  <si>
    <t>K01087|3.6e-38|pavi:110764757|K01087 trehalose 6-phosphate phosphatase [EC:3.1.3.12] | (RefSeq) trehalose-phosphate phosphatase A isoform X1</t>
  </si>
  <si>
    <t>Trehalose-phosphate phosphatase A OS=Arabidopsis thaliana OX=3702 GN=TPPA PE=1 SV=1</t>
  </si>
  <si>
    <t>Trehalose 6-phosphate phosphatase OS=Trema orientale OX=63057 GN=TorRG33x02_148260 PE=3 SV=1</t>
  </si>
  <si>
    <t>Trehalose-phosphatase [Trema orientale]</t>
  </si>
  <si>
    <t>NB_transcript_75798</t>
  </si>
  <si>
    <t xml:space="preserve">Molecular Function: molecular_function (GO:0003674);; Molecular Function: catalytic activity (GO:0003824);; Molecular Function: trehalose-phosphatase activity (GO:0004805);; Biological Process: carbohydrate metabolic process (GO:0005975);; Biological Process: disaccharide metabolic process (GO:0005984);; Biological Process: trehalose metabolic process (GO:0005991);; Biological Process: trehalose biosynthetic process (GO:0005992);; Biological Process: phosphorus metabolic process (GO:0006793);; Biological Process: phosphate-containing compound metabolic process (GO:0006796);; Biological Process: biological_process (GO:0008150);; Biological Process: metabolic process (GO:0008152);; Biological Process: biosynthetic process (GO:0009058);; Biological Process: oligosaccharide metabolic process (GO:0009311);; Biological Process: oligosaccharide biosynthetic process (GO:0009312);; Biological Process: cellular process (GO:0009987);; Biological Process: carbohydrate biosynthetic process (GO:0016051);; Biological Process: dephosphorylation (GO:0016311);; Molecular Function: hydrolase activity (GO:0016787);; Molecular Function: hydrolase activity, acting on ester bonds (GO:0016788);; Molecular Function: phosphatase activity (GO:0016791);; Molecular Function: carbohydrate phosphatase activity (GO:0019203);; Biological Process: cellular carbohydrate biosynthetic process (GO:0034637);; Molecular Function: phosphoric ester hydrolase activity (GO:0042578);; Biological Process: cellular metabolic process (GO:0044237);; Biological Process: primary metabolic process (GO:0044238);; Biological Process: cellular biosynthetic process (GO:0044249);; Biological Process: cellular carbohydrate metabolic process (GO:0044262);; Biological Process: disaccharide biosynthetic process (GO:0046351);; Biological Process: organic substance metabolic process (GO:0071704);; Biological Process: organic substance biosynthetic process (GO:1901576);; </t>
  </si>
  <si>
    <t>K01087|2.4e-28|rcu:8266066|K01087 trehalose 6-phosphate phosphatase [EC:3.1.3.12] | (RefSeq) trehalose-phosphate phosphatase A</t>
  </si>
  <si>
    <t>Trehalose-phosphatase</t>
  </si>
  <si>
    <t>Trehalose 6-phosphate phosphatase OS=Gossypium darwinii OX=34276 GN=ES288_A03G078200v1 PE=3 SV=1</t>
  </si>
  <si>
    <t>hypothetical protein ES288_A03G078200v1 [Gossypium darwinii]</t>
  </si>
  <si>
    <t>NB_transcript_23809</t>
  </si>
  <si>
    <t xml:space="preserve">Molecular Function: hydrolase activity, hydrolyzing O-glycosyl compounds (GO:0004553);; Biological Process: carbohydrate metabolic process (GO:0005975);; Cellular Component: anchored component of plasma membrane (GO:0046658);; </t>
  </si>
  <si>
    <t>K19891|6.4e-34|gmx:100789267|K19891 glucan endo-1,3-beta-glucosidase 1/2/3 [EC:3.2.1.39] | (RefSeq) glucan endo-1,3-beta-glucosidase 3 isoform X1</t>
  </si>
  <si>
    <t>Glycosyl hydrolases family 17;; Glycosyl hydrolases family 17</t>
  </si>
  <si>
    <t>Glucan endo-1,3-beta-glucosidase 7 OS=Arabidopsis thaliana OX=3702 GN=At4g34480 PE=1 SV=2</t>
  </si>
  <si>
    <t>(1-&gt;3)-beta-glucan endohydrolase OS=Populus trichocarpa OX=3694 GN=POPTR_002G261800 PE=3 SV=1</t>
  </si>
  <si>
    <t>glucan endo-1,3-beta-D-glucosidase [Populus trichocarpa]</t>
  </si>
  <si>
    <t>NB_transcript_4016</t>
  </si>
  <si>
    <t xml:space="preserve">Molecular Function: hydrolase activity, hydrolyzing O-glycosyl compounds (GO:0004553);; Biological Process: carbohydrate metabolic process (GO:0005975);; </t>
  </si>
  <si>
    <t>K19891|1.7e-105|smo:SELMODRAFT_442025|K19891 glucan endo-1,3-beta-glucosidase 1/2/3 [EC:3.2.1.39] | (RefSeq) hypothetical protein</t>
  </si>
  <si>
    <t>Glycosyl hydrolases family 17;; X8 domain</t>
  </si>
  <si>
    <t>Glucan endo-1,3-beta-glucosidase 12 OS=Arabidopsis thaliana OX=3702 GN=At4g29360 PE=2 SV=1</t>
  </si>
  <si>
    <t>Glucan endo-1,3-beta-D-glucosidase OS=Acer yangbiense OX=1000413 GN=EZV62_008759 PE=3 SV=1</t>
  </si>
  <si>
    <t>hypothetical protein EZV62_008759 [Acer yangbiense]</t>
  </si>
  <si>
    <t>NB_transcript_4048</t>
  </si>
  <si>
    <t>K19891|5.9e-106|smo:SELMODRAFT_442025|K19891 glucan endo-1,3-beta-glucosidase 1/2/3 [EC:3.2.1.39] | (RefSeq) hypothetical protein</t>
  </si>
  <si>
    <t>Glucan endo-1,3-beta-glucosidase 13 OS=Arabidopsis thaliana OX=3702 GN=At5g56590 PE=2 SV=1</t>
  </si>
  <si>
    <t>NB_transcript_51570</t>
  </si>
  <si>
    <t>K19891|5.9e-64|smo:SELMODRAFT_87871|K19891 glucan endo-1,3-beta-glucosidase 1/2/3 [EC:3.2.1.39] | (RefSeq) hypothetical protein</t>
  </si>
  <si>
    <t>Glycosyl hydrolases family 17</t>
  </si>
  <si>
    <t>Glucan endo-1,3-beta-glucosidase OS=Triticum aestivum OX=4565 GN=GLC1 PE=2 SV=1</t>
  </si>
  <si>
    <t>Glucan endo-1,3-beta-D-glucosidase OS=Corchorus capsularis OX=210143 GN=CCACVL1_20326 PE=3 SV=1</t>
  </si>
  <si>
    <t>Glycoside hydrolase, family 17 [Corchorus capsularis]</t>
  </si>
  <si>
    <t>NB_transcript_67661</t>
  </si>
  <si>
    <t>K19891|2.2e-70|atr:18423853|K19891 glucan endo-1,3-beta-glucosidase 1/2/3 [EC:3.2.1.39] | (RefSeq) glucan endo-1,3-beta-glucosidase 3</t>
  </si>
  <si>
    <t>Glucan endo-1,3-beta-glucosidase 11 OS=Arabidopsis thaliana OX=3702 GN=At1g32860 PE=2 SV=1</t>
  </si>
  <si>
    <t>Glucan endo-1,3-beta-D-glucosidase OS=Citrus sinensis OX=2711 GN=CISIN_1g016232mg PE=3 SV=1</t>
  </si>
  <si>
    <t>glucan endo-1,3-beta-glucosidase 14 isoform X1 [Citrus clementina]</t>
  </si>
  <si>
    <t>NB_transcript_71626</t>
  </si>
  <si>
    <t xml:space="preserve">Molecular Function: 4-alpha-glucanotransferase activity (GO:0004134);; Molecular Function: starch binding (GO:2001070);; </t>
  </si>
  <si>
    <t>K00705|0.0e+00|pop:7479637|K00705 4-alpha-glucanotransferase [EC:2.4.1.25] | (RefSeq) 4-alpha-glucanotransferase DPE2</t>
  </si>
  <si>
    <t>4-alpha-glucanotransferase;; Starch binding domain</t>
  </si>
  <si>
    <t>4-alpha-glucanotransferase DPE2 OS=Arabidopsis thaliana OX=3702 GN=DPE2 PE=1 SV=1</t>
  </si>
  <si>
    <t>Amylomaltase OS=Acer yangbiense OX=1000413 GN=EZV62_005152 PE=3 SV=1</t>
  </si>
  <si>
    <t>4-alpha-glucanotransferase DPE2-like [Pistacia vera]</t>
  </si>
  <si>
    <t>NB_transcript_26219</t>
  </si>
  <si>
    <t xml:space="preserve">Molecular Function: alpha-amylase activity (GO:0004556);; Molecular Function: calcium ion binding (GO:0005509);; Biological Process: carbohydrate metabolic process (GO:0005975);; </t>
  </si>
  <si>
    <t>K01176|2.0e-210|hbr:110633513|K01176 alpha-amylase [EC:3.2.1.1] | (RefSeq) alpha-amylase-like</t>
  </si>
  <si>
    <t>Alpha-amylase C-terminal beta-sheet domain;; Alpha amylase, catalytic domain</t>
  </si>
  <si>
    <t>Alpha-amylase OS=Vigna mungo OX=3915 GN=AMY1.1 PE=2 SV=1</t>
  </si>
  <si>
    <t>1,4-alpha-D-glucan glucanohydrolase OS=Acer yangbiense OX=1000413 GN=EZV62_021579 PE=3 SV=1</t>
  </si>
  <si>
    <t>hypothetical protein EZV62_021579 [Acer yangbiense]</t>
  </si>
  <si>
    <t>NB_transcript_23170</t>
  </si>
  <si>
    <t xml:space="preserve">Molecular Function: protein kinase activity (GO:0004672);; Molecular Function: ATP binding (GO:0005524);; Cellular Component: integral component of membrane (GO:0016021);; Molecular Function: carbohydrate binding (GO:0030246);; </t>
  </si>
  <si>
    <t>K01176|5.9e-76|sbi:8065370|K01176 alpha-amylase [EC:3.2.1.1] | (RefSeq) alpha-amylase isozyme 2A</t>
  </si>
  <si>
    <t>Legume lectin domain;; Protein kinase domain;; Protein tyrosine and serine/threonine kinase</t>
  </si>
  <si>
    <t>L-type lectin-domain containing receptor kinase S.4 OS=Arabidopsis thaliana OX=3702 GN=LECRKS4 PE=2 SV=1</t>
  </si>
  <si>
    <t>Protein kinase domain-containing protein OS=Citrus clementina OX=85681 GN=CICLE_v10030854mg PE=3 SV=1</t>
  </si>
  <si>
    <t>L-type lectin-domain containing receptor kinase S.4 [Pistacia vera]</t>
  </si>
  <si>
    <t>NB_transcript_1210</t>
  </si>
  <si>
    <t xml:space="preserve">Molecular Function: glycogen (starch) synthase activity (GO:0004373);; Cellular Component: amyloplast (GO:0009501);; Cellular Component: chloroplast (GO:0009507);; Biological Process: starch biosynthetic process (GO:0019252);; </t>
  </si>
  <si>
    <t>K00703|4.2e-194|cic:CICLE_v10011124mg|K00703 starch synthase [EC:2.4.1.21] | (RefSeq) hypothetical protein</t>
  </si>
  <si>
    <t>Starch synthase catalytic domain;; Starch synthase catalytic domain;; Glycosyl transferases group 1;; Glycosyl transferases group 1</t>
  </si>
  <si>
    <t>Granule-bound starch synthase 2, chloroplastic/amyloplastic OS=Solanum tuberosum OX=4113 GN=SS2 PE=1 SV=3</t>
  </si>
  <si>
    <t>Starch synthase, chloroplastic/amyloplastic OS=Acer yangbiense OX=1000413 GN=EZV62_015391 PE=3 SV=1</t>
  </si>
  <si>
    <t>H</t>
  </si>
  <si>
    <t>Coenzyme transport and metabolism</t>
  </si>
  <si>
    <t>hypothetical protein EZV62_015391 [Acer yangbiense]</t>
  </si>
  <si>
    <t>NB_transcript_62519</t>
  </si>
  <si>
    <t>K00703|2.5e-119|mdm:103429037|K00703 starch synthase [EC:2.4.1.21] | (RefSeq) granule-bound starch synthase 2, chloroplastic/amyloplastic-like</t>
  </si>
  <si>
    <t>Starch synthase catalytic domain;; Starch synthase catalytic domain</t>
  </si>
  <si>
    <t>Granule-bound starch synthase 2, chloroplastic/amyloplastic OS=Pisum sativum OX=3888 PE=1 SV=1</t>
  </si>
  <si>
    <t>NB_transcript_37424</t>
  </si>
  <si>
    <t xml:space="preserve">Biological Process: carbohydrate metabolic process (GO:0005975);; Molecular Function: glycogen phosphorylase activity (GO:0008184);; Molecular Function: linear malto-oligosaccharide phosphorylase activity (GO:0102250);; Molecular Function: SHG alpha-glucan phosphorylase activity (GO:0102499);; </t>
  </si>
  <si>
    <t>K00688|0.0e+00|qsu:111990918|K00688 glycogen phosphorylase [EC:2.4.1.1] | (RefSeq) alpha-1,4 glucan phosphorylase L-2 isozyme, chloroplastic/amyloplastic-like isoform X1</t>
  </si>
  <si>
    <t>Carbohydrate phosphorylase</t>
  </si>
  <si>
    <t>Alpha-1,4 glucan phosphorylase L-2 isozyme, chloroplastic/amyloplastic OS=Solanum tuberosum OX=4113 GN=STP-1 PE=1 SV=1</t>
  </si>
  <si>
    <t>Alpha-1,4 glucan phosphorylase OS=Acer yangbiense OX=1000413 GN=EZV62_017914 PE=3 SV=1</t>
  </si>
  <si>
    <t>hypothetical protein EZV62_017914 [Acer yangbiense]</t>
  </si>
  <si>
    <r>
      <t xml:space="preserve">Supplementary Table S6. DEGs involved in " starch and sucrose metabolism" pathway of leaves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transcript1568</t>
  </si>
  <si>
    <t xml:space="preserve">Cellular Component: cytoplasm (GO:0005737);; Biological Process: L-phenylalanine catabolic process (GO:0006559);; Biological Process: cinnamic acid biosynthetic process (GO:0009800);; Molecular Function: phenylalanine ammonia-lyase activity (GO:0045548);; </t>
  </si>
  <si>
    <t>K10775|0.0e+00|jcu:105650921|K10775 phenylalanine ammonia-lyase [EC:4.3.1.24] | (RefSeq) phenylalanine ammonia-lyase G2B</t>
  </si>
  <si>
    <t>[Q]</t>
  </si>
  <si>
    <t xml:space="preserve">Secondary metabolites biosynthesis, transport and catabolism </t>
  </si>
  <si>
    <t>Aromatic amino acid lyase</t>
  </si>
  <si>
    <t>Phenylalanine ammonia-lyase OS=Citrus limon OX=2708 GN=PAL6 PE=2 SV=1</t>
  </si>
  <si>
    <t>Phenylalanine ammonia-lyase OS=Mangifera indica OX=29780 GN=pal PE=2 SV=1</t>
  </si>
  <si>
    <t>phenylalanine ammonia lyase [Mangifera indica]</t>
  </si>
  <si>
    <t>transcript25555</t>
  </si>
  <si>
    <t xml:space="preserve">Molecular Function: lyase activity (GO:0016829);; </t>
  </si>
  <si>
    <t>K10775|1.2e-29|vvi:100241377|K10775 phenylalanine ammonia-lyase [EC:4.3.1.24] | (RefSeq) PAL2; phenylalanine ammonia-lyase</t>
  </si>
  <si>
    <t>Phenylalanine ammonia-lyase (Fragment) OS=Vitis vinifera OX=29760 GN=PAL PE=2 SV=1</t>
  </si>
  <si>
    <t>Phenylalanine ammonia-lyase (Fragment) OS=Zanthoxylum ailanthoides OX=159071 GN=PAL1 PE=3 SV=1</t>
  </si>
  <si>
    <t>putative phenylalanine ammonia-lyase, partial [Zanthoxylum ailanthoides]</t>
  </si>
  <si>
    <t>transcript45551</t>
  </si>
  <si>
    <t xml:space="preserve">Cellular Component: cytoplasm (GO:0005737);; Biological Process: L-phenylalanine catabolic process (GO:0006559);; Biological Process: cinnamic acid biosynthetic process (GO:0009800);; Molecular Function: ammonia-lyase activity (GO:0016841);; Molecular Function: phenylalanine ammonia-lyase activity (GO:0045548);; </t>
  </si>
  <si>
    <t>K10775|1.2e-175|cic:CICLE_v10030821mg|K10775 phenylalanine ammonia-lyase [EC:4.3.1.24] | (RefSeq) hypothetical protein</t>
  </si>
  <si>
    <t>Phenylalanine ammonia-lyase OS=Citrus sinensis OX=2711 GN=CISIN_1g004955mg PE=3 SV=1</t>
  </si>
  <si>
    <t>hypothetical protein CISIN_1g004955mg [Citrus sinensis]</t>
  </si>
  <si>
    <t>transcript1025</t>
  </si>
  <si>
    <t>LOC116144389</t>
  </si>
  <si>
    <t>K10775|0.0e+00|cic:CICLE_v10011134mg|K10775 phenylalanine ammonia-lyase [EC:4.3.1.24] | (RefSeq) hypothetical protein</t>
  </si>
  <si>
    <t>Phenylalanine ammonia-lyase 1 OS=Glycine max OX=3847 GN=PAL1 PE=3 SV=1</t>
  </si>
  <si>
    <t>Phenylalanine ammonia-lyase OS=Poncirus trifoliata OX=37690 PE=2 SV=1</t>
  </si>
  <si>
    <t>phenylalanine ammonia-lyase [Pistacia vera]</t>
  </si>
  <si>
    <t>transcript1093</t>
  </si>
  <si>
    <t>K10775|9.3e-298|cic:CICLE_v10011175mg|K10775 phenylalanine ammonia-lyase [EC:4.3.1.24] | (RefSeq) hypothetical protein</t>
  </si>
  <si>
    <t>Aromatic amino acid lyase;; Aromatic amino acid lyase</t>
  </si>
  <si>
    <t>Phenylalanine ammonia-lyase OS=Acer yangbiense OX=1000413 GN=EZV62_016323 PE=3 SV=1</t>
  </si>
  <si>
    <t>transcript623</t>
  </si>
  <si>
    <t>transcript36290</t>
  </si>
  <si>
    <t>C4H2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</t>
  </si>
  <si>
    <t>K00487|1.5e-41|cic:CICLE_v10000921mg|K00487 trans-cinnamate 4-monooxygenase [EC:1.14.14.91] | (RefSeq) hypothetical protein</t>
  </si>
  <si>
    <t>Trans-cinnamate 4-monooxygenase OS=Populus kitakamiensis OX=34292 GN=CYP73A16 PE=2 SV=1</t>
  </si>
  <si>
    <t>Cinnamate 4-hydroxylase OS=Citrus paradisi OX=37656 PE=2 SV=1</t>
  </si>
  <si>
    <t>cinnamate 4-hydroxylase CYP73 [Citrus sinensis]</t>
  </si>
  <si>
    <t>transcript37414</t>
  </si>
  <si>
    <t>LOC105137660</t>
  </si>
  <si>
    <t>[QV]</t>
  </si>
  <si>
    <t>K00487|1.7e-220|pop:7464737|K00487 trans-cinnamate 4-monooxygenase [EC:1.14.14.91] | (RefSeq) trans-cinnamate 4-monooxygenase</t>
  </si>
  <si>
    <t>Cytochrome P450</t>
  </si>
  <si>
    <t>Lignin biosynthesis (Fragment) OS=Camelina sativa OX=90675 GN=C3H PE=2 SV=1</t>
  </si>
  <si>
    <t>PREDICTED: trans-cinnamate 4-monooxygenase-like [Populus euphratica]</t>
  </si>
  <si>
    <t>transcript50471</t>
  </si>
  <si>
    <t>LOC105638891</t>
  </si>
  <si>
    <t>K00487|3.8e-17|jcu:105638891|K00487 trans-cinnamate 4-monooxygenase [EC:1.14.14.91] | (RefSeq) trans-cinnamate 4-monooxygenase</t>
  </si>
  <si>
    <t>Uncharacterized protein OS=Jatropha curcas OX=180498 GN=JCGZ_17318 PE=3 SV=1</t>
  </si>
  <si>
    <t>trans-cinnamate 4-monooxygenase [Jatropha curcas]</t>
  </si>
  <si>
    <t>transcript25560</t>
  </si>
  <si>
    <t>LOC116126679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</t>
  </si>
  <si>
    <t>K00487|3.1e-201|pper:18791756|K00487 trans-cinnamate 4-monooxygenase [EC:1.14.14.91] | (RefSeq) cytochrome P450 CYP73A100</t>
  </si>
  <si>
    <t>Cytochrome P450 CYP73A100 OS=Panax ginseng OX=4054 PE=2 SV=1</t>
  </si>
  <si>
    <t>PREDICTED: trans-cinnamate OS=Prunus dulcis OX=3755 GN=ALMOND_2B024241 PE=3 SV=1</t>
  </si>
  <si>
    <t>cytochrome P450 CYP73A100-like [Pistacia vera]</t>
  </si>
  <si>
    <t>transcript29412</t>
  </si>
  <si>
    <t>K00487|2.0e-280|pop:7498118|K00487 trans-cinnamate 4-monooxygenase [EC:1.14.14.91] | (RefSeq) trans-cinnamate 4-monooxygenase</t>
  </si>
  <si>
    <t>Cytochrome P450;; Extensin-like region</t>
  </si>
  <si>
    <t>Trans-cinnamate 4-hydroxylase OS=Populus tremuloides OX=3693 GN=C4H1-2 PE=2 SV=1</t>
  </si>
  <si>
    <t>transcript29568</t>
  </si>
  <si>
    <t>K00487|2.1e-146|fve:101306528|K00487 trans-cinnamate 4-monooxygenase [EC:1.14.14.91] | (RefSeq) cytochrome P450 CYP73A100-like</t>
  </si>
  <si>
    <t>Cytochrome P450;; Cytochrome P450;; Cytochrome P450</t>
  </si>
  <si>
    <t>cytochrome P450 CYP73A100 OS=Vigna radiata var. radiata OX=3916 GN=LOC106771868 PE=3 SV=1</t>
  </si>
  <si>
    <t>trans-cinnamate 4-monooxygenase [Spatholobus suberectus]</t>
  </si>
  <si>
    <t>transcript53693</t>
  </si>
  <si>
    <t xml:space="preserve">Molecular Function: oxidoreductase activity (GO:0016491);; Molecular Function: metal ion binding (GO:0046872);; </t>
  </si>
  <si>
    <t>K06892|3.1e-13|crb:17893417|K06892 feruloyl-CoA 6-hydroxylase [EC:1.14.11.61] | (RefSeq) feruloyl CoA ortho-hydroxylase 1</t>
  </si>
  <si>
    <t>[QR]</t>
  </si>
  <si>
    <t>2OG-Fe(II) oxygenase superfamily;; non-haem dioxygenase in morphine synthesis N-terminal</t>
  </si>
  <si>
    <t>Probable 2-oxoglutarate-dependent dioxygenase At3g50210 OS=Arabidopsis thaliana OX=3702 GN=At3g50210 PE=2 SV=1</t>
  </si>
  <si>
    <t>Uncharacterized protein OS=Acer yangbiense OX=1000413 GN=EZV62_013956 PE=4 SV=1</t>
  </si>
  <si>
    <t>hypothetical protein EZV62_013956 [Acer yangbiense]</t>
  </si>
  <si>
    <t>transcript2555</t>
  </si>
  <si>
    <t>[IQ]</t>
  </si>
  <si>
    <t xml:space="preserve">Molecular Function: ligase activity (GO:0016874);; </t>
  </si>
  <si>
    <t>K01904|1.6e-257|dzi:111274763|K01904 4-coumarate--CoA ligase [EC:6.2.1.12] | (RefSeq) 4-coumarate--CoA ligase 1-like</t>
  </si>
  <si>
    <t>AMP-binding enzyme;; AMP-binding enzyme C-terminal domain</t>
  </si>
  <si>
    <t>4-coumarate--CoA ligase 1 OS=Nicotiana tabacum OX=4097 GN=4CL1 PE=2 SV=1</t>
  </si>
  <si>
    <t>4-coumarate:CoA ligase OS=Mangifera indica OX=29780 GN=4cl PE=2 SV=1</t>
  </si>
  <si>
    <t>I</t>
  </si>
  <si>
    <t>Lipid transport and metabolism</t>
  </si>
  <si>
    <t>4-coumarate:CoA ligase [Mangifera indica]</t>
  </si>
  <si>
    <t>transcript47934</t>
  </si>
  <si>
    <t>K01904|7.1e-143|qsu:112001847|K01904 4-coumarate--CoA ligase [EC:6.2.1.12] | (RefSeq) 4-coumarate--CoA ligase 2-like</t>
  </si>
  <si>
    <t>AMP-binding enzyme C-terminal domain;; AMP-binding enzyme;; AMP-binding enzyme;; AMP-binding enzyme</t>
  </si>
  <si>
    <t>4-coumarate--CoA ligase 2 OS=Nicotiana tabacum OX=4097 GN=4CL2 PE=1 SV=1</t>
  </si>
  <si>
    <t>transcript49258</t>
  </si>
  <si>
    <t>LOC116144996</t>
  </si>
  <si>
    <t xml:space="preserve">Molecular Function: catalytic activity (GO:0003824);; </t>
  </si>
  <si>
    <t>K01904|7.3e-243|cit:102610430|K01904 4-coumarate--CoA ligase [EC:6.2.1.12] | (RefSeq) 4-coumarate--CoA ligase-like 7</t>
  </si>
  <si>
    <t>4-coumarate--CoA ligase-like 7 OS=Arabidopsis thaliana OX=3702 GN=4CLL7 PE=1 SV=1</t>
  </si>
  <si>
    <t>Uncharacterized protein OS=Acer yangbiense OX=1000413 GN=EZV62_002372 PE=4 SV=1</t>
  </si>
  <si>
    <t>4-coumarate--CoA ligase-like 7 [Pistacia vera]</t>
  </si>
  <si>
    <t>transcript59658</t>
  </si>
  <si>
    <t xml:space="preserve">Molecular Function: transferase activity, transferring acyl groups other than amino-acyl groups (GO:0016747);; </t>
  </si>
  <si>
    <t>K13065|2.9e-146|pop:7478310|K13065 shikimate O-hydroxycinnamoyltransferase [EC:2.3.1.133] | (RefSeq) shikimate O-hydroxycinnamoyltransferase</t>
  </si>
  <si>
    <t>Transferase family</t>
  </si>
  <si>
    <t>Shikimate O-hydroxycinnamoyltransferase OS=Arabidopsis thaliana OX=3702 GN=HST PE=1 SV=1</t>
  </si>
  <si>
    <t>Quinate O-hydroxycinnamoyltransferase/shikimate O-hydroxycinnamoyltransferase OS=Populus trichocarpa OX=3694 GN=POPTR_003G183900 PE=2 SV=1</t>
  </si>
  <si>
    <t>hydroxycinnamoyl transferase 1 [Populus tomentosa]</t>
  </si>
  <si>
    <t>transcript51936</t>
  </si>
  <si>
    <t xml:space="preserve">Cellular Component: integral component of membrane (GO:0016021);; Molecular Function: transferase activity, transferring acyl groups other than amino-acyl groups (GO:0016747);; </t>
  </si>
  <si>
    <t>K13065|2.5e-182|cit:102624577|K13065 shikimate O-hydroxycinnamoyltransferase [EC:2.3.1.133] | (RefSeq) shikimate O-hydroxycinnamoyltransferase</t>
  </si>
  <si>
    <t>Shikimate O-hydroxycinnamoyltransferase OS=Nicotiana tabacum OX=4097 GN=HST PE=1 SV=1</t>
  </si>
  <si>
    <t>Uncharacterized protein OS=Citrus unshiu OX=55188 GN=CUMW_164280 PE=3 SV=1</t>
  </si>
  <si>
    <t>hypothetical protein CUMW_164280 [Citrus unshiu]</t>
  </si>
  <si>
    <t>transcript52888</t>
  </si>
  <si>
    <t>LOC110768298</t>
  </si>
  <si>
    <t>[C]</t>
  </si>
  <si>
    <t xml:space="preserve">Energy production and conversion </t>
  </si>
  <si>
    <t xml:space="preserve">Molecular Function: oxidoreductase activity, acting on the aldehyde or oxo group of donors, NAD or NADP as acceptor (GO:0016620);; </t>
  </si>
  <si>
    <t>K12355|7.4e-62|pavi:110768298|K12355 coniferyl-aldehyde dehydrogenase [EC:1.2.1.68] | (RefSeq) aldehyde dehydrogenase family 2 member C4</t>
  </si>
  <si>
    <t>Aldehyde dehydrogenase family</t>
  </si>
  <si>
    <t>Aldehyde dehydrogenase 1 OS=Tanacetum cinerariifolium OX=118510 GN=ALDH1 PE=1 SV=1</t>
  </si>
  <si>
    <t>Aldehyde dehydrogenase family 2 member C4 OS=Morus notabilis OX=981085 GN=L484_020818 PE=3 SV=1</t>
  </si>
  <si>
    <t>C</t>
  </si>
  <si>
    <t>Energy production and conversion</t>
  </si>
  <si>
    <t>aldehyde dehydrogenase family 2 member C4 [Prunus avium]</t>
  </si>
  <si>
    <t>transcript72745</t>
  </si>
  <si>
    <t>LOC105636120</t>
  </si>
  <si>
    <t>K09754|9.2e-283|jcu:105636120|K09754 5-O-(4-coumaroyl)-D-quinate 3'-monooxygenase [EC:1.14.14.96] | (RefSeq) cytochrome P450 98A2</t>
  </si>
  <si>
    <t>Cytochrome P450 98A2 OS=Glycine max OX=3847 GN=CYP98A2 PE=2 SV=1</t>
  </si>
  <si>
    <t>Uncharacterized protein OS=Jatropha curcas OX=180498 GN=JCGZ_10726 PE=3 SV=1</t>
  </si>
  <si>
    <t>cytochrome P450 98A2 [Jatropha curcas]</t>
  </si>
  <si>
    <t>transcript30168</t>
  </si>
  <si>
    <t>LOC107418898</t>
  </si>
  <si>
    <t xml:space="preserve">Molecular Function: catalytic activity (GO:0003824);; Molecular Function: 3-beta-hydroxy-delta5-steroid dehydrogenase activity (GO:0003854);; Biological Process: steroid biosynthetic process (GO:0006694);; Molecular Function: oxidoreductase activity, acting on the CH-OH group of donors, NAD or NADP as acceptor (GO:0016616);; Biological Process: oxidation-reduction process (GO:0055114);; </t>
  </si>
  <si>
    <t>K09753|1.4e-37|bdi:100832790|K09753 cinnamoyl-CoA reductase [EC:1.2.1.44] | (RefSeq) cinnamoyl-CoA reductase 1</t>
  </si>
  <si>
    <t>3-beta hydroxysteroid dehydrogenase/isomerase family;; NAD dependent epimerase/dehydratase family;; GDP-mannose 4,6 dehydratase;; NAD(P)H-binding;; Male sterility protein;; NmrA-like family;; KR domain</t>
  </si>
  <si>
    <t>Phenylacetaldehyde reductase OS=Rosa hybrid cultivar OX=128735 GN=PAR PE=1 SV=1</t>
  </si>
  <si>
    <t>NAD-dependent epimerase/dehydratase OS=Corchorus olitorius OX=93759 GN=COLO4_15216 PE=4 SV=1</t>
  </si>
  <si>
    <t>cinnamoyl-CoA reductase 1-like isoform X1 [Ziziphus jujuba]</t>
  </si>
  <si>
    <t>transcript66807</t>
  </si>
  <si>
    <t>LOC118027553</t>
  </si>
  <si>
    <t>K09753|1.8e-82|atr:18447024|K09753 cinnamoyl-CoA reductase [EC:1.2.1.44] | (RefSeq) cinnamoyl-CoA reductase 1</t>
  </si>
  <si>
    <t>NAD dependent epimerase/dehydratase family;; 3-beta hydroxysteroid dehydrogenase/isomerase family;; GDP-mannose 4,6 dehydratase;; NAD(P)H-binding;; NmrA-like family;; Male sterility protein;; Polysaccharide biosynthesis protein;; KR domain;; short chain dehydrogenase</t>
  </si>
  <si>
    <t>Putative cinnamoyl-CoA reductase family protein OS=Populus alba OX=43335 GN=D5086_0000168670 PE=4 SV=1</t>
  </si>
  <si>
    <t>cinnamoyl-CoA reductase 1 [Populus alba]</t>
  </si>
  <si>
    <t>transcript5416</t>
  </si>
  <si>
    <t>LOC116119221</t>
  </si>
  <si>
    <t xml:space="preserve">Molecular Function: zinc ion binding (GO:0008270);; Molecular Function: oxidoreductase activity (GO:0016491);; </t>
  </si>
  <si>
    <t>K00083|1.0e-167|nau:109224003|K00083 cinnamyl-alcohol dehydrogenase [EC:1.1.1.195] | (RefSeq) probable cinnamyl alcohol dehydrogenase 1</t>
  </si>
  <si>
    <t>Alcohol dehydrogenase GroES-like domain;; Zinc-binding dehydrogenase</t>
  </si>
  <si>
    <t>Cinnamyl alcohol dehydrogenase 1 OS=Ocimum basilicum OX=39350 GN=CAD1 PE=1 SV=1</t>
  </si>
  <si>
    <t>PKS_ER domain-containing protein OS=Fagus sylvatica OX=28930 GN=FSB_LOCUS33820 PE=3 SV=1</t>
  </si>
  <si>
    <t>cinnamyl alcohol dehydrogenase 1 [Pistacia vera]</t>
  </si>
  <si>
    <t>transcript65035</t>
  </si>
  <si>
    <t>K00083|4.0e-170|cit:102607276|K00083 cinnamyl-alcohol dehydrogenase [EC:1.1.1.195] | (RefSeq) CAD; carbamoyl-phosphate synthetase 2, aspartate transcarbamylase, and dihydroorotase</t>
  </si>
  <si>
    <t>PKS_ER domain-containing protein OS=Gossypium barbadense OX=3634 GN=GOBAR_AA36801 PE=3 SV=1</t>
  </si>
  <si>
    <t>hypothetical protein GOBAR_AA36801 [Gossypium barbadense]</t>
  </si>
  <si>
    <t>transcript4027</t>
  </si>
  <si>
    <t>LOC18051749</t>
  </si>
  <si>
    <t xml:space="preserve">Molecular Function: oxidoreductase activity (GO:0016491);; Molecular Function: FAD binding (GO:0071949);; </t>
  </si>
  <si>
    <t>K22395|5.7e-242|cic:CICLE_v10014829mg|K22395 cinnamyl-alcohol dehydrogenase [EC:1.1.1.195] | (RefSeq) hypothetical protein</t>
  </si>
  <si>
    <t>FAD binding domain;; Berberine and berberine like</t>
  </si>
  <si>
    <t>Berberine bridge enzyme-like 13 OS=Arabidopsis thaliana OX=3702 GN=At1g30760 PE=1 SV=1</t>
  </si>
  <si>
    <t>FAD-binding PCMH-type domain-containing protein OS=Citrus sinensis OX=2711 GN=CISIN_1g009399mg PE=3 SV=1</t>
  </si>
  <si>
    <t>berberine bridge enzyme-like 13 [Citrus clementina]</t>
  </si>
  <si>
    <t>transcript67682</t>
  </si>
  <si>
    <t>LOC18595147</t>
  </si>
  <si>
    <t>K22395|3.3e-86|nsy:104229604|K22395 cinnamyl-alcohol dehydrogenase [EC:1.1.1.195] | (RefSeq) reticuline oxidase-like protein</t>
  </si>
  <si>
    <t>Berberine and berberine like;; FAD binding domain</t>
  </si>
  <si>
    <t>Berberine bridge enzyme-like 8 OS=Arabidopsis thaliana OX=3702 GN=At1g30700 PE=2 SV=1</t>
  </si>
  <si>
    <t>FAD-binding Berberine family protein OS=Theobroma cacao OX=3641 GN=TCM_027044 PE=3 SV=1</t>
  </si>
  <si>
    <t>PREDICTED: reticuline oxidase-like protein [Theobroma cacao]</t>
  </si>
  <si>
    <t>transcript4983</t>
  </si>
  <si>
    <t>K00083|8.6e-170|cit:102607276|K00083 cinnamyl-alcohol dehydrogenase [EC:1.1.1.195] | (RefSeq) CAD; carbamoyl-phosphate synthetase 2, aspartate transcarbamylase, and dihydroorotase</t>
  </si>
  <si>
    <t>PKS_ER domain-containing protein OS=Davidia involucrata OX=16924 GN=Din_037554 PE=3 SV=1</t>
  </si>
  <si>
    <t>transcript25295</t>
  </si>
  <si>
    <t>LOC110600210</t>
  </si>
  <si>
    <t>K05350|9.7e-96|mesc:110600210|K05350 beta-glucosidase [EC:3.2.1.21] | (RefSeq) beta-glucosidase 44-like</t>
  </si>
  <si>
    <t>Glycosyl hydrolase family 1;; Glycosyl hydrolase family 1</t>
  </si>
  <si>
    <t>Beta-glucosidase 44 OS=Arabidopsis thaliana OX=3702 GN=BGLU44 PE=2 SV=1</t>
  </si>
  <si>
    <t>Uncharacterized protein OS=Manihot esculenta OX=3983 GN=MANES_14G169200 PE=3 SV=1</t>
  </si>
  <si>
    <t>beta-glucosidase 44-like [Manihot esculenta]</t>
  </si>
  <si>
    <t>transcript30216</t>
  </si>
  <si>
    <t>transcript5731</t>
  </si>
  <si>
    <t>transcript29719</t>
  </si>
  <si>
    <t>transcript36705</t>
  </si>
  <si>
    <t>transcript51933</t>
  </si>
  <si>
    <t>transcript52184</t>
  </si>
  <si>
    <t>transcript54173</t>
  </si>
  <si>
    <t>K00430|2.3e-120|rcu:8275780|K00430 peroxidase [EC:1.11.1.7] | (RefSeq) peroxidase 9</t>
  </si>
  <si>
    <t>Peroxidase 9 OS=Arabidopsis thaliana OX=3702 GN=PER9 PE=1 SV=1</t>
  </si>
  <si>
    <t>Peroxidase OS=Acer yangbiense OX=1000413 GN=EZV62_021340 PE=3 SV=1</t>
  </si>
  <si>
    <t>hypothetical protein EZV62_021340 [Acer yangbiense]</t>
  </si>
  <si>
    <t>transcript54955</t>
  </si>
  <si>
    <t>transcript5691</t>
  </si>
  <si>
    <t>transcript57113</t>
  </si>
  <si>
    <t>K00430|6.2e-40|cit:102614227|K00430 peroxidase [EC:1.11.1.7] | (RefSeq) peroxidase 15</t>
  </si>
  <si>
    <t>Peroxidase OS=Acer yangbiense OX=1000413 GN=EZV62_001714 PE=3 SV=1</t>
  </si>
  <si>
    <t>hypothetical protein EZV62_001714 [Acer yangbiense]</t>
  </si>
  <si>
    <t>transcript58888</t>
  </si>
  <si>
    <t>transcript6682</t>
  </si>
  <si>
    <t>transcript5074</t>
  </si>
  <si>
    <t>transcript6841</t>
  </si>
  <si>
    <r>
      <t xml:space="preserve">Supplementary Table S7. DEGs involved in "phenylpropanoid biosynthesis" pathway of roots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R0hvsR24h_DESeq2_(FDR_0.01_FC_2)_regulated</t>
    <phoneticPr fontId="1" type="noConversion"/>
  </si>
  <si>
    <t>NB_transcript_1188</t>
  </si>
  <si>
    <t xml:space="preserve">Molecular Function: glutamate 5-kinase activity (GO:0004349);; Molecular Function: glutamate-5-semialdehyde dehydrogenase activity (GO:0004350);; Molecular Function: ATP binding (GO:0005524);; Cellular Component: cytoplasm (GO:0005737);; Biological Process: L-proline biosynthetic process (GO:0055129);; </t>
  </si>
  <si>
    <t>K12657|6.3e-121|gab:108463517|K12657 delta-1-pyrroline-5-carboxylate synthetase [EC:2.7.2.11 1.2.1.41] | (RefSeq) delta-1-pyrroline-5-carboxylate synthase-like</t>
  </si>
  <si>
    <t>Aldehyde dehydrogenase family;; Amino acid kinase family</t>
  </si>
  <si>
    <t>Delta-1-pyrroline-5-carboxylate synthase B OS=Arabidopsis thaliana OX=3702 GN=P5CSB PE=2 SV=1</t>
  </si>
  <si>
    <t>Delta-1-pyrroline-5-carboxylate synthase OS=Gossypium tomentosum OX=34277 GN=ES332_A01G260100v1 PE=3 SV=1</t>
  </si>
  <si>
    <t>hypothetical protein ES332_A01G260100v1 [Gossypium tomentosum]</t>
  </si>
  <si>
    <t>NB_transcript_2154</t>
  </si>
  <si>
    <t>LOC116141103</t>
  </si>
  <si>
    <t xml:space="preserve">Molecular Function: L-aspartate:2-oxoglutarate aminotransferase activity (GO:0004069);; Biological Process: cellular amino acid metabolic process (GO:0006520);; Biological Process: biosynthetic process (GO:0009058);; Molecular Function: pyridoxal phosphate binding (GO:0030170);; </t>
  </si>
  <si>
    <t>K14454|1.8e-224|mesc:110612244|K14454 aspartate aminotransferase, cytoplasmic [EC:2.6.1.1] | (RefSeq) aspartate aminotransferase, cytoplasmic-like</t>
  </si>
  <si>
    <t>Aminotransferase class I and II</t>
  </si>
  <si>
    <t>Aspartate aminotransferase 3, chloroplastic OS=Arabidopsis thaliana OX=3702 GN=ASP3 PE=1 SV=1</t>
  </si>
  <si>
    <t>Aspartate aminotransferase OS=Acer yangbiense OX=1000413 GN=EZV62_013400 PE=3 SV=1</t>
  </si>
  <si>
    <t>aspartate aminotransferase, cytoplasmic-like isoform X1 [Pistacia vera]</t>
  </si>
  <si>
    <t>NB_transcript_22760</t>
  </si>
  <si>
    <t>K12657|3.4e-156|gab:108463517|K12657 delta-1-pyrroline-5-carboxylate synthetase [EC:2.7.2.11 1.2.1.41] | (RefSeq) delta-1-pyrroline-5-carboxylate synthase-like</t>
  </si>
  <si>
    <t>Delta-1-pyrroline-5-carboxylate synthase OS=Mesembryanthemum crystallinum OX=3544 GN=P5CS PE=2 SV=1</t>
  </si>
  <si>
    <t>hypothetical protein GOBAR_DD20936 [Gossypium barbadense]</t>
  </si>
  <si>
    <t>NB_transcript_26255</t>
  </si>
  <si>
    <t>LOC18056149</t>
  </si>
  <si>
    <t xml:space="preserve">Molecular Function: 6-phosphofructokinase activity (GO:0003872);; Molecular Function: ATP binding (GO:0005524);; Cellular Component: cytoplasm (GO:0005737);; Biological Process: fructose 6-phosphate metabolic process (GO:0006002);; Molecular Function: metal ion binding (GO:0046872);; </t>
  </si>
  <si>
    <t>K00850|3.8e-146|cic:CICLE_v10007886mg|K00850 6-phosphofructokinase 1 [EC:2.7.1.11] | (RefSeq) hypothetical protein</t>
  </si>
  <si>
    <t>Phosphofructokinase;; Phosphofructokinase</t>
  </si>
  <si>
    <t>ATP-dependent 6-phosphofructokinase 3 OS=Arabidopsis thaliana OX=3702 GN=PFK3 PE=1 SV=1</t>
  </si>
  <si>
    <t>ATP-dependent 6-phosphofructokinase OS=Citrus clementina OX=85681 GN=PFK PE=3 SV=1</t>
  </si>
  <si>
    <t>hypothetical protein CICLE_v10007886mg [Citrus clementina]</t>
  </si>
  <si>
    <t>NB_transcript_2733</t>
  </si>
  <si>
    <t xml:space="preserve">Molecular Function: 3-deoxy-7-phosphoheptulonate synthase activity (GO:0003849);; Biological Process: aromatic amino acid family biosynthetic process (GO:0009073);; Biological Process: chorismate biosynthetic process (GO:0009423);; Cellular Component: chloroplast (GO:0009507);; </t>
  </si>
  <si>
    <t>K01626|5.2e-266|cic:CICLE_v10000835mg|K01626 3-deoxy-7-phosphoheptulonate synthase [EC:2.5.1.54] | (RefSeq) hypothetical protein</t>
  </si>
  <si>
    <t>Class-II DAHP synthetase family</t>
  </si>
  <si>
    <t>Phospho-2-dehydro-3-deoxyheptonate aldolase 1, chloroplastic OS=Nicotiana tabacum OX=4097 GN=DHAPS-1 PE=2 SV=1</t>
  </si>
  <si>
    <t>Phospho-2-dehydro-3-deoxyheptonate aldolase OS=Acer yangbiense OX=1000413 GN=EZV62_021926 PE=3 SV=1</t>
  </si>
  <si>
    <t>hypothetical protein EZV62_021926 [Acer yangbiense]</t>
  </si>
  <si>
    <t>NB_transcript_28236</t>
  </si>
  <si>
    <t>LOC18036789</t>
  </si>
  <si>
    <t>K01626|3.7e-265|cic:CICLE_v10025342mg|K01626 3-deoxy-7-phosphoheptulonate synthase [EC:2.5.1.54] | (RefSeq) hypothetical protein</t>
  </si>
  <si>
    <t>Phospho-2-dehydro-3-deoxyheptonate aldolase 2, chloroplastic OS=Solanum tuberosum OX=4113 GN=SHKB PE=2 SV=1</t>
  </si>
  <si>
    <t>Phospho-2-dehydro-3-deoxyheptonate aldolase OS=Citrus clementina OX=85681 GN=CICLE_v10025342mg PE=3 SV=1</t>
  </si>
  <si>
    <t>phospho-2-dehydro-3-deoxyheptonate aldolase 2, chloroplastic [Citrus clementina]</t>
  </si>
  <si>
    <t>NB_transcript_28565</t>
  </si>
  <si>
    <t>LOC116107347</t>
  </si>
  <si>
    <t xml:space="preserve">Biological Process: cellular amino acid metabolic process (GO:0006520);; Molecular Function: lyase activity (GO:0016829);; </t>
  </si>
  <si>
    <t>K01620|2.1e-173|dzi:111277127|K01620 threonine aldolase [EC:4.1.2.48] | (RefSeq) probable low-specificity L-threonine aldolase 1</t>
  </si>
  <si>
    <t>Beta-eliminating lyase;; Aminotransferase class I and II;; DegT/DnrJ/EryC1/StrS aminotransferase family</t>
  </si>
  <si>
    <t>Probable low-specificity L-threonine aldolase 1 OS=Arabidopsis thaliana OX=3702 GN=THA1 PE=1 SV=1</t>
  </si>
  <si>
    <t>Threonine aldolase 1 isoform 1 OS=Theobroma cacao OX=3641 GN=TCM_026193 PE=3 SV=1</t>
  </si>
  <si>
    <t>probable low-specificity L-threonine aldolase 1 isoform X2 [Pistacia vera]</t>
  </si>
  <si>
    <t>NB_transcript_2881</t>
  </si>
  <si>
    <t xml:space="preserve">Molecular Function: magnesium ion binding (GO:0000287);; Molecular Function: pyruvate kinase activity (GO:0004743);; Molecular Function: kinase activity (GO:0016301);; Molecular Function: potassium ion binding (GO:0030955);; </t>
  </si>
  <si>
    <t>K00873|1.6e-272|hbr:110661544|K00873 pyruvate kinase [EC:2.7.1.40] | (RefSeq) pyruvate kinase, cytosolic isozyme</t>
  </si>
  <si>
    <t>Pyruvate kinase, barrel domain;; Pyruvate kinase, alpha/beta domain</t>
  </si>
  <si>
    <t>Pyruvate kinase, cytosolic isozyme OS=Glycine max OX=3847 PE=2 SV=1</t>
  </si>
  <si>
    <t>Pyruvate kinase OS=Acer yangbiense OX=1000413 GN=EZV62_018758 PE=3 SV=1</t>
  </si>
  <si>
    <t>hypothetical protein EZV62_018758 [Acer yangbiense]</t>
  </si>
  <si>
    <t>NB_transcript_2961</t>
  </si>
  <si>
    <t>LOC112092871</t>
  </si>
  <si>
    <t>K00873|1.9e-278|tcc:18598132|K00873 pyruvate kinase [EC:2.7.1.40] | (RefSeq) pyruvate kinase 1, cytosolic</t>
  </si>
  <si>
    <t>Pyruvate kinase 1, cytosolic OS=Oryza sativa subsp. indica OX=39946 GN=OsI_35105 PE=3 SV=1</t>
  </si>
  <si>
    <t>Pyruvate kinase OS=Corchorus capsularis OX=210143 GN=CCACVL1_12102 PE=3 SV=1</t>
  </si>
  <si>
    <t>pyruvate kinase 1, cytosolic [Morus notabilis]</t>
  </si>
  <si>
    <t>NB_transcript_299</t>
  </si>
  <si>
    <t xml:space="preserve">Biological Process: biosynthetic process (GO:0009058);; Molecular Function: L,L-diaminopimelate aminotransferase activity (GO:0010285);; Molecular Function: pyridoxal phosphate binding (GO:0030170);; </t>
  </si>
  <si>
    <t>K10206|1.9e-08|pop:18099211|K10206 LL-diaminopimelate aminotransferase [EC:2.6.1.83] | (RefSeq) probable LL-diaminopimelate aminotransferase, chloroplastic</t>
  </si>
  <si>
    <t>Aminotransferase ALD1, chloroplastic OS=Arabidopsis thaliana OX=3702 GN=ALD1 PE=1 SV=2</t>
  </si>
  <si>
    <t>LL-diaminopimelate aminotransferase OS=Handroanthus impetiginosus OX=429701 GN=CDL12_23317 PE=3 SV=1</t>
  </si>
  <si>
    <t>LL-diaminopimelate aminotransferase [Handroanthus impetiginosus]</t>
  </si>
  <si>
    <t>NB_transcript_30447</t>
  </si>
  <si>
    <t xml:space="preserve">Molecular Function: triose-phosphate isomerase activity (GO:0004807);; Biological Process: glycolytic process (GO:0006096);; </t>
  </si>
  <si>
    <t>K01803|5.0e-119|mesc:110619669|K01803 triosephosphate isomerase (TIM) [EC:5.3.1.1] | (RefSeq) triosephosphate isomerase, cytosolic</t>
  </si>
  <si>
    <t>Triosephosphate isomerase</t>
  </si>
  <si>
    <t>Triosephosphate isomerase, cytosolic OS=Arabidopsis thaliana OX=3702 GN=CTIMC PE=1 SV=2</t>
  </si>
  <si>
    <t>Triosphosphate isomerase-like protein type II OS=Dimocarpus longan OX=128017 PE=2 SV=1</t>
  </si>
  <si>
    <t>triosphosphate isomerase-like protein type II [Dimocarpus longan]</t>
  </si>
  <si>
    <t>NB_transcript_3100</t>
  </si>
  <si>
    <t>LOC110603978</t>
  </si>
  <si>
    <t xml:space="preserve">Biological Process: cellular amino acid metabolic process (GO:0006520);; Molecular Function: pyridoxal phosphate binding (GO:0030170);; </t>
  </si>
  <si>
    <t>K01733|1.5e-230|mesc:110603978|K01733 threonine synthase [EC:4.2.3.1] | (RefSeq) threonine synthase 1, chloroplastic</t>
  </si>
  <si>
    <t>Pyridoxal-phosphate dependent enzyme</t>
  </si>
  <si>
    <t>Threonine synthase 1, chloroplastic OS=Arabidopsis thaliana OX=3702 GN=TS1 PE=1 SV=1</t>
  </si>
  <si>
    <t>Threonine synthase OS=Corchorus capsularis OX=210143 GN=CCACVL1_20683 PE=3 SV=1</t>
  </si>
  <si>
    <t>threonine synthase 1, chloroplastic [Manihot esculenta]</t>
  </si>
  <si>
    <t>NB_transcript_31634</t>
  </si>
  <si>
    <t>LOC110412599</t>
  </si>
  <si>
    <t xml:space="preserve">Molecular Function: magnesium ion binding (GO:0000287);; Molecular Function: pyruvate kinase activity (GO:0004743);; Cellular Component: cytoplasm (GO:0005737);; Biological Process: glycolytic process (GO:0006096);; Molecular Function: kinase activity (GO:0016301);; Molecular Function: potassium ion binding (GO:0030955);; </t>
  </si>
  <si>
    <t>K00873|1.4e-135|hbr:110673635|K00873 pyruvate kinase [EC:2.7.1.40] | (RefSeq) pyruvate kinase, cytosolic isozyme-like isoform X1</t>
  </si>
  <si>
    <t>Pyruvate kinase, barrel domain;; Pyruvate kinase, barrel domain;; Pyruvate kinase, alpha/beta domain</t>
  </si>
  <si>
    <t>Pyruvate kinase, cytosolic isozyme OS=Nicotiana tabacum OX=4097 PE=2 SV=1</t>
  </si>
  <si>
    <t>Pyruvate kinase OS=Theobroma cacao OX=3641 GN=TCM_038629 PE=3 SV=1</t>
  </si>
  <si>
    <t>pyruvate kinase, cytosolic isozyme [Herrania umbratica]</t>
  </si>
  <si>
    <t>NB_transcript_3164</t>
  </si>
  <si>
    <t xml:space="preserve">Molecular Function: magnesium ion binding (GO:0000287);; Molecular Function: pyruvate kinase activity (GO:0004743);; Molecular Function: potassium ion binding (GO:0030955);; </t>
  </si>
  <si>
    <t>K00873|7.3e-20|egr:104425669|K00873 pyruvate kinase [EC:2.7.1.40] | (RefSeq) pyruvate kinase 1, cytosolic</t>
  </si>
  <si>
    <t>Pyruvate kinase OS=Papaver somniferum OX=3469 GN=C5167_045169 PE=3 SV=1</t>
  </si>
  <si>
    <t>hypothetical protein BHE74_00038365 [Ensete ventricosum]</t>
  </si>
  <si>
    <t>NB_transcript_32224</t>
  </si>
  <si>
    <t xml:space="preserve">Biological Process: glucose metabolic process (GO:0006006);; Molecular Function: oxidoreductase activity, acting on the aldehyde or oxo group of donors, NAD or NADP as acceptor (GO:0016620);; Molecular Function: NADP binding (GO:0050661);; Molecular Function: NAD binding (GO:0051287);; </t>
  </si>
  <si>
    <t>K00134|6.2e-67|cic:CICLE_v10032014mg|K00134 glyceraldehyde 3-phosphate dehydrogenase [EC:1.2.1.12] | (RefSeq) hypothetical protein</t>
  </si>
  <si>
    <t>Glyceraldehyde 3-phosphate dehydrogenase, C-terminal domain</t>
  </si>
  <si>
    <t>Glyceraldehyde-3-phosphate dehydrogenase, cytosolic OS=Ranunculus acris OX=3447 GN=GAPC PE=2 SV=1</t>
  </si>
  <si>
    <t>Glyceraldehyde-3-phosphate dehydrogenase OS=Aquilegia coerulea OX=218851 GN=AQUCO_12300032v1 PE=3 SV=1</t>
  </si>
  <si>
    <t>hypothetical protein GIB67_009261 [Kingdonia uniflora]</t>
  </si>
  <si>
    <t>NB_transcript_32690</t>
  </si>
  <si>
    <t xml:space="preserve">Molecular Function: diaminopimelate decarboxylase activity (GO:0008836);; Biological Process: lysine biosynthetic process via diaminopimelate (GO:0009089);; </t>
  </si>
  <si>
    <t>K01586|1.1e-108|vvi:100247076|K01586 diaminopimelate decarboxylase [EC:4.1.1.20] | (RefSeq) diaminopimelate decarboxylase 2, chloroplastic</t>
  </si>
  <si>
    <t>Pyridoxal-dependent decarboxylase, C-terminal sheet domain</t>
  </si>
  <si>
    <t>Diaminopimelate decarboxylase 1, chloroplastic OS=Arabidopsis thaliana OX=3702 GN=LYSA1 PE=1 SV=1</t>
  </si>
  <si>
    <t>Diaminopimelate decarboxylase OS=Trema orientale OX=63057 GN=TorRG33x02_240520 PE=3 SV=1</t>
  </si>
  <si>
    <t>Diaminopimelate decarboxylase [Trema orientale]</t>
  </si>
  <si>
    <t>NB_transcript_3455</t>
  </si>
  <si>
    <t>LOC116116065</t>
  </si>
  <si>
    <t xml:space="preserve">Biological Process: tricarboxylic acid cycle (GO:0006099);; Molecular Function: transferase activity, transferring acyl groups, acyl groups converted into alkyl on transfer (GO:0046912);; </t>
  </si>
  <si>
    <t>K01647|1.2e-258|cic:CICLE_v10014944mg|K01647 citrate synthase [EC:2.3.3.1] | (RefSeq) hypothetical protein</t>
  </si>
  <si>
    <t>Citrate synthase, C-terminal domain</t>
  </si>
  <si>
    <t>Citrate synthase, glyoxysomal OS=Cucurbita maxima OX=3661 PE=1 SV=1</t>
  </si>
  <si>
    <t>Citrate synthase OS=Davidia involucrata OX=16924 GN=Din_001668 PE=3 SV=1</t>
  </si>
  <si>
    <t>citrate synthase, glyoxysomal-like [Pistacia vera]</t>
  </si>
  <si>
    <t>NB_transcript_34630</t>
  </si>
  <si>
    <t>LOC102620489</t>
  </si>
  <si>
    <t xml:space="preserve">Molecular Function: L-alanine:2-oxoglutarate aminotransferase activity (GO:0004021);; Biological Process: biosynthetic process (GO:0009058);; Molecular Function: pyridoxal phosphate binding (GO:0030170);; </t>
  </si>
  <si>
    <t>K00814|7.5e-233|cit:102620489|K00814 alanine transaminase [EC:2.6.1.2] | (RefSeq) alanine aminotransferase 2, mitochondrial</t>
  </si>
  <si>
    <t>Alanine aminotransferase 2, mitochondrial OS=Arabidopsis thaliana OX=3702 GN=ALAAT2 PE=1 SV=1</t>
  </si>
  <si>
    <t>Aminotran_1_2 domain-containing protein OS=Citrus sinensis OX=2711 GN=CISIN_1g009517mg PE=4 SV=1</t>
  </si>
  <si>
    <t>alanine aminotransferase 2, mitochondrial [Citrus sinensis]</t>
  </si>
  <si>
    <t>NB_transcript_36034</t>
  </si>
  <si>
    <t xml:space="preserve">Molecular Function: L-aspartate:2-oxoglutarate aminotransferase activity (GO:0004069);; Cellular Component: mitochondrion (GO:0005739);; Biological Process: cellular amino acid metabolic process (GO:0006520);; Biological Process: biosynthetic process (GO:0009058);; Molecular Function: pyridoxal phosphate binding (GO:0030170);; </t>
  </si>
  <si>
    <t>K14455|3.7e-198|cic:CICLE_v10011760mg|K14455 aspartate aminotransferase, mitochondrial [EC:2.6.1.1] | (RefSeq) hypothetical protein</t>
  </si>
  <si>
    <t>Aspartate aminotransferase, mitochondrial OS=Arabidopsis thaliana OX=3702 GN=ASP1 PE=1 SV=1</t>
  </si>
  <si>
    <t>Aspartate aminotransferase OS=Citrus sinensis OX=2711 GN=CISIN_1g013839mg PE=3 SV=1</t>
  </si>
  <si>
    <t>hypothetical protein CISIN_1g013839mg [Citrus sinensis]</t>
  </si>
  <si>
    <t>NB_transcript_38774</t>
  </si>
  <si>
    <t xml:space="preserve">Molecular Function: catalytic activity (GO:0003824);; Biological Process: biosynthetic process (GO:0009058);; Molecular Function: pyridoxal phosphate binding (GO:0030170);; </t>
  </si>
  <si>
    <t>K00814|3.5e-116|cit:102620489|K00814 alanine transaminase [EC:2.6.1.2] | (RefSeq) alanine aminotransferase 2, mitochondrial</t>
  </si>
  <si>
    <t>Alanine aminotransferase 1, mitochondrial OS=Arabidopsis thaliana OX=3702 GN=ALAAT1 PE=1 SV=1</t>
  </si>
  <si>
    <t>Aminotran_1_2 domain-containing protein OS=Citrus unshiu OX=55188 GN=CUMW_201110 PE=4 SV=1</t>
  </si>
  <si>
    <t>hypothetical protein CUMW_201110 [Citrus unshiu]</t>
  </si>
  <si>
    <t>NB_transcript_3949</t>
  </si>
  <si>
    <t xml:space="preserve">Molecular Function: phosphoglycerate kinase activity (GO:0004618);; Molecular Function: ATP binding (GO:0005524);; Biological Process: glycolytic process (GO:0006096);; </t>
  </si>
  <si>
    <t>K00927|3.1e-208|gab:108467085|K00927 phosphoglycerate kinase [EC:2.7.2.3] | (RefSeq) phosphoglycerate kinase, cytosolic</t>
  </si>
  <si>
    <t>Phosphoglycerate kinase</t>
  </si>
  <si>
    <t>Phosphoglycerate kinase, cytosolic OS=Nicotiana tabacum OX=4097 PE=2 SV=1</t>
  </si>
  <si>
    <t>Phosphoglycerate kinase OS=Gossypium australe OX=47621 GN=pgk PE=3 SV=1</t>
  </si>
  <si>
    <t>phosphoglycerate kinase, cytosolic [Gossypium australe]</t>
  </si>
  <si>
    <t>NB_transcript_40606</t>
  </si>
  <si>
    <t>LOC111409339</t>
  </si>
  <si>
    <t>K01626|3.5e-48|oeu:111409339|K01626 3-deoxy-7-phosphoheptulonate synthase [EC:2.5.1.54] | (RefSeq) phospho-2-dehydro-3-deoxyheptonate aldolase 1, chloroplastic-like</t>
  </si>
  <si>
    <t>Phospho-2-dehydro-3-deoxyheptonate aldolase OS=Petunia hybrida OX=4102 GN=DHS1 PE=2 SV=1</t>
  </si>
  <si>
    <t>phospho-2-dehydro-3-deoxyheptonate aldolase 1, chloroplastic-like [Olea europaea var. sylvestris]</t>
  </si>
  <si>
    <t>NB_transcript_4064</t>
  </si>
  <si>
    <t>K14454|2.1e-214|cic:CICLE_v10008489mg|K14454 aspartate aminotransferase, cytoplasmic [EC:2.6.1.1] | (RefSeq) hypothetical protein</t>
  </si>
  <si>
    <t>Aspartate aminotransferase, cytoplasmic OS=Daucus carota OX=4039 PE=2 SV=1</t>
  </si>
  <si>
    <t>Aspartate aminotransferase OS=Acer yangbiense OX=1000413 GN=EZV62_012763 PE=3 SV=1</t>
  </si>
  <si>
    <t>hypothetical protein EZV62_012763 [Acer yangbiense]</t>
  </si>
  <si>
    <t>NB_transcript_40841</t>
  </si>
  <si>
    <t>LOC116120159</t>
  </si>
  <si>
    <t xml:space="preserve">Molecular Function: phosphoglycerate mutase activity (GO:0004619);; Cellular Component: cytoplasm (GO:0005737);; Biological Process: glucose catabolic process (GO:0006007);; Molecular Function: manganese ion binding (GO:0030145);; </t>
  </si>
  <si>
    <t>K15633|4.4e-27|cmo:103501500|K15633 2,3-bisphosphoglycerate-independent phosphoglycerate mutase [EC:5.4.2.12] | (RefSeq) 2,3-bisphosphoglycerate-independent phosphoglycerate mutase</t>
  </si>
  <si>
    <t>Metalloenzyme superfamily</t>
  </si>
  <si>
    <t>2,3-bisphosphoglycerate-independent phosphoglycerate mutase OS=Ricinus communis OX=3988 PE=1 SV=2</t>
  </si>
  <si>
    <t>Phosphoglycerate mutase (2,3-diphosphoglycerate-independent) OS=Davidia involucrata OX=16924 GN=Din_008419 PE=3 SV=1</t>
  </si>
  <si>
    <t>2,3-bisphosphoglycerate-independent phosphoglycerate mutase [Pistacia vera]</t>
  </si>
  <si>
    <t>NB_transcript_43151</t>
  </si>
  <si>
    <t>LOC116121257</t>
  </si>
  <si>
    <t>K00850|1.9e-247|gra:105773620|K00850 6-phosphofructokinase 1 [EC:2.7.1.11] | (RefSeq) ATP-dependent 6-phosphofructokinase 3-like</t>
  </si>
  <si>
    <t>Phosphofructokinase</t>
  </si>
  <si>
    <t>ATP-dependent 6-phosphofructokinase OS=Gossypium raimondii OX=29730 GN=PFK PE=3 SV=1</t>
  </si>
  <si>
    <t>ATP-dependent 6-phosphofructokinase 3-like isoform X1 [Pistacia vera]</t>
  </si>
  <si>
    <t>NB_transcript_44098</t>
  </si>
  <si>
    <t>LOC8266938</t>
  </si>
  <si>
    <t xml:space="preserve">Cellular Component: cytosol (GO:0005829);; Biological Process: cysteine biosynthetic process from serine (GO:0006535);; Molecular Function: serine O-acetyltransferase activity (GO:0009001);; </t>
  </si>
  <si>
    <t>K00640|1.0e-33|rcu:8266938|K00640 serine O-acetyltransferase [EC:2.3.1.30] | (RefSeq) serine acetyltransferase 1, chloroplastic</t>
  </si>
  <si>
    <t>Bacterial transferase hexapeptide (six repeats)</t>
  </si>
  <si>
    <t>Serine acetyltransferase 1, chloroplastic OS=Arabidopsis thaliana OX=3702 GN=SAT1 PE=1 SV=2</t>
  </si>
  <si>
    <t>Serine O-acetyltransferase OS=Ricinus communis OX=3988 GN=RCOM_0520780 PE=3 SV=1</t>
  </si>
  <si>
    <t>serine acetyltransferase 1, chloroplastic [Ricinus communis]</t>
  </si>
  <si>
    <t>NB_transcript_4607</t>
  </si>
  <si>
    <t>K00134|7.9e-182|lsv:111881560|K00134 glyceraldehyde 3-phosphate dehydrogenase [EC:1.2.1.12] | (RefSeq) glyceraldehyde-3-phosphate dehydrogenase, cytosolic</t>
  </si>
  <si>
    <t>Glyceraldehyde 3-phosphate dehydrogenase, C-terminal domain;; Glyceraldehyde 3-phosphate dehydrogenase, NAD binding domain</t>
  </si>
  <si>
    <t>Glyceraldehyde-3-phosphate dehydrogenase GAPC2, cytosolic OS=Arabidopsis thaliana OX=3702 GN=GAPC2 PE=1 SV=1</t>
  </si>
  <si>
    <t>Glyceraldehyde-3-phosphate dehydrogenase OS=Litchi chinensis OX=151069 PE=2 SV=1</t>
  </si>
  <si>
    <t>glyceraldehyde-3-phosphate dehydrogenase [Litchi chinensis]</t>
  </si>
  <si>
    <t>NB_transcript_4636</t>
  </si>
  <si>
    <t>K14454|6.1e-214|cic:CICLE_v10008489mg|K14454 aspartate aminotransferase, cytoplasmic [EC:2.6.1.1] | (RefSeq) hypothetical protein</t>
  </si>
  <si>
    <t>NB_transcript_48355</t>
  </si>
  <si>
    <t>LOC116139255</t>
  </si>
  <si>
    <t xml:space="preserve">Molecular Function: glutamate-ammonia ligase activity (GO:0004356);; Biological Process: glutamine biosynthetic process (GO:0006542);; Molecular Function: hydrolase activity (GO:0016787);; </t>
  </si>
  <si>
    <t>K01915|4.3e-185|cpep:111803297|K01915 glutamine synthetase [EC:6.3.1.2] | (RefSeq) type-1 glutamine synthetase 1-like</t>
  </si>
  <si>
    <t>Glutamine synthetase, catalytic domain;; Amidohydrolase;; TatD related DNase</t>
  </si>
  <si>
    <t>Gln-synt_C domain-containing protein/Amidohydro_2 domain-containing protein OS=Cephalotus follicularis OX=3775 GN=CFOL_v3_29168 PE=3 SV=1</t>
  </si>
  <si>
    <t>protein fluG [Pistacia vera]</t>
  </si>
  <si>
    <t>NB_transcript_50963</t>
  </si>
  <si>
    <t>K12657|8.2e-107|dzi:111311098|K12657 delta-1-pyrroline-5-carboxylate synthetase [EC:2.7.2.11 1.2.1.41] | (RefSeq) delta-1-pyrroline-5-carboxylate synthase-like</t>
  </si>
  <si>
    <t>Amino acid kinase family</t>
  </si>
  <si>
    <t>Delta-1-pyrroline-5-carboxylate synthase OS=Acer yangbiense OX=1000413 GN=EZV62_016508 PE=3 SV=1</t>
  </si>
  <si>
    <t>hypothetical protein EZV62_016508 [Acer yangbiense]</t>
  </si>
  <si>
    <t>NB_transcript_51705</t>
  </si>
  <si>
    <t>K00850|2.0e-172|hbr:110646547|K00850 6-phosphofructokinase 1 [EC:2.7.1.11] | (RefSeq) ATP-dependent 6-phosphofructokinase 3-like</t>
  </si>
  <si>
    <t>ATP-dependent 6-phosphofructokinase OS=Corchorus olitorius OX=93759 GN=PFK PE=3 SV=1</t>
  </si>
  <si>
    <t>hypothetical protein COLO4_18274 [Corchorus olitorius]</t>
  </si>
  <si>
    <t>NB_transcript_52566</t>
  </si>
  <si>
    <t>LOC109021470</t>
  </si>
  <si>
    <t xml:space="preserve">Molecular Function: glutamate-ammonia ligase activity (GO:0004356);; Molecular Function: ATP binding (GO:0005524);; Biological Process: glutamine biosynthetic process (GO:0006542);; </t>
  </si>
  <si>
    <t>K01915|2.1e-72|vvi:100266191|K01915 glutamine synthetase [EC:6.3.1.2] | (RefSeq) GS, GS1, GS1-1; glutamine synthetase</t>
  </si>
  <si>
    <t>Glutamine synthetase cytosolic isozyme 1 OS=Vitis vinifera OX=29760 GN=GS1-1 PE=2 SV=1</t>
  </si>
  <si>
    <t>Glutamine synthetase OS=Vitis vinifera OX=29760 GN=GS1-1 PE=3 SV=1</t>
  </si>
  <si>
    <t>glutamine synthetase cytosolic isozyme 1 isoform X1 [Juglans regia]</t>
  </si>
  <si>
    <t>NB_transcript_5296</t>
  </si>
  <si>
    <t>LOC18044762</t>
  </si>
  <si>
    <t>K00134|2.4e-100|cic:CICLE_v10032014mg|K00134 glyceraldehyde 3-phosphate dehydrogenase [EC:1.2.1.12] | (RefSeq) hypothetical protein</t>
  </si>
  <si>
    <t>Glyceraldehyde-3-phosphate dehydrogenase, cytosolic (Fragment) OS=Nicotiana tabacum OX=4097 GN=GAPC PE=2 SV=1</t>
  </si>
  <si>
    <t>Glyceraldehyde-3-phosphate dehydrogenase OS=Shorea beccariana OX=152410 GN=SbGAPC PE=2 SV=1</t>
  </si>
  <si>
    <t>glyceraldehyde-3-phosphate dehydrogenase, cytosolic [Citrus clementina]</t>
  </si>
  <si>
    <t>NB_transcript_5361</t>
  </si>
  <si>
    <t>LOC116119169</t>
  </si>
  <si>
    <t xml:space="preserve">Molecular Function: ribose-5-phosphate isomerase activity (GO:0004751);; Biological Process: pentose-phosphate shunt, non-oxidative branch (GO:0009052);; </t>
  </si>
  <si>
    <t>K01807|2.7e-117|tcc:18609737|K01807 ribose 5-phosphate isomerase A [EC:5.3.1.6] | (RefSeq) probable ribose-5-phosphate isomerase 2</t>
  </si>
  <si>
    <t>Ribose 5-phosphate isomerase A (phosphoriboisomerase A)</t>
  </si>
  <si>
    <t>Probable ribose-5-phosphate isomerase 2 OS=Arabidopsis thaliana OX=3702 GN=RPI2 PE=1 SV=1</t>
  </si>
  <si>
    <t>Ribose-5-phosphate isomerase OS=Theobroma cacao OX=3641 GN=TCM_010816 PE=3 SV=1</t>
  </si>
  <si>
    <t>probable ribose-5-phosphate isomerase 2 [Pistacia vera]</t>
  </si>
  <si>
    <t>NB_transcript_55346</t>
  </si>
  <si>
    <t>K14455|1.6e-138|cic:CICLE_v10011760mg|K14455 aspartate aminotransferase, mitochondrial [EC:2.6.1.1] | (RefSeq) hypothetical protein</t>
  </si>
  <si>
    <t>Aminotransferase class I and II;; Aminotransferase class I and II</t>
  </si>
  <si>
    <t>NB_transcript_58226</t>
  </si>
  <si>
    <t>K01803|6.9e-107|oeu:111406009|K01803 triosephosphate isomerase (TIM) [EC:5.3.1.1] | (RefSeq) triosephosphate isomerase, cytosolic-like</t>
  </si>
  <si>
    <t>Triosephosphate isomerase, cytosolic OS=Petunia hybrida OX=4102 GN=TPIP1 PE=2 SV=1</t>
  </si>
  <si>
    <t>NB_transcript_59219</t>
  </si>
  <si>
    <t>K12657|0.0e+00|gab:108463517|K12657 delta-1-pyrroline-5-carboxylate synthetase [EC:2.7.2.11 1.2.1.41] | (RefSeq) delta-1-pyrroline-5-carboxylate synthase-like</t>
  </si>
  <si>
    <t>Amino acid kinase family;; Aldehyde dehydrogenase family</t>
  </si>
  <si>
    <t>NB_transcript_59605</t>
  </si>
  <si>
    <t>LOC111311098</t>
  </si>
  <si>
    <t xml:space="preserve">Molecular Function: glutamate 5-kinase activity (GO:0004349);; Cellular Component: cytoplasm (GO:0005737);; Biological Process: proline biosynthetic process (GO:0006561);; Molecular Function: oxidoreductase activity (GO:0016491);; </t>
  </si>
  <si>
    <t>K12657|9.9e-189|dzi:111311098|K12657 delta-1-pyrroline-5-carboxylate synthetase [EC:2.7.2.11 1.2.1.41] | (RefSeq) delta-1-pyrroline-5-carboxylate synthase-like</t>
  </si>
  <si>
    <t>Delta-1-pyrroline-5-carboxylate synthase OS=Actinidia deliciosa OX=3627 PE=2 SV=1</t>
  </si>
  <si>
    <t>Pyrroline-5-carboxylate synthetase isoform 3 OS=Theobroma cacao OX=3641 GN=TCM_021858 PE=3 SV=1</t>
  </si>
  <si>
    <t>delta-1-pyrroline-5-carboxylate synthase-like [Durio zibethinus]</t>
  </si>
  <si>
    <t>NB_transcript_59788</t>
  </si>
  <si>
    <t xml:space="preserve">Molecular Function: L-threonine ammonia-lyase activity (GO:0004794);; Biological Process: isoleucine biosynthetic process (GO:0009097);; Molecular Function: pyridoxal phosphate binding (GO:0030170);; </t>
  </si>
  <si>
    <t>K01754|4.5e-215|tcc:18598113|K01754 threonine dehydratase [EC:4.3.1.19] | (RefSeq) threonine dehydratase biosynthetic, chloroplastic</t>
  </si>
  <si>
    <t>Pyridoxal-phosphate dependent enzyme;; C-terminal regulatory domain of Threonine dehydratase</t>
  </si>
  <si>
    <t>Threonine dehydratase biosynthetic, chloroplastic OS=Arabidopsis thaliana OX=3702 GN=OMR1 PE=1 SV=1</t>
  </si>
  <si>
    <t>Threonine dehydratase OS=Trema orientale OX=63057 GN=TorOMR1 PE=3 SV=1</t>
  </si>
  <si>
    <t>Threonine dehydratase [Trema orientale]</t>
  </si>
  <si>
    <t>NB_transcript_63706</t>
  </si>
  <si>
    <t>K00134|7.0e-63|cic:CICLE_v10032014mg|K00134 glyceraldehyde 3-phosphate dehydrogenase [EC:1.2.1.12] | (RefSeq) hypothetical protein</t>
  </si>
  <si>
    <t>Glyceraldehyde-3-phosphate dehydrogenase OS=Papaver somniferum OX=3469 GN=C5167_006547 PE=3 SV=1</t>
  </si>
  <si>
    <t>NB_transcript_65643</t>
  </si>
  <si>
    <t>K12657|2.9e-231|dzi:111311098|K12657 delta-1-pyrroline-5-carboxylate synthetase [EC:2.7.2.11 1.2.1.41] | (RefSeq) delta-1-pyrroline-5-carboxylate synthase-like</t>
  </si>
  <si>
    <t>NB_transcript_66066</t>
  </si>
  <si>
    <t xml:space="preserve">Molecular Function: iron ion binding (GO:0005506);; Biological Process: glutamate biosynthetic process (GO:0006537);; Molecular Function: FMN binding (GO:0010181);; Molecular Function: glutamate synthase (NADH) activity (GO:0016040);; Molecular Function: flavin adenine dinucleotide binding (GO:0050660);; Molecular Function: 3 iron, 4 sulfur cluster binding (GO:0051538);; </t>
  </si>
  <si>
    <t>K00264|0.0e+00|cit:102620225|K00264 glutamate synthase (NADH) [EC:1.4.1.14] | (RefSeq) glutamate synthase 1 [NADH], chloroplastic isoform X1</t>
  </si>
  <si>
    <t>GXGXG motif;; Pyridine nucleotide-disulphide oxidoreductase;; Dihydroprymidine dehydrogenase domain II, 4Fe-4S cluster;; Conserved region in glutamate synthase;; NAD(P)-binding Rossmann-like domain;; Pyridine nucleotide-disulphide oxidoreductase;; Flavin containing amine oxidoreductase;; Conserved region in glutamate synthase;; Glutamate synthase central domain;; Glutamate synthase central domain</t>
  </si>
  <si>
    <t>Glutamate synthase [NADH], amyloplastic OS=Medicago sativa OX=3879 PE=1 SV=1</t>
  </si>
  <si>
    <t>Glutamine amidotransferase type-2 domain-containing protein OS=Acer yangbiense OX=1000413 GN=EZV62_006159 PE=3 SV=1</t>
  </si>
  <si>
    <t>hypothetical protein EZV62_006159 [Acer yangbiense]</t>
  </si>
  <si>
    <t>NB_transcript_66393</t>
  </si>
  <si>
    <t xml:space="preserve">Molecular Function: sedoheptulose-7-phosphate:D-glyceraldehyde-3-phosphate glyceronetransferase activity (GO:0004801);; Cellular Component: cytoplasm (GO:0005737);; Biological Process: carbohydrate metabolic process (GO:0005975);; Biological Process: pentose-phosphate shunt (GO:0006098);; </t>
  </si>
  <si>
    <t>K00616|1.5e-47|mesc:110621208|K00616 transaldolase [EC:2.2.1.2] | (RefSeq) uncharacterized protein LOC110621208 isoform X1</t>
  </si>
  <si>
    <t>Transaldolase/Fructose-6-phosphate aldolase</t>
  </si>
  <si>
    <t>Transaldolase OS=Manihot esculenta OX=3983 GN=MANES_08G100600 PE=3 SV=1</t>
  </si>
  <si>
    <t>hypothetical protein F8388_006077 [Cannabis sativa]</t>
  </si>
  <si>
    <t>NB_transcript_6713</t>
  </si>
  <si>
    <t>LOC112500305</t>
  </si>
  <si>
    <t>K01953|7.5e-07|sbi:110430248|K01953 asparagine synthase (glutamine-hydrolysing) [EC:6.3.5.4] | (RefSeq) asparagine synthetase [glutamine-hydrolyzing] 1</t>
  </si>
  <si>
    <t>Aluminium induced protein;; Glutamine amidotransferase domain;; Glutamine amidotransferase domain;; Aluminium induced protein</t>
  </si>
  <si>
    <t>Stem-specific protein TSJT1 OS=Nicotiana tabacum OX=4097 GN=TSJT1 PE=2 SV=1</t>
  </si>
  <si>
    <t>DUF3700 domain-containing protein OS=Cynara cardunculus var. scolymus OX=59895 GN=Ccrd_020175 PE=4 SV=1</t>
  </si>
  <si>
    <t>stem-specific protein TSJT1 [Cynara cardunculus var. scolymus]</t>
  </si>
  <si>
    <t>NB_transcript_68006</t>
  </si>
  <si>
    <t>LOC110673635</t>
  </si>
  <si>
    <t>K00873|1.1e-197|hbr:110673635|K00873 pyruvate kinase [EC:2.7.1.40] | (RefSeq) pyruvate kinase, cytosolic isozyme-like isoform X1</t>
  </si>
  <si>
    <t>Pyruvate kinase, barrel domain;; Pyruvate kinase, alpha/beta domain;; Pyruvate kinase, barrel domain</t>
  </si>
  <si>
    <t>Pyruvate kinase OS=Manihot esculenta OX=3983 GN=MANES_16G035000 PE=3 SV=1</t>
  </si>
  <si>
    <t>pyruvate kinase, cytosolic isozyme-like isoform X1 [Hevea brasiliensis]</t>
  </si>
  <si>
    <t>NB_transcript_70289</t>
  </si>
  <si>
    <t>LOC117933546</t>
  </si>
  <si>
    <t>K00850|5.2e-89|pavi:110764725|K00850 6-phosphofructokinase 1 [EC:2.7.1.11] | (RefSeq) ATP-dependent 6-phosphofructokinase 4, chloroplastic isoform X1</t>
  </si>
  <si>
    <t>Phosphofructokinase;; Diacylglycerol kinase catalytic domain</t>
  </si>
  <si>
    <t>ATP-dependent 6-phosphofructokinase 4, chloroplastic OS=Arabidopsis thaliana OX=3702 GN=PFK4 PE=1 SV=1</t>
  </si>
  <si>
    <t>ATP-dependent 6-phosphofructokinase OS=Prunus persica OX=3760 GN=PFK PE=3 SV=1</t>
  </si>
  <si>
    <t>ATP-dependent 6-phosphofructokinase 4, chloroplastic isoform X1 [Vitis riparia]</t>
  </si>
  <si>
    <t>NB_transcript_73053</t>
  </si>
  <si>
    <t>LOC115989704</t>
  </si>
  <si>
    <t>[CHR]</t>
  </si>
  <si>
    <t xml:space="preserve">Molecular Function: phosphoglycerate dehydrogenase activity (GO:0004617);; Biological Process: L-serine biosynthetic process (GO:0006564);; Molecular Function: NAD binding (GO:0051287);; </t>
  </si>
  <si>
    <t>K00058|1.6e-191|qsu:111997253|K00058 D-3-phosphoglycerate dehydrogenase / 2-oxoglutarate reductase [EC:1.1.1.95 1.1.1.399] | (RefSeq) D-3-phosphoglycerate dehydrogenase 2, chloroplastic-like</t>
  </si>
  <si>
    <t>D-isomer specific 2-hydroxyacid dehydrogenase, NAD binding domain;; ACT domain;; Acetohydroxy acid isomeroreductase, NADPH-binding domain</t>
  </si>
  <si>
    <t>D-3-phosphoglycerate dehydrogenase 2, chloroplastic OS=Arabidopsis thaliana OX=3702 GN=PGDH2 PE=1 SV=2</t>
  </si>
  <si>
    <t>D-3-phosphoglycerate dehydrogenase OS=Cajanus cajan OX=3821 GN=KK1_000049 PE=3 SV=1</t>
  </si>
  <si>
    <t>D-3-phosphoglycerate dehydrogenase 2, chloroplastic-like [Quercus lobata]</t>
  </si>
  <si>
    <t>NB_transcript_73925</t>
  </si>
  <si>
    <t>LOC8277060</t>
  </si>
  <si>
    <t xml:space="preserve">Molecular Function: magnesium ion binding (GO:0000287);; Molecular Function: pyruvate kinase activity (GO:0004743);; Cellular Component: cytoplasm (GO:0005737);; Biological Process: glycolytic process (GO:0006096);; Cellular Component: chloroplast stroma (GO:0009570);; Molecular Function: kinase activity (GO:0016301);; Molecular Function: potassium ion binding (GO:0030955);; </t>
  </si>
  <si>
    <t>K00873|1.1e-48|rcu:8277060|K00873 pyruvate kinase [EC:2.7.1.40] | (RefSeq) plastidial pyruvate kinase 2</t>
  </si>
  <si>
    <t>Plastidial pyruvate kinase 2 OS=Arabidopsis thaliana OX=3702 GN=PKP2 PE=1 SV=1</t>
  </si>
  <si>
    <t>Pyruvate kinase OS=Ricinus communis OX=3988 GN=RCOM_1581420 PE=3 SV=1</t>
  </si>
  <si>
    <t>plastidial pyruvate kinase 2 [Ricinus communis]</t>
  </si>
  <si>
    <t>NB_transcript_74085</t>
  </si>
  <si>
    <t>K15633|2.8e-29|cic:CICLE_v10011402mg|K15633 2,3-bisphosphoglycerate-independent phosphoglycerate mutase [EC:5.4.2.12] | (RefSeq) hypothetical protein</t>
  </si>
  <si>
    <t>Metalloenzyme superfamily;; BPG-independent PGAM N-terminus (iPGM_N)</t>
  </si>
  <si>
    <t>2,3-bisphosphoglycerate-independent phosphoglycerate mutase OS=Mesembryanthemum crystallinum OX=3544 GN=PGM1 PE=2 SV=1</t>
  </si>
  <si>
    <t>Phosphoglycerate mutase (2,3-diphosphoglycerate-independent) OS=Punica granatum OX=22663 GN=CRG98_038537 PE=3 SV=1</t>
  </si>
  <si>
    <t>hypothetical protein CRG98_038537 [Punica granatum]</t>
  </si>
  <si>
    <t>NB_transcript_74548</t>
  </si>
  <si>
    <t xml:space="preserve">Molecular Function: fructose-bisphosphate aldolase activity (GO:0004332);; Biological Process: glycolytic process (GO:0006096);; </t>
  </si>
  <si>
    <t>K01623|3.3e-114|hbr:110638559|K01623 fructose-bisphosphate aldolase, class I [EC:4.1.2.13] | (RefSeq) fructose-bisphosphate aldolase 6, cytosolic</t>
  </si>
  <si>
    <t>Fructose-bisphosphate aldolase class-I;; Fructose-bisphosphate aldolase class-I</t>
  </si>
  <si>
    <t>Fructose-bisphosphate aldolase 6, cytosolic OS=Arabidopsis thaliana OX=3702 GN=FBA6 PE=1 SV=1</t>
  </si>
  <si>
    <t>Fructose-bisphosphate aldolase OS=Cephalotus follicularis OX=3775 GN=CFOL_v3_24846 PE=3 SV=1</t>
  </si>
  <si>
    <t>LOW QUALITY PROTEIN: Glycolytic domain-containing protein [Cephalotus follicularis]</t>
  </si>
  <si>
    <t>NB_transcript_74608</t>
  </si>
  <si>
    <t>K12657|9.6e-105|dzi:111311098|K12657 delta-1-pyrroline-5-carboxylate synthetase [EC:2.7.2.11 1.2.1.41] | (RefSeq) delta-1-pyrroline-5-carboxylate synthase-like</t>
  </si>
  <si>
    <t>Delta-1-pyrroline-5-carboxylate synthase OS=Vigna aconitifolia OX=3918 PE=2 SV=1</t>
  </si>
  <si>
    <t>NB_transcript_75296</t>
  </si>
  <si>
    <t>LOC102619865</t>
  </si>
  <si>
    <t xml:space="preserve">Molecular Function: transaminase activity (GO:0008483);; Biological Process: biosynthetic process (GO:0009058);; Molecular Function: pyridoxal phosphate binding (GO:0030170);; </t>
  </si>
  <si>
    <t>K10206|1.2e-71|cic:CICLE_v10003912mg|K10206 LL-diaminopimelate aminotransferase [EC:2.6.1.83] | (RefSeq) hypothetical protein</t>
  </si>
  <si>
    <t>Probable LL-diaminopimelate aminotransferase, chloroplastic OS=Oryza sativa subsp. japonica OX=39947 GN=AGD2 PE=2 SV=1</t>
  </si>
  <si>
    <t>Aminotran_1_2 domain-containing protein (Fragment) OS=Citrus sinensis OX=2711 GN=CISIN_1g036024mg PE=4 SV=1</t>
  </si>
  <si>
    <t>aminotransferase ALD1, chloroplastic isoform X1 [Citrus sinensis]</t>
  </si>
  <si>
    <r>
      <t xml:space="preserve">Supplementary Table S8. DEGs involved in "amino acid biosynthesis" pathway of roots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NB_transcript_25564</t>
  </si>
  <si>
    <t>NB_transcript_30899</t>
  </si>
  <si>
    <t>NB_transcript_58919</t>
  </si>
  <si>
    <t>NB_transcript_67855</t>
  </si>
  <si>
    <t>NB_transcript_70375</t>
  </si>
  <si>
    <t>NB_transcript_9306</t>
  </si>
  <si>
    <t>TF_ID</t>
  </si>
  <si>
    <t>TF Family</t>
  </si>
  <si>
    <t>NB_transcript_16552</t>
  </si>
  <si>
    <t>Alfin-like</t>
  </si>
  <si>
    <t>NB_transcript_26473</t>
  </si>
  <si>
    <t>NB_transcript_31295</t>
  </si>
  <si>
    <t>NB_transcript_35728</t>
  </si>
  <si>
    <t>NB_transcript_47059</t>
  </si>
  <si>
    <t>NB_transcript_48600</t>
  </si>
  <si>
    <t>NB_transcript_5171</t>
  </si>
  <si>
    <t>NB_transcript_53980</t>
  </si>
  <si>
    <t>NB_transcript_64225</t>
  </si>
  <si>
    <t>NB_transcript_68489</t>
  </si>
  <si>
    <t>NB_transcript_69256</t>
  </si>
  <si>
    <t>NB_transcript_70552</t>
  </si>
  <si>
    <t>NB_transcript_8476</t>
  </si>
  <si>
    <t>NB_transcript_33041</t>
  </si>
  <si>
    <t>AP2/ERF-AP2</t>
  </si>
  <si>
    <t>NB_transcript_36152</t>
  </si>
  <si>
    <t>NB_transcript_36748</t>
  </si>
  <si>
    <t>NB_transcript_48280</t>
  </si>
  <si>
    <t>NB_transcript_51552</t>
  </si>
  <si>
    <t>NB_transcript_57955</t>
  </si>
  <si>
    <t>NB_transcript_61687</t>
  </si>
  <si>
    <t>NB_transcript_72285</t>
  </si>
  <si>
    <t>NB_transcript_73188</t>
  </si>
  <si>
    <t>NB_transcript_75460</t>
  </si>
  <si>
    <t>NB_transcript_10033</t>
  </si>
  <si>
    <t>AP2/ERF-ERF</t>
  </si>
  <si>
    <t>NB_transcript_12592</t>
  </si>
  <si>
    <t>NB_transcript_14865</t>
  </si>
  <si>
    <t>NB_transcript_20424</t>
  </si>
  <si>
    <t>NB_transcript_20479</t>
  </si>
  <si>
    <t>NB_transcript_23607</t>
  </si>
  <si>
    <t>NB_transcript_24070</t>
  </si>
  <si>
    <t>NB_transcript_24320</t>
  </si>
  <si>
    <t>NB_transcript_24654</t>
  </si>
  <si>
    <t>NB_transcript_2497</t>
  </si>
  <si>
    <t>NB_transcript_24981</t>
  </si>
  <si>
    <t>NB_transcript_25396</t>
  </si>
  <si>
    <t>NB_transcript_26580</t>
  </si>
  <si>
    <t>NB_transcript_2709</t>
  </si>
  <si>
    <t>NB_transcript_28843</t>
  </si>
  <si>
    <t>NB_transcript_2885</t>
  </si>
  <si>
    <t>NB_transcript_29094</t>
  </si>
  <si>
    <t>NB_transcript_29528</t>
  </si>
  <si>
    <t>NB_transcript_29600</t>
  </si>
  <si>
    <t>NB_transcript_30560</t>
  </si>
  <si>
    <t>NB_transcript_30733</t>
  </si>
  <si>
    <t>NB_transcript_31582</t>
  </si>
  <si>
    <t>NB_transcript_31741</t>
  </si>
  <si>
    <t>NB_transcript_31898</t>
  </si>
  <si>
    <t>NB_transcript_32934</t>
  </si>
  <si>
    <t>NB_transcript_33333</t>
  </si>
  <si>
    <t>NB_transcript_33463</t>
  </si>
  <si>
    <t>NB_transcript_33988</t>
  </si>
  <si>
    <t>NB_transcript_34245</t>
  </si>
  <si>
    <t>NB_transcript_3466</t>
  </si>
  <si>
    <t>NB_transcript_35717</t>
  </si>
  <si>
    <t>NB_transcript_37146</t>
  </si>
  <si>
    <t>NB_transcript_37500</t>
  </si>
  <si>
    <t>NB_transcript_38129</t>
  </si>
  <si>
    <t>NB_transcript_39102</t>
  </si>
  <si>
    <t>NB_transcript_39830</t>
  </si>
  <si>
    <t>NB_transcript_40259</t>
  </si>
  <si>
    <t>NB_transcript_41294</t>
  </si>
  <si>
    <t>NB_transcript_4144</t>
  </si>
  <si>
    <t>NB_transcript_42015</t>
  </si>
  <si>
    <t>NB_transcript_42809</t>
  </si>
  <si>
    <t>NB_transcript_4579</t>
  </si>
  <si>
    <t>NB_transcript_48991</t>
  </si>
  <si>
    <t>NB_transcript_50273</t>
  </si>
  <si>
    <t>NB_transcript_50650</t>
  </si>
  <si>
    <t>NB_transcript_5107</t>
  </si>
  <si>
    <t>NB_transcript_51732</t>
  </si>
  <si>
    <t>NB_transcript_5179</t>
  </si>
  <si>
    <t>NB_transcript_53474</t>
  </si>
  <si>
    <t>NB_transcript_53847</t>
  </si>
  <si>
    <t>NB_transcript_54584</t>
  </si>
  <si>
    <t>NB_transcript_55442</t>
  </si>
  <si>
    <t>NB_transcript_56904</t>
  </si>
  <si>
    <t>NB_transcript_57591</t>
  </si>
  <si>
    <t>NB_transcript_58217</t>
  </si>
  <si>
    <t>NB_transcript_60691</t>
  </si>
  <si>
    <t>NB_transcript_62860</t>
  </si>
  <si>
    <t>NB_transcript_63760</t>
  </si>
  <si>
    <t>NB_transcript_6377</t>
  </si>
  <si>
    <t>NB_transcript_6500</t>
  </si>
  <si>
    <t>NB_transcript_65044</t>
  </si>
  <si>
    <t>NB_transcript_66006</t>
  </si>
  <si>
    <t>NB_transcript_66662</t>
  </si>
  <si>
    <t>NB_transcript_68102</t>
  </si>
  <si>
    <t>NB_transcript_68996</t>
  </si>
  <si>
    <t>NB_transcript_7000</t>
  </si>
  <si>
    <t>NB_transcript_71170</t>
  </si>
  <si>
    <t>NB_transcript_7308</t>
  </si>
  <si>
    <t>NB_transcript_7417</t>
  </si>
  <si>
    <t>NB_transcript_75144</t>
  </si>
  <si>
    <t>NB_transcript_75570</t>
  </si>
  <si>
    <t>NB_transcript_7616</t>
  </si>
  <si>
    <t>NB_transcript_7691</t>
  </si>
  <si>
    <t>NB_transcript_8027</t>
  </si>
  <si>
    <t>NB_transcript_9389</t>
  </si>
  <si>
    <t>NB_transcript_4623</t>
  </si>
  <si>
    <t>AP2/ERF-RAV</t>
  </si>
  <si>
    <t>NB_transcript_28604</t>
  </si>
  <si>
    <t>B3</t>
  </si>
  <si>
    <t>NB_transcript_29186</t>
  </si>
  <si>
    <t>NB_transcript_31952</t>
  </si>
  <si>
    <t>NB_transcript_37453</t>
  </si>
  <si>
    <t>NB_transcript_39611</t>
  </si>
  <si>
    <t>NB_transcript_40512</t>
  </si>
  <si>
    <t>NB_transcript_45189</t>
  </si>
  <si>
    <t>NB_transcript_46595</t>
  </si>
  <si>
    <t>NB_transcript_54344</t>
  </si>
  <si>
    <t>NB_transcript_57121</t>
  </si>
  <si>
    <t>NB_transcript_58587</t>
  </si>
  <si>
    <t>NB_transcript_62742</t>
  </si>
  <si>
    <t>NB_transcript_65889</t>
  </si>
  <si>
    <t>NB_transcript_674</t>
  </si>
  <si>
    <t>NB_transcript_75281</t>
  </si>
  <si>
    <t>NB_transcript_23477</t>
  </si>
  <si>
    <t>B3-ARF</t>
  </si>
  <si>
    <t>NB_transcript_28572</t>
  </si>
  <si>
    <t>NB_transcript_30695</t>
  </si>
  <si>
    <t>NB_transcript_34054</t>
  </si>
  <si>
    <t>NB_transcript_35390</t>
  </si>
  <si>
    <t>NB_transcript_36909</t>
  </si>
  <si>
    <t>NB_transcript_39231</t>
  </si>
  <si>
    <t>NB_transcript_43313</t>
  </si>
  <si>
    <t>NB_transcript_44628</t>
  </si>
  <si>
    <t>NB_transcript_44726</t>
  </si>
  <si>
    <t>NB_transcript_455</t>
  </si>
  <si>
    <t>NB_transcript_48467</t>
  </si>
  <si>
    <t>NB_transcript_50601</t>
  </si>
  <si>
    <t>NB_transcript_52075</t>
  </si>
  <si>
    <t>NB_transcript_55168</t>
  </si>
  <si>
    <t>NB_transcript_56103</t>
  </si>
  <si>
    <t>NB_transcript_59032</t>
  </si>
  <si>
    <t>NB_transcript_64929</t>
  </si>
  <si>
    <t>NB_transcript_64952</t>
  </si>
  <si>
    <t>NB_transcript_65392</t>
  </si>
  <si>
    <t>NB_transcript_66104</t>
  </si>
  <si>
    <t>NB_transcript_67523</t>
  </si>
  <si>
    <t>NB_transcript_70558</t>
  </si>
  <si>
    <t>NB_transcript_70831</t>
  </si>
  <si>
    <t>NB_transcript_73765</t>
  </si>
  <si>
    <t>NB_transcript_884</t>
  </si>
  <si>
    <t>NB_transcript_918</t>
  </si>
  <si>
    <t>NB_transcript_22905</t>
  </si>
  <si>
    <t>BBR-BPC</t>
  </si>
  <si>
    <t>NB_transcript_23433</t>
  </si>
  <si>
    <t>NB_transcript_45913</t>
  </si>
  <si>
    <t>NB_transcript_48267</t>
  </si>
  <si>
    <t>NB_transcript_67726</t>
  </si>
  <si>
    <t>NB_transcript_24132</t>
  </si>
  <si>
    <t>BES1</t>
  </si>
  <si>
    <t>NB_transcript_33867</t>
  </si>
  <si>
    <t>NB_transcript_36651</t>
  </si>
  <si>
    <t>NB_transcript_37646</t>
  </si>
  <si>
    <t>NB_transcript_48171</t>
  </si>
  <si>
    <t>NB_transcript_58357</t>
  </si>
  <si>
    <t>NB_transcript_66224</t>
  </si>
  <si>
    <t>NB_transcript_69583</t>
  </si>
  <si>
    <t>NB_transcript_1209</t>
  </si>
  <si>
    <t>bHLH</t>
  </si>
  <si>
    <t>NB_transcript_22904</t>
  </si>
  <si>
    <t>NB_transcript_23485</t>
  </si>
  <si>
    <t>NB_transcript_24137</t>
  </si>
  <si>
    <t>NB_transcript_24223</t>
  </si>
  <si>
    <t>NB_transcript_24680</t>
  </si>
  <si>
    <t>NB_transcript_26831</t>
  </si>
  <si>
    <t>NB_transcript_27031</t>
  </si>
  <si>
    <t>NB_transcript_27495</t>
  </si>
  <si>
    <t>NB_transcript_28460</t>
  </si>
  <si>
    <t>NB_transcript_29995</t>
  </si>
  <si>
    <t>NB_transcript_30551</t>
  </si>
  <si>
    <t>NB_transcript_30626</t>
  </si>
  <si>
    <t>NB_transcript_32232</t>
  </si>
  <si>
    <t>NB_transcript_32277</t>
  </si>
  <si>
    <t>NB_transcript_32284</t>
  </si>
  <si>
    <t>NB_transcript_33305</t>
  </si>
  <si>
    <t>NB_transcript_35992</t>
  </si>
  <si>
    <t>NB_transcript_36528</t>
  </si>
  <si>
    <t>NB_transcript_38362</t>
  </si>
  <si>
    <t>NB_transcript_40922</t>
  </si>
  <si>
    <t>NB_transcript_42975</t>
  </si>
  <si>
    <t>NB_transcript_43019</t>
  </si>
  <si>
    <t>NB_transcript_44906</t>
  </si>
  <si>
    <t>NB_transcript_46124</t>
  </si>
  <si>
    <t>NB_transcript_4655</t>
  </si>
  <si>
    <t>NB_transcript_48478</t>
  </si>
  <si>
    <t>NB_transcript_48550</t>
  </si>
  <si>
    <t>NB_transcript_52108</t>
  </si>
  <si>
    <t>NB_transcript_52198</t>
  </si>
  <si>
    <t>NB_transcript_52394</t>
  </si>
  <si>
    <t>NB_transcript_5424</t>
  </si>
  <si>
    <t>NB_transcript_54714</t>
  </si>
  <si>
    <t>NB_transcript_57161</t>
  </si>
  <si>
    <t>NB_transcript_57367</t>
  </si>
  <si>
    <t>NB_transcript_58095</t>
  </si>
  <si>
    <t>NB_transcript_60024</t>
  </si>
  <si>
    <t>NB_transcript_60760</t>
  </si>
  <si>
    <t>NB_transcript_62378</t>
  </si>
  <si>
    <t>NB_transcript_65801</t>
  </si>
  <si>
    <t>NB_transcript_65865</t>
  </si>
  <si>
    <t>NB_transcript_65906</t>
  </si>
  <si>
    <t>NB_transcript_68595</t>
  </si>
  <si>
    <t>NB_transcript_68678</t>
  </si>
  <si>
    <t>NB_transcript_70114</t>
  </si>
  <si>
    <t>NB_transcript_70911</t>
  </si>
  <si>
    <t>NB_transcript_74363</t>
  </si>
  <si>
    <t>NB_transcript_7505</t>
  </si>
  <si>
    <t>NB_transcript_75713</t>
  </si>
  <si>
    <t>NB_transcript_7644</t>
  </si>
  <si>
    <t>NB_transcript_7776</t>
  </si>
  <si>
    <t>NB_transcript_9233</t>
  </si>
  <si>
    <t>NB_transcript_9745</t>
  </si>
  <si>
    <t>NB_transcript_10123</t>
  </si>
  <si>
    <t>bZIP</t>
  </si>
  <si>
    <t>NB_transcript_1415</t>
  </si>
  <si>
    <t>NB_transcript_1917</t>
  </si>
  <si>
    <t>NB_transcript_2254</t>
  </si>
  <si>
    <t>NB_transcript_2541</t>
  </si>
  <si>
    <t>NB_transcript_25611</t>
  </si>
  <si>
    <t>NB_transcript_27048</t>
  </si>
  <si>
    <t>NB_transcript_2811</t>
  </si>
  <si>
    <t>NB_transcript_28146</t>
  </si>
  <si>
    <t>NB_transcript_29329</t>
  </si>
  <si>
    <t>NB_transcript_2982</t>
  </si>
  <si>
    <t>NB_transcript_3194</t>
  </si>
  <si>
    <t>NB_transcript_32109</t>
  </si>
  <si>
    <t>NB_transcript_3215</t>
  </si>
  <si>
    <t>NB_transcript_33072</t>
  </si>
  <si>
    <t>NB_transcript_34967</t>
  </si>
  <si>
    <t>NB_transcript_36714</t>
  </si>
  <si>
    <t>NB_transcript_37326</t>
  </si>
  <si>
    <t>NB_transcript_37342</t>
  </si>
  <si>
    <t>NB_transcript_37572</t>
  </si>
  <si>
    <t>NB_transcript_38293</t>
  </si>
  <si>
    <t>NB_transcript_38934</t>
  </si>
  <si>
    <t>NB_transcript_4030</t>
  </si>
  <si>
    <t>NB_transcript_40618</t>
  </si>
  <si>
    <t>NB_transcript_40974</t>
  </si>
  <si>
    <t>NB_transcript_43418</t>
  </si>
  <si>
    <t>NB_transcript_44702</t>
  </si>
  <si>
    <t>NB_transcript_44920</t>
  </si>
  <si>
    <t>NB_transcript_45725</t>
  </si>
  <si>
    <t>NB_transcript_4598</t>
  </si>
  <si>
    <t>NB_transcript_4692</t>
  </si>
  <si>
    <t>NB_transcript_49611</t>
  </si>
  <si>
    <t>NB_transcript_50978</t>
  </si>
  <si>
    <t>NB_transcript_53163</t>
  </si>
  <si>
    <t>NB_transcript_53671</t>
  </si>
  <si>
    <t>NB_transcript_53715</t>
  </si>
  <si>
    <t>NB_transcript_54053</t>
  </si>
  <si>
    <t>NB_transcript_55667</t>
  </si>
  <si>
    <t>NB_transcript_55921</t>
  </si>
  <si>
    <t>NB_transcript_57286</t>
  </si>
  <si>
    <t>NB_transcript_57640</t>
  </si>
  <si>
    <t>NB_transcript_61591</t>
  </si>
  <si>
    <t>NB_transcript_62298</t>
  </si>
  <si>
    <t>NB_transcript_63325</t>
  </si>
  <si>
    <t>NB_transcript_64776</t>
  </si>
  <si>
    <t>NB_transcript_65765</t>
  </si>
  <si>
    <t>NB_transcript_67157</t>
  </si>
  <si>
    <t>NB_transcript_67584</t>
  </si>
  <si>
    <t>NB_transcript_69138</t>
  </si>
  <si>
    <t>NB_transcript_70671</t>
  </si>
  <si>
    <t>NB_transcript_71121</t>
  </si>
  <si>
    <t>NB_transcript_71498</t>
  </si>
  <si>
    <t>NB_transcript_71819</t>
  </si>
  <si>
    <t>NB_transcript_7186</t>
  </si>
  <si>
    <t>NB_transcript_75576</t>
  </si>
  <si>
    <t>NB_transcript_8365</t>
  </si>
  <si>
    <t>NB_transcript_27310</t>
  </si>
  <si>
    <t>C2C2-CO-like</t>
  </si>
  <si>
    <t>NB_transcript_35351</t>
  </si>
  <si>
    <t>NB_transcript_36859</t>
  </si>
  <si>
    <t>NB_transcript_40111</t>
  </si>
  <si>
    <t>NB_transcript_47837</t>
  </si>
  <si>
    <t>NB_transcript_4796</t>
  </si>
  <si>
    <t>NB_transcript_52831</t>
  </si>
  <si>
    <t>NB_transcript_60771</t>
  </si>
  <si>
    <t>NB_transcript_6135</t>
  </si>
  <si>
    <t>NB_transcript_62787</t>
  </si>
  <si>
    <t>NB_transcript_25649</t>
  </si>
  <si>
    <t>C2C2-Dof</t>
  </si>
  <si>
    <t>NB_transcript_25890</t>
  </si>
  <si>
    <t>NB_transcript_34411</t>
  </si>
  <si>
    <t>NB_transcript_48430</t>
  </si>
  <si>
    <t>NB_transcript_49796</t>
  </si>
  <si>
    <t>NB_transcript_51022</t>
  </si>
  <si>
    <t>NB_transcript_5157</t>
  </si>
  <si>
    <t>NB_transcript_53686</t>
  </si>
  <si>
    <t>NB_transcript_68799</t>
  </si>
  <si>
    <t>NB_transcript_71410</t>
  </si>
  <si>
    <t>NB_transcript_7843</t>
  </si>
  <si>
    <t>NB_transcript_10586</t>
  </si>
  <si>
    <t>C2C2-GATA</t>
  </si>
  <si>
    <t>NB_transcript_10717</t>
  </si>
  <si>
    <t>NB_transcript_25933</t>
  </si>
  <si>
    <t>NB_transcript_25989</t>
  </si>
  <si>
    <t>NB_transcript_26668</t>
  </si>
  <si>
    <t>NB_transcript_30322</t>
  </si>
  <si>
    <t>NB_transcript_35238</t>
  </si>
  <si>
    <t>NB_transcript_37916</t>
  </si>
  <si>
    <t>NB_transcript_42737</t>
  </si>
  <si>
    <t>NB_transcript_43838</t>
  </si>
  <si>
    <t>NB_transcript_45467</t>
  </si>
  <si>
    <t>NB_transcript_5054</t>
  </si>
  <si>
    <t>NB_transcript_54052</t>
  </si>
  <si>
    <t>NB_transcript_57878</t>
  </si>
  <si>
    <t>NB_transcript_62951</t>
  </si>
  <si>
    <t>NB_transcript_65042</t>
  </si>
  <si>
    <t>NB_transcript_70824</t>
  </si>
  <si>
    <t>NB_transcript_71190</t>
  </si>
  <si>
    <t>NB_transcript_8757</t>
  </si>
  <si>
    <t>NB_transcript_9816</t>
  </si>
  <si>
    <t>NB_transcript_53645</t>
  </si>
  <si>
    <t>C2C2-LSD</t>
  </si>
  <si>
    <t>NB_transcript_75617</t>
  </si>
  <si>
    <t>NB_transcript_62766</t>
  </si>
  <si>
    <t>C2C2-YABBY</t>
  </si>
  <si>
    <t>NB_transcript_10639</t>
  </si>
  <si>
    <t>C2H2</t>
  </si>
  <si>
    <t>NB_transcript_10729</t>
  </si>
  <si>
    <t>NB_transcript_2171</t>
  </si>
  <si>
    <t>NB_transcript_2226</t>
  </si>
  <si>
    <t>NB_transcript_2294</t>
  </si>
  <si>
    <t>NB_transcript_23615</t>
  </si>
  <si>
    <t>NB_transcript_24560</t>
  </si>
  <si>
    <t>NB_transcript_26216</t>
  </si>
  <si>
    <t>NB_transcript_27469</t>
  </si>
  <si>
    <t>NB_transcript_27714</t>
  </si>
  <si>
    <t>NB_transcript_27803</t>
  </si>
  <si>
    <t>NB_transcript_27898</t>
  </si>
  <si>
    <t>NB_transcript_27957</t>
  </si>
  <si>
    <t>NB_transcript_30209</t>
  </si>
  <si>
    <t>NB_transcript_30701</t>
  </si>
  <si>
    <t>NB_transcript_31343</t>
  </si>
  <si>
    <t>NB_transcript_32137</t>
  </si>
  <si>
    <t>NB_transcript_33559</t>
  </si>
  <si>
    <t>NB_transcript_3454</t>
  </si>
  <si>
    <t>NB_transcript_35527</t>
  </si>
  <si>
    <t>NB_transcript_38043</t>
  </si>
  <si>
    <t>NB_transcript_38592</t>
  </si>
  <si>
    <t>NB_transcript_40141</t>
  </si>
  <si>
    <t>NB_transcript_40271</t>
  </si>
  <si>
    <t>NB_transcript_40339</t>
  </si>
  <si>
    <t>NB_transcript_40692</t>
  </si>
  <si>
    <t>NB_transcript_42140</t>
  </si>
  <si>
    <t>NB_transcript_43051</t>
  </si>
  <si>
    <t>NB_transcript_44331</t>
  </si>
  <si>
    <t>NB_transcript_44893</t>
  </si>
  <si>
    <t>NB_transcript_46</t>
  </si>
  <si>
    <t>NB_transcript_47770</t>
  </si>
  <si>
    <t>NB_transcript_48633</t>
  </si>
  <si>
    <t>NB_transcript_50573</t>
  </si>
  <si>
    <t>NB_transcript_53201</t>
  </si>
  <si>
    <t>NB_transcript_54092</t>
  </si>
  <si>
    <t>NB_transcript_55117</t>
  </si>
  <si>
    <t>NB_transcript_55277</t>
  </si>
  <si>
    <t>NB_transcript_5594</t>
  </si>
  <si>
    <t>NB_transcript_55951</t>
  </si>
  <si>
    <t>NB_transcript_57266</t>
  </si>
  <si>
    <t>NB_transcript_57865</t>
  </si>
  <si>
    <t>NB_transcript_5842</t>
  </si>
  <si>
    <t>NB_transcript_58886</t>
  </si>
  <si>
    <t>NB_transcript_59398</t>
  </si>
  <si>
    <t>NB_transcript_59743</t>
  </si>
  <si>
    <t>NB_transcript_63402</t>
  </si>
  <si>
    <t>NB_transcript_64371</t>
  </si>
  <si>
    <t>NB_transcript_64396</t>
  </si>
  <si>
    <t>NB_transcript_65191</t>
  </si>
  <si>
    <t>NB_transcript_65704</t>
  </si>
  <si>
    <t>NB_transcript_67043</t>
  </si>
  <si>
    <t>NB_transcript_67080</t>
  </si>
  <si>
    <t>NB_transcript_67273</t>
  </si>
  <si>
    <t>NB_transcript_71890</t>
  </si>
  <si>
    <t>NB_transcript_72574</t>
  </si>
  <si>
    <t>NB_transcript_7349</t>
  </si>
  <si>
    <t>NB_transcript_74176</t>
  </si>
  <si>
    <t>NB_transcript_74921</t>
  </si>
  <si>
    <t>NB_transcript_74967</t>
  </si>
  <si>
    <t>NB_transcript_75898</t>
  </si>
  <si>
    <t>NB_transcript_791</t>
  </si>
  <si>
    <t>NB_transcript_8226</t>
  </si>
  <si>
    <t>NB_transcript_1042</t>
  </si>
  <si>
    <t>C3H</t>
  </si>
  <si>
    <t>NB_transcript_1563</t>
  </si>
  <si>
    <t>NB_transcript_15897</t>
  </si>
  <si>
    <t>NB_transcript_1595</t>
  </si>
  <si>
    <t>NB_transcript_1647</t>
  </si>
  <si>
    <t>NB_transcript_1880</t>
  </si>
  <si>
    <t>NB_transcript_24249</t>
  </si>
  <si>
    <t>NB_transcript_28134</t>
  </si>
  <si>
    <t>NB_transcript_28734</t>
  </si>
  <si>
    <t>NB_transcript_2937</t>
  </si>
  <si>
    <t>NB_transcript_31197</t>
  </si>
  <si>
    <t>NB_transcript_33996</t>
  </si>
  <si>
    <t>NB_transcript_35655</t>
  </si>
  <si>
    <t>NB_transcript_3613</t>
  </si>
  <si>
    <t>NB_transcript_36251</t>
  </si>
  <si>
    <t>NB_transcript_36552</t>
  </si>
  <si>
    <t>NB_transcript_36839</t>
  </si>
  <si>
    <t>NB_transcript_38315</t>
  </si>
  <si>
    <t>NB_transcript_38737</t>
  </si>
  <si>
    <t>NB_transcript_3960</t>
  </si>
  <si>
    <t>NB_transcript_40062</t>
  </si>
  <si>
    <t>NB_transcript_4189</t>
  </si>
  <si>
    <t>NB_transcript_42750</t>
  </si>
  <si>
    <t>NB_transcript_43563</t>
  </si>
  <si>
    <t>NB_transcript_45296</t>
  </si>
  <si>
    <t>NB_transcript_46793</t>
  </si>
  <si>
    <t>NB_transcript_47936</t>
  </si>
  <si>
    <t>NB_transcript_48629</t>
  </si>
  <si>
    <t>NB_transcript_49064</t>
  </si>
  <si>
    <t>NB_transcript_49539</t>
  </si>
  <si>
    <t>NB_transcript_50531</t>
  </si>
  <si>
    <t>NB_transcript_51566</t>
  </si>
  <si>
    <t>NB_transcript_51572</t>
  </si>
  <si>
    <t>NB_transcript_54222</t>
  </si>
  <si>
    <t>NB_transcript_55159</t>
  </si>
  <si>
    <t>NB_transcript_55479</t>
  </si>
  <si>
    <t>NB_transcript_56423</t>
  </si>
  <si>
    <t>NB_transcript_59503</t>
  </si>
  <si>
    <t>NB_transcript_60406</t>
  </si>
  <si>
    <t>NB_transcript_60676</t>
  </si>
  <si>
    <t>NB_transcript_61796</t>
  </si>
  <si>
    <t>NB_transcript_64312</t>
  </si>
  <si>
    <t>NB_transcript_65323</t>
  </si>
  <si>
    <t>NB_transcript_65705</t>
  </si>
  <si>
    <t>NB_transcript_66105</t>
  </si>
  <si>
    <t>NB_transcript_66847</t>
  </si>
  <si>
    <t>NB_transcript_67214</t>
  </si>
  <si>
    <t>NB_transcript_68839</t>
  </si>
  <si>
    <t>NB_transcript_69633</t>
  </si>
  <si>
    <t>NB_transcript_70153</t>
  </si>
  <si>
    <t>NB_transcript_71417</t>
  </si>
  <si>
    <t>NB_transcript_71603</t>
  </si>
  <si>
    <t>NB_transcript_73154</t>
  </si>
  <si>
    <t>NB_transcript_73740</t>
  </si>
  <si>
    <t>NB_transcript_75167</t>
  </si>
  <si>
    <t>NB_transcript_75213</t>
  </si>
  <si>
    <t>NB_transcript_758</t>
  </si>
  <si>
    <t>NB_transcript_801</t>
  </si>
  <si>
    <t>NB_transcript_998</t>
  </si>
  <si>
    <t>NB_transcript_33890</t>
  </si>
  <si>
    <t>CAMTA</t>
  </si>
  <si>
    <t>NB_transcript_490</t>
  </si>
  <si>
    <t>NB_transcript_50025</t>
  </si>
  <si>
    <t>NB_transcript_545</t>
  </si>
  <si>
    <t>NB_transcript_59742</t>
  </si>
  <si>
    <t>NB_transcript_75282</t>
  </si>
  <si>
    <t>NB_transcript_25904</t>
  </si>
  <si>
    <t>CPP</t>
  </si>
  <si>
    <t>NB_transcript_49349</t>
  </si>
  <si>
    <t>NB_transcript_5209</t>
  </si>
  <si>
    <t>NB_transcript_58977</t>
  </si>
  <si>
    <t>NB_transcript_61097</t>
  </si>
  <si>
    <t>NB_transcript_73329</t>
  </si>
  <si>
    <t>NB_transcript_73564</t>
  </si>
  <si>
    <t>NB_transcript_29940</t>
  </si>
  <si>
    <t>CSD</t>
  </si>
  <si>
    <t>NB_transcript_24995</t>
  </si>
  <si>
    <t>DBB</t>
  </si>
  <si>
    <t>NB_transcript_68344</t>
  </si>
  <si>
    <t>NB_transcript_73296</t>
  </si>
  <si>
    <t>NB_transcript_45723</t>
  </si>
  <si>
    <t>DBP</t>
  </si>
  <si>
    <t>NB_transcript_47800</t>
  </si>
  <si>
    <t>NB_transcript_66476</t>
  </si>
  <si>
    <t>NB_transcript_22706</t>
  </si>
  <si>
    <t>E2F-DP</t>
  </si>
  <si>
    <t>NB_transcript_23888</t>
  </si>
  <si>
    <t>NB_transcript_54116</t>
  </si>
  <si>
    <t>NB_transcript_1017</t>
  </si>
  <si>
    <t>EIL</t>
  </si>
  <si>
    <t>NB_transcript_31265</t>
  </si>
  <si>
    <t>NB_transcript_50463</t>
  </si>
  <si>
    <t>NB_transcript_1731</t>
  </si>
  <si>
    <t>FAR1</t>
  </si>
  <si>
    <t>NB_transcript_1999</t>
  </si>
  <si>
    <t>NB_transcript_23251</t>
  </si>
  <si>
    <t>NB_transcript_28710</t>
  </si>
  <si>
    <t>NB_transcript_38233</t>
  </si>
  <si>
    <t>NB_transcript_38736</t>
  </si>
  <si>
    <t>NB_transcript_39054</t>
  </si>
  <si>
    <t>NB_transcript_39783</t>
  </si>
  <si>
    <t>NB_transcript_40781</t>
  </si>
  <si>
    <t>NB_transcript_47901</t>
  </si>
  <si>
    <t>NB_transcript_49094</t>
  </si>
  <si>
    <t>NB_transcript_50716</t>
  </si>
  <si>
    <t>NB_transcript_51305</t>
  </si>
  <si>
    <t>NB_transcript_52645</t>
  </si>
  <si>
    <t>NB_transcript_54563</t>
  </si>
  <si>
    <t>NB_transcript_61241</t>
  </si>
  <si>
    <t>NB_transcript_61452</t>
  </si>
  <si>
    <t>NB_transcript_62024</t>
  </si>
  <si>
    <t>NB_transcript_66526</t>
  </si>
  <si>
    <t>NB_transcript_68788</t>
  </si>
  <si>
    <t>NB_transcript_70193</t>
  </si>
  <si>
    <t>NB_transcript_70610</t>
  </si>
  <si>
    <t>NB_transcript_73456</t>
  </si>
  <si>
    <t>NB_transcript_931</t>
  </si>
  <si>
    <t>NB_transcript_1425</t>
  </si>
  <si>
    <t>GARP-ARR-B</t>
  </si>
  <si>
    <t>NB_transcript_2397</t>
  </si>
  <si>
    <t>NB_transcript_48897</t>
  </si>
  <si>
    <t>NB_transcript_51246</t>
  </si>
  <si>
    <t>NB_transcript_59097</t>
  </si>
  <si>
    <t>NB_transcript_68629</t>
  </si>
  <si>
    <t>NB_transcript_68702</t>
  </si>
  <si>
    <t>NB_transcript_71031</t>
  </si>
  <si>
    <t>GARP-G2-like</t>
  </si>
  <si>
    <t>NB_transcript_1972</t>
  </si>
  <si>
    <t>NB_transcript_2150</t>
  </si>
  <si>
    <t>NB_transcript_31089</t>
  </si>
  <si>
    <t>NB_transcript_31501</t>
  </si>
  <si>
    <t>NB_transcript_31783</t>
  </si>
  <si>
    <t>NB_transcript_33183</t>
  </si>
  <si>
    <t>NB_transcript_39514</t>
  </si>
  <si>
    <t>NB_transcript_3959</t>
  </si>
  <si>
    <t>NB_transcript_40767</t>
  </si>
  <si>
    <t>NB_transcript_44150</t>
  </si>
  <si>
    <t>NB_transcript_44356</t>
  </si>
  <si>
    <t>NB_transcript_45109</t>
  </si>
  <si>
    <t>NB_transcript_4863</t>
  </si>
  <si>
    <t>NB_transcript_50260</t>
  </si>
  <si>
    <t>NB_transcript_52248</t>
  </si>
  <si>
    <t>NB_transcript_52588</t>
  </si>
  <si>
    <t>NB_transcript_55299</t>
  </si>
  <si>
    <t>NB_transcript_58642</t>
  </si>
  <si>
    <t>NB_transcript_6452</t>
  </si>
  <si>
    <t>NB_transcript_65168</t>
  </si>
  <si>
    <t>NB_transcript_65518</t>
  </si>
  <si>
    <t>NB_transcript_67877</t>
  </si>
  <si>
    <t>NB_transcript_68398</t>
  </si>
  <si>
    <t>NB_transcript_71218</t>
  </si>
  <si>
    <t>NB_transcript_75215</t>
  </si>
  <si>
    <t>NB_transcript_8336</t>
  </si>
  <si>
    <t>NB_transcript_24252</t>
  </si>
  <si>
    <t>GeBP</t>
  </si>
  <si>
    <t>NB_transcript_39650</t>
  </si>
  <si>
    <t>NB_transcript_46215</t>
  </si>
  <si>
    <t>NB_transcript_65568</t>
  </si>
  <si>
    <t>NB_transcript_7449</t>
  </si>
  <si>
    <t>NB_transcript_1107</t>
  </si>
  <si>
    <t>GRAS</t>
  </si>
  <si>
    <t>NB_transcript_1528</t>
  </si>
  <si>
    <t>NB_transcript_17445</t>
  </si>
  <si>
    <t>NB_transcript_2390</t>
  </si>
  <si>
    <t>NB_transcript_26134</t>
  </si>
  <si>
    <t>NB_transcript_27287</t>
  </si>
  <si>
    <t>NB_transcript_27589</t>
  </si>
  <si>
    <t>NB_transcript_27853</t>
  </si>
  <si>
    <t>NB_transcript_3142</t>
  </si>
  <si>
    <t>NB_transcript_34070</t>
  </si>
  <si>
    <t>NB_transcript_37047</t>
  </si>
  <si>
    <t>NB_transcript_38104</t>
  </si>
  <si>
    <t>NB_transcript_39969</t>
  </si>
  <si>
    <t>NB_transcript_40478</t>
  </si>
  <si>
    <t>NB_transcript_41832</t>
  </si>
  <si>
    <t>NB_transcript_43533</t>
  </si>
  <si>
    <t>NB_transcript_43598</t>
  </si>
  <si>
    <t>NB_transcript_43939</t>
  </si>
  <si>
    <t>NB_transcript_46370</t>
  </si>
  <si>
    <t>NB_transcript_48562</t>
  </si>
  <si>
    <t>NB_transcript_54260</t>
  </si>
  <si>
    <t>NB_transcript_586</t>
  </si>
  <si>
    <t>NB_transcript_60420</t>
  </si>
  <si>
    <t>NB_transcript_61689</t>
  </si>
  <si>
    <t>NB_transcript_6213</t>
  </si>
  <si>
    <t>NB_transcript_62778</t>
  </si>
  <si>
    <t>NB_transcript_63497</t>
  </si>
  <si>
    <t>NB_transcript_65087</t>
  </si>
  <si>
    <t>NB_transcript_69643</t>
  </si>
  <si>
    <t>NB_transcript_73944</t>
  </si>
  <si>
    <t>NB_transcript_74335</t>
  </si>
  <si>
    <t>NB_transcript_75975</t>
  </si>
  <si>
    <t>NB_transcript_75985</t>
  </si>
  <si>
    <t>NB_transcript_27642</t>
  </si>
  <si>
    <t>GRF</t>
  </si>
  <si>
    <t>NB_transcript_40367</t>
  </si>
  <si>
    <t>NB_transcript_48235</t>
  </si>
  <si>
    <t>NB_transcript_1031</t>
  </si>
  <si>
    <t>HB-BELL</t>
  </si>
  <si>
    <t>NB_transcript_23168</t>
  </si>
  <si>
    <t>NB_transcript_26490</t>
  </si>
  <si>
    <t>NB_transcript_33248</t>
  </si>
  <si>
    <t>NB_transcript_35950</t>
  </si>
  <si>
    <t>NB_transcript_43944</t>
  </si>
  <si>
    <t>NB_transcript_46716</t>
  </si>
  <si>
    <t>NB_transcript_49802</t>
  </si>
  <si>
    <t>NB_transcript_500</t>
  </si>
  <si>
    <t>NB_transcript_54327</t>
  </si>
  <si>
    <t>NB_transcript_609</t>
  </si>
  <si>
    <t>NB_transcript_61945</t>
  </si>
  <si>
    <t>NB_transcript_70733</t>
  </si>
  <si>
    <t>NB_transcript_74402</t>
  </si>
  <si>
    <t>NB_transcript_74850</t>
  </si>
  <si>
    <t>NB_transcript_75611</t>
  </si>
  <si>
    <t>NB_transcript_23386</t>
  </si>
  <si>
    <t>HB-HD-ZIP</t>
  </si>
  <si>
    <t>NB_transcript_246</t>
  </si>
  <si>
    <t>NB_transcript_254</t>
  </si>
  <si>
    <t>NB_transcript_28961</t>
  </si>
  <si>
    <t>NB_transcript_30642</t>
  </si>
  <si>
    <t>NB_transcript_33347</t>
  </si>
  <si>
    <t>NB_transcript_3562</t>
  </si>
  <si>
    <t>NB_transcript_36063</t>
  </si>
  <si>
    <t>NB_transcript_40455</t>
  </si>
  <si>
    <t>NB_transcript_41371</t>
  </si>
  <si>
    <t>NB_transcript_43219</t>
  </si>
  <si>
    <t>NB_transcript_48297</t>
  </si>
  <si>
    <t>NB_transcript_5235</t>
  </si>
  <si>
    <t>NB_transcript_53335</t>
  </si>
  <si>
    <t>NB_transcript_58728</t>
  </si>
  <si>
    <t>NB_transcript_58859</t>
  </si>
  <si>
    <t>NB_transcript_59563</t>
  </si>
  <si>
    <t>NB_transcript_616</t>
  </si>
  <si>
    <t>NB_transcript_618</t>
  </si>
  <si>
    <t>NB_transcript_63845</t>
  </si>
  <si>
    <t>NB_transcript_70320</t>
  </si>
  <si>
    <t>NB_transcript_71339</t>
  </si>
  <si>
    <t>NB_transcript_71364</t>
  </si>
  <si>
    <t>NB_transcript_73176</t>
  </si>
  <si>
    <t>NB_transcript_75082</t>
  </si>
  <si>
    <t>NB_transcript_75451</t>
  </si>
  <si>
    <t>NB_transcript_27146</t>
  </si>
  <si>
    <t>HB-KNOX</t>
  </si>
  <si>
    <t>NB_transcript_34738</t>
  </si>
  <si>
    <t>NB_transcript_52272</t>
  </si>
  <si>
    <t>NB_transcript_53280</t>
  </si>
  <si>
    <t>NB_transcript_24674</t>
  </si>
  <si>
    <t>HB-other</t>
  </si>
  <si>
    <t>NB_transcript_2570</t>
  </si>
  <si>
    <t>NB_transcript_27831</t>
  </si>
  <si>
    <t>NB_transcript_39637</t>
  </si>
  <si>
    <t>NB_transcript_39860</t>
  </si>
  <si>
    <t>NB_transcript_4479</t>
  </si>
  <si>
    <t>NB_transcript_52446</t>
  </si>
  <si>
    <t>NB_transcript_52522</t>
  </si>
  <si>
    <t>NB_transcript_56671</t>
  </si>
  <si>
    <t>NB_transcript_59083</t>
  </si>
  <si>
    <t>NB_transcript_60043</t>
  </si>
  <si>
    <t>NB_transcript_60979</t>
  </si>
  <si>
    <t>NB_transcript_68034</t>
  </si>
  <si>
    <t>NB_transcript_68942</t>
  </si>
  <si>
    <t>NB_transcript_72613</t>
  </si>
  <si>
    <t>NB_transcript_71560</t>
  </si>
  <si>
    <t>HB-PHD</t>
  </si>
  <si>
    <t>NB_transcript_71845</t>
  </si>
  <si>
    <t>NB_transcript_42352</t>
  </si>
  <si>
    <t>HB-WOX</t>
  </si>
  <si>
    <t>NB_transcript_51622</t>
  </si>
  <si>
    <t>NB_transcript_53311</t>
  </si>
  <si>
    <t>NB_transcript_5892</t>
  </si>
  <si>
    <t>NB_transcript_67419</t>
  </si>
  <si>
    <t>NB_transcript_69070</t>
  </si>
  <si>
    <t>NB_transcript_45950</t>
  </si>
  <si>
    <t>HRT</t>
  </si>
  <si>
    <t>NB_transcript_9471</t>
  </si>
  <si>
    <t>NB_transcript_9792</t>
  </si>
  <si>
    <t>NB_transcript_25141</t>
  </si>
  <si>
    <t>HSF</t>
  </si>
  <si>
    <t>NB_transcript_25328</t>
  </si>
  <si>
    <t>NB_transcript_27446</t>
  </si>
  <si>
    <t>NB_transcript_28685</t>
  </si>
  <si>
    <t>NB_transcript_31796</t>
  </si>
  <si>
    <t>NB_transcript_34739</t>
  </si>
  <si>
    <t>NB_transcript_35727</t>
  </si>
  <si>
    <t>NB_transcript_41303</t>
  </si>
  <si>
    <t>NB_transcript_42694</t>
  </si>
  <si>
    <t>NB_transcript_55859</t>
  </si>
  <si>
    <t>NB_transcript_5751</t>
  </si>
  <si>
    <t>NB_transcript_68324</t>
  </si>
  <si>
    <t>NB_transcript_69558</t>
  </si>
  <si>
    <t>NB_transcript_71894</t>
  </si>
  <si>
    <t>NB_transcript_72692</t>
  </si>
  <si>
    <t>NB_transcript_75452</t>
  </si>
  <si>
    <t>NB_transcript_33158</t>
  </si>
  <si>
    <t>LIM</t>
  </si>
  <si>
    <t>NB_transcript_50776</t>
  </si>
  <si>
    <t>NB_transcript_59735</t>
  </si>
  <si>
    <t>NB_transcript_67170</t>
  </si>
  <si>
    <t>NB_transcript_7252</t>
  </si>
  <si>
    <t>NB_transcript_8530</t>
  </si>
  <si>
    <t>NB_transcript_8668</t>
  </si>
  <si>
    <t>NB_transcript_9137</t>
  </si>
  <si>
    <t>NB_transcript_24751</t>
  </si>
  <si>
    <t>LOB</t>
  </si>
  <si>
    <t>NB_transcript_36798</t>
  </si>
  <si>
    <t>NB_transcript_46363</t>
  </si>
  <si>
    <t>NB_transcript_48681</t>
  </si>
  <si>
    <t>NB_transcript_50812</t>
  </si>
  <si>
    <t>NB_transcript_55826</t>
  </si>
  <si>
    <t>NB_transcript_73193</t>
  </si>
  <si>
    <t>NB_transcript_33871</t>
  </si>
  <si>
    <t>MADS-MIKC</t>
  </si>
  <si>
    <t>NB_transcript_38363</t>
  </si>
  <si>
    <t>NB_transcript_74572</t>
  </si>
  <si>
    <t>NB_transcript_7637</t>
  </si>
  <si>
    <t>NB_transcript_7681</t>
  </si>
  <si>
    <t>NB_transcript_7933</t>
  </si>
  <si>
    <t>NB_transcript_28517</t>
  </si>
  <si>
    <t>MADS-M-type</t>
  </si>
  <si>
    <t>NB_transcript_36510</t>
  </si>
  <si>
    <t>NB_transcript_57556</t>
  </si>
  <si>
    <t>NB_transcript_58236</t>
  </si>
  <si>
    <t>NB_transcript_23715</t>
  </si>
  <si>
    <t>MYB</t>
  </si>
  <si>
    <t>NB_transcript_2515</t>
  </si>
  <si>
    <t>NB_transcript_28934</t>
  </si>
  <si>
    <t>NB_transcript_29749</t>
  </si>
  <si>
    <t>NB_transcript_31649</t>
  </si>
  <si>
    <t>NB_transcript_32509</t>
  </si>
  <si>
    <t>NB_transcript_34278</t>
  </si>
  <si>
    <t>NB_transcript_34557</t>
  </si>
  <si>
    <t>NB_transcript_35810</t>
  </si>
  <si>
    <t>NB_transcript_36836</t>
  </si>
  <si>
    <t>NB_transcript_40140</t>
  </si>
  <si>
    <t>NB_transcript_43274</t>
  </si>
  <si>
    <t>NB_transcript_45103</t>
  </si>
  <si>
    <t>NB_transcript_45270</t>
  </si>
  <si>
    <t>NB_transcript_45808</t>
  </si>
  <si>
    <t>NB_transcript_45895</t>
  </si>
  <si>
    <t>NB_transcript_4669</t>
  </si>
  <si>
    <t>NB_transcript_46895</t>
  </si>
  <si>
    <t>NB_transcript_46921</t>
  </si>
  <si>
    <t>NB_transcript_47212</t>
  </si>
  <si>
    <t>NB_transcript_4808</t>
  </si>
  <si>
    <t>NB_transcript_51649</t>
  </si>
  <si>
    <t>NB_transcript_55557</t>
  </si>
  <si>
    <t>NB_transcript_58187</t>
  </si>
  <si>
    <t>NB_transcript_60148</t>
  </si>
  <si>
    <t>NB_transcript_61249</t>
  </si>
  <si>
    <t>NB_transcript_61264</t>
  </si>
  <si>
    <t>NB_transcript_61749</t>
  </si>
  <si>
    <t>NB_transcript_62528</t>
  </si>
  <si>
    <t>NB_transcript_63018</t>
  </si>
  <si>
    <t>NB_transcript_63976</t>
  </si>
  <si>
    <t>NB_transcript_65287</t>
  </si>
  <si>
    <t>NB_transcript_66141</t>
  </si>
  <si>
    <t>NB_transcript_67622</t>
  </si>
  <si>
    <t>NB_transcript_70909</t>
  </si>
  <si>
    <t>NB_transcript_71935</t>
  </si>
  <si>
    <t>NB_transcript_74824</t>
  </si>
  <si>
    <t>NB_transcript_75786</t>
  </si>
  <si>
    <t>NB_transcript_9173</t>
  </si>
  <si>
    <t>NB_transcript_10277</t>
  </si>
  <si>
    <t>MYB-related</t>
  </si>
  <si>
    <t>NB_transcript_11067</t>
  </si>
  <si>
    <t>NB_transcript_2347</t>
  </si>
  <si>
    <t>NB_transcript_23520</t>
  </si>
  <si>
    <t>NB_transcript_2402</t>
  </si>
  <si>
    <t>NB_transcript_24557</t>
  </si>
  <si>
    <t>NB_transcript_27978</t>
  </si>
  <si>
    <t>NB_transcript_28786</t>
  </si>
  <si>
    <t>NB_transcript_31779</t>
  </si>
  <si>
    <t>NB_transcript_34750</t>
  </si>
  <si>
    <t>NB_transcript_34946</t>
  </si>
  <si>
    <t>NB_transcript_35364</t>
  </si>
  <si>
    <t>NB_transcript_36218</t>
  </si>
  <si>
    <t>NB_transcript_37921</t>
  </si>
  <si>
    <t>NB_transcript_39477</t>
  </si>
  <si>
    <t>NB_transcript_40277</t>
  </si>
  <si>
    <t>NB_transcript_41060</t>
  </si>
  <si>
    <t>NB_transcript_43053</t>
  </si>
  <si>
    <t>NB_transcript_45435</t>
  </si>
  <si>
    <t>NB_transcript_52782</t>
  </si>
  <si>
    <t>NB_transcript_52824</t>
  </si>
  <si>
    <t>NB_transcript_53566</t>
  </si>
  <si>
    <t>NB_transcript_55119</t>
  </si>
  <si>
    <t>NB_transcript_55694</t>
  </si>
  <si>
    <t>NB_transcript_56264</t>
  </si>
  <si>
    <t>NB_transcript_56321</t>
  </si>
  <si>
    <t>NB_transcript_56518</t>
  </si>
  <si>
    <t>NB_transcript_57441</t>
  </si>
  <si>
    <t>NB_transcript_58890</t>
  </si>
  <si>
    <t>NB_transcript_61708</t>
  </si>
  <si>
    <t>NB_transcript_62172</t>
  </si>
  <si>
    <t>NB_transcript_64740</t>
  </si>
  <si>
    <t>NB_transcript_67647</t>
  </si>
  <si>
    <t>NB_transcript_68188</t>
  </si>
  <si>
    <t>NB_transcript_68503</t>
  </si>
  <si>
    <t>NB_transcript_6860</t>
  </si>
  <si>
    <t>NB_transcript_68741</t>
  </si>
  <si>
    <t>NB_transcript_69887</t>
  </si>
  <si>
    <t>NB_transcript_71206</t>
  </si>
  <si>
    <t>NB_transcript_71825</t>
  </si>
  <si>
    <t>NB_transcript_72680</t>
  </si>
  <si>
    <t>NB_transcript_73879</t>
  </si>
  <si>
    <t>NB_transcript_74665</t>
  </si>
  <si>
    <t>NB_transcript_74996</t>
  </si>
  <si>
    <t>NB_transcript_75579</t>
  </si>
  <si>
    <t>NB_transcript_13951</t>
  </si>
  <si>
    <t>NAC</t>
  </si>
  <si>
    <t>NB_transcript_1907</t>
  </si>
  <si>
    <t>NB_transcript_2165</t>
  </si>
  <si>
    <t>NB_transcript_23853</t>
  </si>
  <si>
    <t>NB_transcript_2400</t>
  </si>
  <si>
    <t>NB_transcript_24202</t>
  </si>
  <si>
    <t>NB_transcript_24353</t>
  </si>
  <si>
    <t>NB_transcript_24362</t>
  </si>
  <si>
    <t>NB_transcript_28224</t>
  </si>
  <si>
    <t>NB_transcript_30450</t>
  </si>
  <si>
    <t>NB_transcript_31051</t>
  </si>
  <si>
    <t>NB_transcript_32149</t>
  </si>
  <si>
    <t>NB_transcript_33046</t>
  </si>
  <si>
    <t>NB_transcript_33152</t>
  </si>
  <si>
    <t>NB_transcript_33653</t>
  </si>
  <si>
    <t>NB_transcript_35381</t>
  </si>
  <si>
    <t>NB_transcript_35644</t>
  </si>
  <si>
    <t>NB_transcript_3686</t>
  </si>
  <si>
    <t>NB_transcript_37415</t>
  </si>
  <si>
    <t>NB_transcript_38508</t>
  </si>
  <si>
    <t>NB_transcript_40930</t>
  </si>
  <si>
    <t>NB_transcript_42906</t>
  </si>
  <si>
    <t>NB_transcript_42971</t>
  </si>
  <si>
    <t>NB_transcript_43334</t>
  </si>
  <si>
    <t>NB_transcript_43505</t>
  </si>
  <si>
    <t>NB_transcript_46971</t>
  </si>
  <si>
    <t>NB_transcript_4756</t>
  </si>
  <si>
    <t>NB_transcript_47972</t>
  </si>
  <si>
    <t>NB_transcript_49595</t>
  </si>
  <si>
    <t>NB_transcript_4960</t>
  </si>
  <si>
    <t>NB_transcript_49623</t>
  </si>
  <si>
    <t>NB_transcript_51713</t>
  </si>
  <si>
    <t>NB_transcript_52093</t>
  </si>
  <si>
    <t>NB_transcript_52154</t>
  </si>
  <si>
    <t>NB_transcript_5426</t>
  </si>
  <si>
    <t>NB_transcript_55079</t>
  </si>
  <si>
    <t>NB_transcript_56661</t>
  </si>
  <si>
    <t>NB_transcript_5669</t>
  </si>
  <si>
    <t>NB_transcript_58770</t>
  </si>
  <si>
    <t>NB_transcript_59661</t>
  </si>
  <si>
    <t>NB_transcript_59915</t>
  </si>
  <si>
    <t>NB_transcript_60917</t>
  </si>
  <si>
    <t>NB_transcript_61359</t>
  </si>
  <si>
    <t>NB_transcript_61778</t>
  </si>
  <si>
    <t>NB_transcript_66060</t>
  </si>
  <si>
    <t>NB_transcript_66373</t>
  </si>
  <si>
    <t>NB_transcript_67103</t>
  </si>
  <si>
    <t>NB_transcript_67954</t>
  </si>
  <si>
    <t>NB_transcript_70373</t>
  </si>
  <si>
    <t>NB_transcript_70746</t>
  </si>
  <si>
    <t>NB_transcript_70766</t>
  </si>
  <si>
    <t>NB_transcript_71181</t>
  </si>
  <si>
    <t>NB_transcript_71290</t>
  </si>
  <si>
    <t>NB_transcript_71368</t>
  </si>
  <si>
    <t>NB_transcript_73428</t>
  </si>
  <si>
    <t>NB_transcript_75013</t>
  </si>
  <si>
    <t>NB_transcript_75421</t>
  </si>
  <si>
    <t>NB_transcript_7803</t>
  </si>
  <si>
    <t>NB_transcript_8161</t>
  </si>
  <si>
    <t>NB_transcript_45750</t>
  </si>
  <si>
    <t>NF-X1</t>
  </si>
  <si>
    <t>NB_transcript_54706</t>
  </si>
  <si>
    <t>NB_transcript_69870</t>
  </si>
  <si>
    <t>NB_transcript_23392</t>
  </si>
  <si>
    <t>NF-YA</t>
  </si>
  <si>
    <t>NB_transcript_25429</t>
  </si>
  <si>
    <t>NB_transcript_28476</t>
  </si>
  <si>
    <t>NB_transcript_42611</t>
  </si>
  <si>
    <t>NB_transcript_53573</t>
  </si>
  <si>
    <t>NB_transcript_54859</t>
  </si>
  <si>
    <t>NB_transcript_6105</t>
  </si>
  <si>
    <t>NB_transcript_73476</t>
  </si>
  <si>
    <t>NB_transcript_29406</t>
  </si>
  <si>
    <t>NF-YB</t>
  </si>
  <si>
    <t>NB_transcript_53921</t>
  </si>
  <si>
    <t>NB_transcript_61271</t>
  </si>
  <si>
    <t>NB_transcript_61834</t>
  </si>
  <si>
    <t>NB_transcript_25247</t>
  </si>
  <si>
    <t>NF-YC</t>
  </si>
  <si>
    <t>NB_transcript_25871</t>
  </si>
  <si>
    <t>NB_transcript_30889</t>
  </si>
  <si>
    <t>NB_transcript_38191</t>
  </si>
  <si>
    <t>NB_transcript_51608</t>
  </si>
  <si>
    <t>NB_transcript_58157</t>
  </si>
  <si>
    <t>NB_transcript_6013</t>
  </si>
  <si>
    <t>NB_transcript_71486</t>
  </si>
  <si>
    <t>NB_transcript_73330</t>
  </si>
  <si>
    <t>NB_transcript_15383</t>
  </si>
  <si>
    <t>OFP</t>
  </si>
  <si>
    <t>NB_transcript_40912</t>
  </si>
  <si>
    <t>NB_transcript_42397</t>
  </si>
  <si>
    <t>NB_transcript_59256</t>
  </si>
  <si>
    <t>NB_transcript_68576</t>
  </si>
  <si>
    <t>NB_transcript_70832</t>
  </si>
  <si>
    <t>NB_transcript_47401</t>
  </si>
  <si>
    <t>PLATZ</t>
  </si>
  <si>
    <t>NB_transcript_6396</t>
  </si>
  <si>
    <t>NB_transcript_23214</t>
  </si>
  <si>
    <t>RWP-RK</t>
  </si>
  <si>
    <t>NB_transcript_35006</t>
  </si>
  <si>
    <t>NB_transcript_47908</t>
  </si>
  <si>
    <t>NB_transcript_53903</t>
  </si>
  <si>
    <t>NB_transcript_560</t>
  </si>
  <si>
    <t>NB_transcript_58336</t>
  </si>
  <si>
    <t>NB_transcript_12836</t>
  </si>
  <si>
    <t>S1Fa-like</t>
  </si>
  <si>
    <t>NB_transcript_149</t>
  </si>
  <si>
    <t>SBP</t>
  </si>
  <si>
    <t>NB_transcript_23656</t>
  </si>
  <si>
    <t>NB_transcript_28370</t>
  </si>
  <si>
    <t>NB_transcript_34155</t>
  </si>
  <si>
    <t>NB_transcript_40210</t>
  </si>
  <si>
    <t>NB_transcript_40921</t>
  </si>
  <si>
    <t>NB_transcript_42865</t>
  </si>
  <si>
    <t>NB_transcript_11285</t>
  </si>
  <si>
    <t>SRS</t>
  </si>
  <si>
    <t>NB_transcript_60191</t>
  </si>
  <si>
    <t>NB_transcript_69868</t>
  </si>
  <si>
    <t>NB_transcript_48536</t>
  </si>
  <si>
    <t>STAT</t>
  </si>
  <si>
    <t>NB_transcript_57254</t>
  </si>
  <si>
    <t>NB_transcript_26842</t>
  </si>
  <si>
    <t>TCP</t>
  </si>
  <si>
    <t>NB_transcript_28048</t>
  </si>
  <si>
    <t>NB_transcript_28894</t>
  </si>
  <si>
    <t>NB_transcript_31376</t>
  </si>
  <si>
    <t>NB_transcript_3245</t>
  </si>
  <si>
    <t>NB_transcript_37748</t>
  </si>
  <si>
    <t>NB_transcript_38577</t>
  </si>
  <si>
    <t>NB_transcript_44671</t>
  </si>
  <si>
    <t>NB_transcript_52952</t>
  </si>
  <si>
    <t>NB_transcript_54935</t>
  </si>
  <si>
    <t>NB_transcript_56107</t>
  </si>
  <si>
    <t>NB_transcript_58086</t>
  </si>
  <si>
    <t>NB_transcript_61014</t>
  </si>
  <si>
    <t>NB_transcript_65885</t>
  </si>
  <si>
    <t>NB_transcript_68264</t>
  </si>
  <si>
    <t>Tify</t>
  </si>
  <si>
    <t>NB_transcript_25248</t>
  </si>
  <si>
    <t>NB_transcript_32207</t>
  </si>
  <si>
    <t>NB_transcript_4139</t>
  </si>
  <si>
    <t>NB_transcript_46730</t>
  </si>
  <si>
    <t>NB_transcript_51868</t>
  </si>
  <si>
    <t>NB_transcript_5612</t>
  </si>
  <si>
    <t>NB_transcript_60046</t>
  </si>
  <si>
    <t>NB_transcript_6639</t>
  </si>
  <si>
    <t>NB_transcript_7632</t>
  </si>
  <si>
    <t>NB_transcript_10426</t>
  </si>
  <si>
    <t>Trihelix</t>
  </si>
  <si>
    <t>NB_transcript_24805</t>
  </si>
  <si>
    <t>NB_transcript_27590</t>
  </si>
  <si>
    <t>NB_transcript_32618</t>
  </si>
  <si>
    <t>NB_transcript_34130</t>
  </si>
  <si>
    <t>NB_transcript_34167</t>
  </si>
  <si>
    <t>NB_transcript_38926</t>
  </si>
  <si>
    <t>NB_transcript_41917</t>
  </si>
  <si>
    <t>NB_transcript_46095</t>
  </si>
  <si>
    <t>NB_transcript_47989</t>
  </si>
  <si>
    <t>NB_transcript_48937</t>
  </si>
  <si>
    <t>NB_transcript_50308</t>
  </si>
  <si>
    <t>NB_transcript_53720</t>
  </si>
  <si>
    <t>NB_transcript_53824</t>
  </si>
  <si>
    <t>NB_transcript_56983</t>
  </si>
  <si>
    <t>NB_transcript_57752</t>
  </si>
  <si>
    <t>NB_transcript_58454</t>
  </si>
  <si>
    <t>NB_transcript_60876</t>
  </si>
  <si>
    <t>NB_transcript_61528</t>
  </si>
  <si>
    <t>NB_transcript_62767</t>
  </si>
  <si>
    <t>NB_transcript_62880</t>
  </si>
  <si>
    <t>NB_transcript_63438</t>
  </si>
  <si>
    <t>NB_transcript_72951</t>
  </si>
  <si>
    <t>NB_transcript_74701</t>
  </si>
  <si>
    <t>NB_transcript_75835</t>
  </si>
  <si>
    <t>NB_transcript_23693</t>
  </si>
  <si>
    <t>TUB</t>
  </si>
  <si>
    <t>NB_transcript_25651</t>
  </si>
  <si>
    <t>NB_transcript_2753</t>
  </si>
  <si>
    <t>NB_transcript_31045</t>
  </si>
  <si>
    <t>NB_transcript_34184</t>
  </si>
  <si>
    <t>NB_transcript_38346</t>
  </si>
  <si>
    <t>NB_transcript_43471</t>
  </si>
  <si>
    <t>NB_transcript_46973</t>
  </si>
  <si>
    <t>NB_transcript_4736</t>
  </si>
  <si>
    <t>NB_transcript_48651</t>
  </si>
  <si>
    <t>NB_transcript_52673</t>
  </si>
  <si>
    <t>NB_transcript_54956</t>
  </si>
  <si>
    <t>NB_transcript_56411</t>
  </si>
  <si>
    <t>NB_transcript_5780</t>
  </si>
  <si>
    <t>NB_transcript_68667</t>
  </si>
  <si>
    <t>NB_transcript_69728</t>
  </si>
  <si>
    <t>NB_transcript_69925</t>
  </si>
  <si>
    <t>NB_transcript_71222</t>
  </si>
  <si>
    <t>NB_transcript_23480</t>
  </si>
  <si>
    <t>ULT</t>
  </si>
  <si>
    <t>NB_transcript_2093</t>
  </si>
  <si>
    <t>VOZ</t>
  </si>
  <si>
    <t>NB_transcript_27050</t>
  </si>
  <si>
    <t>NB_transcript_3065</t>
  </si>
  <si>
    <t>NB_transcript_38690</t>
  </si>
  <si>
    <t>NB_transcript_57644</t>
  </si>
  <si>
    <t>NB_transcript_11958</t>
  </si>
  <si>
    <t>Whirly</t>
  </si>
  <si>
    <t>NB_transcript_5758</t>
  </si>
  <si>
    <t>NB_transcript_10087</t>
  </si>
  <si>
    <t>WRKY</t>
  </si>
  <si>
    <t>NB_transcript_1165</t>
  </si>
  <si>
    <t>NB_transcript_16588</t>
  </si>
  <si>
    <t>NB_transcript_16692</t>
  </si>
  <si>
    <t>NB_transcript_2146</t>
  </si>
  <si>
    <t>NB_transcript_2405</t>
  </si>
  <si>
    <t>NB_transcript_25580</t>
  </si>
  <si>
    <t>NB_transcript_2579</t>
  </si>
  <si>
    <t>NB_transcript_2646</t>
  </si>
  <si>
    <t>NB_transcript_2923</t>
  </si>
  <si>
    <t>NB_transcript_29258</t>
  </si>
  <si>
    <t>NB_transcript_3031</t>
  </si>
  <si>
    <t>NB_transcript_32845</t>
  </si>
  <si>
    <t>NB_transcript_33189</t>
  </si>
  <si>
    <t>NB_transcript_33219</t>
  </si>
  <si>
    <t>NB_transcript_33725</t>
  </si>
  <si>
    <t>NB_transcript_36511</t>
  </si>
  <si>
    <t>NB_transcript_37944</t>
  </si>
  <si>
    <t>NB_transcript_38145</t>
  </si>
  <si>
    <t>NB_transcript_40158</t>
  </si>
  <si>
    <t>NB_transcript_40202</t>
  </si>
  <si>
    <t>NB_transcript_4099</t>
  </si>
  <si>
    <t>NB_transcript_42266</t>
  </si>
  <si>
    <t>NB_transcript_42332</t>
  </si>
  <si>
    <t>NB_transcript_43518</t>
  </si>
  <si>
    <t>NB_transcript_44516</t>
  </si>
  <si>
    <t>NB_transcript_46051</t>
  </si>
  <si>
    <t>NB_transcript_46430</t>
  </si>
  <si>
    <t>NB_transcript_46482</t>
  </si>
  <si>
    <t>NB_transcript_46675</t>
  </si>
  <si>
    <t>NB_transcript_4760</t>
  </si>
  <si>
    <t>NB_transcript_4801</t>
  </si>
  <si>
    <t>NB_transcript_48948</t>
  </si>
  <si>
    <t>NB_transcript_49855</t>
  </si>
  <si>
    <t>NB_transcript_51053</t>
  </si>
  <si>
    <t>NB_transcript_51559</t>
  </si>
  <si>
    <t>NB_transcript_51578</t>
  </si>
  <si>
    <t>NB_transcript_51871</t>
  </si>
  <si>
    <t>NB_transcript_51970</t>
  </si>
  <si>
    <t>NB_transcript_52158</t>
  </si>
  <si>
    <t>NB_transcript_53445</t>
  </si>
  <si>
    <t>NB_transcript_5536</t>
  </si>
  <si>
    <t>NB_transcript_56083</t>
  </si>
  <si>
    <t>NB_transcript_60354</t>
  </si>
  <si>
    <t>NB_transcript_60618</t>
  </si>
  <si>
    <t>NB_transcript_61728</t>
  </si>
  <si>
    <t>NB_transcript_6180</t>
  </si>
  <si>
    <t>NB_transcript_64779</t>
  </si>
  <si>
    <t>NB_transcript_65469</t>
  </si>
  <si>
    <t>NB_transcript_66617</t>
  </si>
  <si>
    <t>NB_transcript_67179</t>
  </si>
  <si>
    <t>NB_transcript_67385</t>
  </si>
  <si>
    <t>NB_transcript_67512</t>
  </si>
  <si>
    <t>NB_transcript_68790</t>
  </si>
  <si>
    <t>NB_transcript_68831</t>
  </si>
  <si>
    <t>NB_transcript_6915</t>
  </si>
  <si>
    <t>NB_transcript_70377</t>
  </si>
  <si>
    <t>NB_transcript_72525</t>
  </si>
  <si>
    <t>NB_transcript_74174</t>
  </si>
  <si>
    <t>NB_transcript_74434</t>
  </si>
  <si>
    <t>NB_transcript_7539</t>
  </si>
  <si>
    <t>NB_transcript_75954</t>
  </si>
  <si>
    <t>NB_transcript_7621</t>
  </si>
  <si>
    <t>NB_transcript_7943</t>
  </si>
  <si>
    <t>NB_transcript_9426</t>
  </si>
  <si>
    <t>NB_transcript_9575</t>
  </si>
  <si>
    <t>NB_transcript_9660</t>
  </si>
  <si>
    <t>NB_transcript_26847</t>
  </si>
  <si>
    <t>zf-HD</t>
  </si>
  <si>
    <t>NB_transcript_27088</t>
  </si>
  <si>
    <t>NB_transcript_53619</t>
  </si>
  <si>
    <t>NB_transcript_58326</t>
  </si>
  <si>
    <t>Trans_ID</t>
  </si>
  <si>
    <t>Family</t>
  </si>
  <si>
    <t>Type</t>
  </si>
  <si>
    <t>TF</t>
  </si>
  <si>
    <t>Gene name</t>
  </si>
  <si>
    <t>CAACCATAAACGATGCCGA</t>
  </si>
  <si>
    <t>AGCCTTGCGACCATACTCC</t>
  </si>
  <si>
    <t>Transcript 4027</t>
  </si>
  <si>
    <t>CTGGAAGGACTCTGGAAG</t>
  </si>
  <si>
    <t>ATGGAAGACTCCGAAACC</t>
  </si>
  <si>
    <t>Transcript 42200</t>
  </si>
  <si>
    <t>CATTCTTCCTCGGACAGTTC</t>
  </si>
  <si>
    <t>AGGCATCTATCTTGTTCATCTC</t>
  </si>
  <si>
    <t>Transcript 42735</t>
  </si>
  <si>
    <t>CCAAACAGTCCTTCTCAGA</t>
  </si>
  <si>
    <t>ACCCATCTCAGTCTTCTTC</t>
  </si>
  <si>
    <t>Transcript 75679</t>
  </si>
  <si>
    <t>CAACCACTCATATCTGCTGTT</t>
  </si>
  <si>
    <t>CTCCATACATCAAGTAGCCAAG</t>
  </si>
  <si>
    <t>Transcript 7068</t>
  </si>
  <si>
    <t>TGCTAGAGACTCTGAACAATGG</t>
  </si>
  <si>
    <t>ACGCCTTTCTTCTGGTCC</t>
  </si>
  <si>
    <t>Transcript 7810</t>
  </si>
  <si>
    <t>GAATCATTATTCGGGAAGGC</t>
  </si>
  <si>
    <t>TGACTATGTTGGCGTTGT</t>
  </si>
  <si>
    <t>Transcript 24764</t>
  </si>
  <si>
    <t>GGTTTAGTCGGCTCGTGAA</t>
  </si>
  <si>
    <t>ACTTGGTCGCTGTGTTGAT</t>
  </si>
  <si>
    <t>Transcript 50105</t>
  </si>
  <si>
    <t>GGACTTGGAAGTTCATCAC</t>
  </si>
  <si>
    <t>TTGGCTGTTAAGGCTAGT</t>
  </si>
  <si>
    <t>Transcript 181</t>
  </si>
  <si>
    <t>CAACAGTGAATAACAGTGCTCTC</t>
  </si>
  <si>
    <t>CTCATGTTCAAGTTCTCCGATAGT</t>
  </si>
  <si>
    <t>Transcript 7749</t>
  </si>
  <si>
    <t>GACCAACCAAGAAGACAT</t>
  </si>
  <si>
    <t>CTCCACAAGTCCTTTCAG</t>
  </si>
  <si>
    <t>Transcript 13621</t>
  </si>
  <si>
    <t>TCAGGCTTACGACAAGAA</t>
  </si>
  <si>
    <t>GAACATGGTGGTGTAGTG</t>
  </si>
  <si>
    <t>Transcript 55039</t>
  </si>
  <si>
    <t>GGATACAATGGATCTGACTATGC</t>
  </si>
  <si>
    <t>GTAGGGTTATCATCATACACAGC</t>
  </si>
  <si>
    <r>
      <t>Forward primer (5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-3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)</t>
    </r>
  </si>
  <si>
    <r>
      <t>Reverse primer (5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-3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)</t>
    </r>
  </si>
  <si>
    <t>NB_transcript_8229</t>
  </si>
  <si>
    <t>K00799|7.5e-90|cit:102606611|K00799 glutathione S-transferase [EC:2.5.1.18] | (RefSeq) glutathione transferase GST 23-like</t>
  </si>
  <si>
    <t>Glutathione S-transferase, N-terminal domain;; Glutathione S-transferase, N-terminal domain;; Glutathione S-transferase, N-terminal domain;; Glutathione S-transferase, C-terminal domain</t>
  </si>
  <si>
    <t>Probable glutathione S-transferase OS=Glycine max OX=3847 GN=HSP26-A PE=2 SV=1</t>
  </si>
  <si>
    <t>Uncharacterized protein OS=Acer yangbiense OX=1000413 GN=EZV62_000901 PE=3 SV=1</t>
  </si>
  <si>
    <t>hypothetical protein EZV62_000901 [Acer yangbiense]</t>
  </si>
  <si>
    <t>NB_transcript_11177</t>
  </si>
  <si>
    <t xml:space="preserve">Molecular Function: transferase activity (GO:0016740);; </t>
  </si>
  <si>
    <t>K00799|9.5e-80|jre:109018065|K00799 glutathione S-transferase [EC:2.5.1.18] | (RefSeq) glutathione S-transferase L3-like</t>
  </si>
  <si>
    <t>Glutathione S-transferase, C-terminal domain;; Glutathione S-transferase, N-terminal domain;; Glutathione S-transferase, C-terminal domain;; Glutathione S-transferase, N-terminal domain;; Glutathione S-transferase, C-terminal domain</t>
  </si>
  <si>
    <t>Glutathione S-transferase L3 OS=Arabidopsis thaliana OX=3702 GN=GSTL3 PE=2 SV=1</t>
  </si>
  <si>
    <t>Glutathione S-transferase OS=Betula pendula OX=3505 PE=2 SV=1</t>
  </si>
  <si>
    <t>glutathione S-transferase [Betula pendula]</t>
  </si>
  <si>
    <t>NB_transcript_9178</t>
  </si>
  <si>
    <t xml:space="preserve">Molecular Function: glutathione transferase activity (GO:0004364);; </t>
  </si>
  <si>
    <t>K00799|4.7e-94|cit:102621583|K00799 glutathione S-transferase [EC:2.5.1.18] | (RefSeq) glutathione S-transferase U17-like</t>
  </si>
  <si>
    <t>Glutathione S-transferase, N-terminal domain;; Glutathione S-transferase, N-terminal domain;; Glutathione S-transferase, N-terminal domain;; Glutathione S-transferase, C-terminal domain;; Glutathione S-transferase, C-terminal domain</t>
  </si>
  <si>
    <t>Glutathione S-transferase U17 OS=Arabidopsis thaliana OX=3702 GN=GSTU17 PE=2 SV=1</t>
  </si>
  <si>
    <t>Glutathione S-transferase U OS=Mangifera indica OX=29780 PE=1 SV=1</t>
  </si>
  <si>
    <t>glutathione S-transferase U17-like [Pistacia vera]</t>
  </si>
  <si>
    <t>NB_transcript_8611</t>
  </si>
  <si>
    <t xml:space="preserve">Biological Process: response to acid chemical (GO:0001101);; Biological Process: response to oomycetes (GO:0002239);; Biological Process: immune system process (GO:0002376);; Molecular Function: molecular_function (GO:0003674);; Molecular Function: catalytic activity (GO:0003824);; Molecular Function: glutathione transferase activity (GO:0004364);; Molecular Function: binding (GO:0005488);; Molecular Function: copper ion binding (GO:0005507);; Molecular Function: protein binding (GO:0005515);; Cellular Component: cellular_component (GO:0005575);; Cellular Component: extracellular region (GO:0005576);; Cellular Component: cell wall (GO:0005618);; Cellular Component: intracellular (GO:0005622);; Cellular Component: obsolete cell (GO:0005623);; Cellular Component: nucleus (GO:0005634);; Cellular Component: cytoplasm (GO:0005737);; Cellular Component: mitochondrion (GO:0005739);; Cellular Component: vacuole (GO:0005773);; Cellular Component: vacuolar membrane (GO:0005774);; Cellular Component: cytosol (GO:0005829);; Cellular Component: plasma membrane (GO:0005886);; Cellular Component: cell-cell junction (GO:0005911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defense response (GO:0006952);; Biological Process: immune response (GO:0006955);; Biological Process: response to osmotic stress (GO:0006970);; Biological Process: response to oxidative stress (GO:0006979);; Molecular Function: drug binding (GO:0008144);; Biological Process: biological_process (GO:0008150);; Biological Process: metabolic process (GO:0008152);; Biological Process: catabolic process (GO:0009056);; Biological Process: response to temperature stimulus (GO:0009266);; Biological Process: toxin metabolic process (GO:0009404);; Biological Process: toxin catabolic process (GO:0009407);; Biological Process: response to cold (GO:0009409);; Biological Process: response to water deprivation (GO:0009414);; Biological Process: response to water (GO:0009415);; Cellular Component: plasmodesma (GO:0009506);; Cellular Component: chloroplast (GO:0009507);; Cellular Component: plastid envelope (GO:0009526);; Cellular Component: plastid stroma (GO:0009532);; Cellular Component: plastid (GO:0009536);; Cellular Component: chloroplast stroma (GO:0009570);; Cellular Component: thylakoid (GO:0009579);; Biological Process: response to external stimulus (GO:0009605);; Biological Process: response to biotic stimulus (GO:0009607);; Biological Process: response to bacterium (GO:0009617);; Biological Process: response to fungus (GO:0009620);; Biological Process: response to abiotic stimulus (GO:0009628);; Biological Process: response to toxic substance (GO:0009636);; Biological Process: response to salt stress (GO:0009651);; Biological Process: defense response, incompatible interaction (GO:0009814);; Biological Process: defense response to fungus, incompatible interaction (GO:0009817);; Cellular Component: chloroplast envelope (GO:0009941);; Biological Process: cellular process (GO:0009987);; Biological Process: response to inorganic substance (GO:0010035);; Biological Process: response to metal ion (GO:0010038);; Biological Process: response to zinc ion (GO:0010043);; Cellular Component: stromule (GO:0010319);; Cellular Component: membrane (GO:0016020);; Molecular Function: transferase activity (GO:0016740);; Molecular Function: transferase activity, transferring alkyl or aryl (other than methyl) groups (GO:0016765);; Biological Process: secondary metabolic process (GO:0019748);; Molecular Function: protein domain specific binding (GO:0019904);; Cellular Component: cell junction (GO:0030054);; Cellular Component: external encapsulating structure (GO:0030312);; Cellular Component: organelle membrane (GO:0031090);; Cellular Component: organelle envelope (GO:0031967);; Cellular Component: envelope (GO:0031975);; Molecular Function: amide binding (GO:0033218);; Biological Process: cellular nitrogen compound metabolic process (GO:0034641);; Biological Process: response to chemical (GO:0042221);; Molecular Function: peptide binding (GO:0042277);; Biological Process: defense response to bacterium (GO:0042742);; Molecular Function: ion binding (GO:0043167);; Molecular Function: anion binding (GO:0043168);; Molecular Function: cation binding (GO:0043169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cellular amide metabolic process (GO:0043603);; Biological Process: cellular metabolic process (GO:0044237);; Biological Process: cellular catabolic process (GO:0044248);; Cellular Component: obsolete organelle part (GO:0044422);; Cellular Component: obsolete intracellular part (GO:0044424);; Cellular Component: obsolete chloroplast part (GO:0044434);; Cellular Component: obsolete plastid part (GO:0044435);; Cellular Component: obsolete vacuolar part (GO:0044437);; Cellular Component: obsolete cytoplasmic part (GO:0044444);; Cellular Component: obsolete intracellular organelle part (GO:0044446);; Cellular Component: obsolete cell part (GO:0044464);; Biological Process: innate immune response (GO:0045087);; Biological Process: response to cadmium ion (GO:0046686);; Molecular Function: metal ion binding (GO:0046872);; Molecular Function: transition metal ion binding (GO:0046914);; Molecular Function: obsolete cofactor binding (GO:0048037);; Cellular Component: apoplast (GO:0048046);; Biological Process: defense response to fungus (GO:0050832);; Biological Process: response to stimulus (GO:0050896);; Molecular Function: cobalt ion binding (GO:0050897);; Biological Process: obsolete cofactor metabolic process (GO:0051186);; Biological Process: multi-organism process (GO:0051704);; Biological Process: response to other organism (GO:0051707);; Cellular Component: symplast (GO:0055044);; Biological Process: organic substance metabolic process (GO:0071704);; Cellular Component: cell periphery (GO:0071944);; Molecular Function: modified amino acid binding (GO:0072341);; Biological Process: response to karrikin (GO:0080167);; Molecular Function: organic cyclic compound binding (GO:0097159);; Molecular Function: flavonoid binding (GO:0097243);; Molecular Function: carbohydrate derivative binding (GO:0097367);; Biological Process: defense response to other organism (GO:0098542);; Cellular Component: bounding membrane of organelle (GO:0098588);; Biological Process: detoxification (GO:0098754);; Cellular Component: whole membrane (GO:0098805);; Molecular Function: oligopeptide binding (GO:1900750);; Molecular Function: heterocyclic compound binding (GO:1901363);; Biological Process: organonitrogen compound metabolic process (GO:1901564);; Molecular Function: sulfur compound binding (GO:1901681);; Biological Process: response to oxygen-containing compound (GO:1901700);; Molecular Function: camalexin binding (GO:2001147);; Molecular Function: quercitrin binding (GO:2001227);; </t>
  </si>
  <si>
    <t>K00799|3.9e-91|egr:104456801|K00799 glutathione S-transferase [EC:2.5.1.18] | (RefSeq) glutathione S-transferase</t>
  </si>
  <si>
    <t>Glutathione S-transferase, N-terminal domain;; Glutathione S-transferase, N-terminal domain;; Glutathione S-transferase, C-terminal domain;; Glutathione S-transferase, N-terminal domain;; Glutathione S-transferase, C-terminal domain;; Glutathione S-transferase, C-terminal domain</t>
  </si>
  <si>
    <t>Glutathione S-transferase OS=Hyoscyamus muticus OX=35626 PE=1 SV=1</t>
  </si>
  <si>
    <t>Glutathione transferase (Fragment) OS=Davidia involucrata OX=16924 GN=Din_001794 PE=3 SV=1</t>
  </si>
  <si>
    <t>glutathione S-transferase-like [Pistacia vera]</t>
  </si>
  <si>
    <t>NB_transcript_49700</t>
  </si>
  <si>
    <t>K00799|4.3e-45|mesc:110622002|K00799 glutathione S-transferase [EC:2.5.1.18] | (RefSeq) glutathione S-transferase L3-like isoform X1</t>
  </si>
  <si>
    <t>Glutathione S-transferase, C-terminal domain;; Glutathione S-transferase, C-terminal domain;; Glutathione S-transferase, C-terminal domain</t>
  </si>
  <si>
    <t>NB_transcript_10223</t>
  </si>
  <si>
    <t xml:space="preserve">Biological Process: response to acid chemical (GO:0001101);; Biological Process: response to oomycetes (GO:0002239);; Biological Process: immune system process (GO:0002376);; Molecular Function: molecular_function (GO:0003674);; Molecular Function: catalytic activity (GO:0003824);; Molecular Function: glutathione transferase activity (GO:0004364);; Molecular Function: binding (GO:0005488);; Molecular Function: copper ion binding (GO:0005507);; Molecular Function: protein binding (GO:0005515);; Cellular Component: cellular_component (GO:0005575);; Cellular Component: extracellular region (GO:0005576);; Cellular Component: cell wall (GO:0005618);; Cellular Component: intracellular (GO:0005622);; Cellular Component: obsolete cell (GO:0005623);; Cellular Component: nucleus (GO:0005634);; Cellular Component: cytoplasm (GO:0005737);; Cellular Component: mitochondrion (GO:0005739);; Cellular Component: vacuole (GO:0005773);; Cellular Component: cytosol (GO:0005829);; Cellular Component: plasma membrane (GO:0005886);; Cellular Component: cell-cell junction (GO:0005911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defense response (GO:0006952);; Biological Process: immune response (GO:0006955);; Biological Process: response to osmotic stress (GO:0006970);; Biological Process: response to oxidative stress (GO:0006979);; Molecular Function: drug binding (GO:0008144);; Biological Process: biological_process (GO:0008150);; Biological Process: metabolic process (GO:0008152);; Biological Process: catabolic process (GO:0009056);; Biological Process: response to temperature stimulus (GO:0009266);; Biological Process: toxin metabolic process (GO:0009404);; Biological Process: toxin catabolic process (GO:0009407);; Biological Process: response to cold (GO:0009409);; Biological Process: response to water deprivation (GO:0009414);; Biological Process: response to water (GO:0009415);; Cellular Component: plasmodesma (GO:0009506);; Cellular Component: chloroplast (GO:0009507);; Cellular Component: plastid stroma (GO:0009532);; Cellular Component: plastid (GO:0009536);; Cellular Component: chloroplast stroma (GO:0009570);; Biological Process: response to external stimulus (GO:0009605);; Biological Process: response to biotic stimulus (GO:0009607);; Biological Process: response to bacterium (GO:0009617);; Biological Process: response to fungus (GO:0009620);; Biological Process: response to abiotic stimulus (GO:0009628);; Biological Process: response to toxic substance (GO:0009636);; Biological Process: response to salt stress (GO:0009651);; Biological Process: defense response, incompatible interaction (GO:0009814);; Biological Process: defense response to fungus, incompatible interaction (GO:0009817);; Biological Process: cellular process (GO:0009987);; Biological Process: response to inorganic substance (GO:0010035);; Biological Process: response to metal ion (GO:0010038);; Biological Process: response to zinc ion (GO:0010043);; Cellular Component: membrane (GO:0016020);; Molecular Function: transferase activity (GO:0016740);; Molecular Function: transferase activity, transferring alkyl or aryl (other than methyl) groups (GO:0016765);; Biological Process: secondary metabolic process (GO:0019748);; Molecular Function: protein domain specific binding (GO:0019904);; Cellular Component: cell junction (GO:0030054);; Cellular Component: external encapsulating structure (GO:0030312);; Molecular Function: amide binding (GO:0033218);; Biological Process: cellular nitrogen compound metabolic process (GO:0034641);; Biological Process: response to chemical (GO:0042221);; Molecular Function: peptide binding (GO:0042277);; Biological Process: defense response to bacterium (GO:0042742);; Molecular Function: ion binding (GO:0043167);; Molecular Function: anion binding (GO:0043168);; Molecular Function: cation binding (GO:0043169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cellular amide metabolic process (GO:0043603);; Biological Process: cellular metabolic process (GO:0044237);; Biological Process: cellular catabolic process (GO:0044248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innate immune response (GO:0045087);; Biological Process: response to cadmium ion (GO:0046686);; Molecular Function: metal ion binding (GO:0046872);; Molecular Function: transition metal ion binding (GO:0046914);; Molecular Function: obsolete cofactor binding (GO:0048037);; Cellular Component: apoplast (GO:0048046);; Biological Process: defense response to fungus (GO:0050832);; Biological Process: response to stimulus (GO:0050896);; Molecular Function: cobalt ion binding (GO:0050897);; Biological Process: obsolete cofactor metabolic process (GO:0051186);; Biological Process: multi-organism process (GO:0051704);; Biological Process: response to other organism (GO:0051707);; Cellular Component: symplast (GO:0055044);; Biological Process: organic substance metabolic process (GO:0071704);; Cellular Component: cell periphery (GO:0071944);; Molecular Function: modified amino acid binding (GO:0072341);; Molecular Function: organic cyclic compound binding (GO:0097159);; Molecular Function: flavonoid binding (GO:0097243);; Molecular Function: carbohydrate derivative binding (GO:0097367);; Biological Process: defense response to other organism (GO:0098542);; Biological Process: detoxification (GO:0098754);; Molecular Function: oligopeptide binding (GO:1900750);; Molecular Function: heterocyclic compound binding (GO:1901363);; Biological Process: organonitrogen compound metabolic process (GO:1901564);; Molecular Function: sulfur compound binding (GO:1901681);; Biological Process: response to oxygen-containing compound (GO:1901700);; Molecular Function: camalexin binding (GO:2001147);; Molecular Function: quercitrin binding (GO:2001227);; </t>
  </si>
  <si>
    <t>K00799|4.5e-83|egr:104456801|K00799 glutathione S-transferase [EC:2.5.1.18] | (RefSeq) glutathione S-transferase</t>
  </si>
  <si>
    <t>Glutathione S-transferase, N-terminal domain;; Glutathione S-transferase, C-terminal domain;; Glutathione S-transferase, N-terminal domain;; Glutathione S-transferase, C-terminal domain;; Glutathione S-transferase, N-terminal domain;; Glutathione S-transferase, C-terminal domain</t>
  </si>
  <si>
    <t>Glutathione transferase OS=Eucalyptus grandis OX=71139 GN=EUGRSUZ_H01169 PE=3 SV=1</t>
  </si>
  <si>
    <t>NB_transcript_50038</t>
  </si>
  <si>
    <t>K00799|1.6e-34|gmx:547583|K00799 glutathione S-transferase [EC:2.5.1.18] | (RefSeq) probable glutathione S-transferase</t>
  </si>
  <si>
    <t>Glutathione S-transferase, C-terminal domain</t>
  </si>
  <si>
    <t>Putative glutathione S-transferase OS=Glycine soja OX=3848 GN=GST14 PE=2 SV=1</t>
  </si>
  <si>
    <t>hypothetical protein CMV_001774 [Castanea mollissima]</t>
  </si>
  <si>
    <t>NB_transcript_59983</t>
  </si>
  <si>
    <t>K00799|7.8e-40|dzi:111317398|K00799 glutathione S-transferase [EC:2.5.1.18] | (RefSeq) glutathione S-transferase U17-like</t>
  </si>
  <si>
    <t>Glutathione S-transferase, C-terminal domain;; Glutathione S-transferase, C-terminal domain;; Glutathione S-transferase, N-terminal domain;; Glutathione S-transferase, N-terminal domain</t>
  </si>
  <si>
    <t>NB_transcript_10496</t>
  </si>
  <si>
    <t xml:space="preserve">Biological Process: response to acid chemical (GO:0001101);; Molecular Function: molecular_function (GO:0003674);; Molecular Function: catalytic activity (GO:0003824);; Molecular Function: glutathione transferase activity (GO:0004364);; Molecular Function: protein binding (GO:0005515);; Cellular Component: cellular_component (GO:0005575);; Cellular Component: intracellular (GO:0005622);; Cellular Component: obsolete cell (GO:0005623);; Cellular Component: cytoplasm (GO:0005737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biological_process (GO:0008150);; Biological Process: metabolic process (GO:0008152);; Biological Process: catabolic process (GO:0009056);; Biological Process: response to temperature stimulus (GO:0009266);; Biological Process: toxin metabolic process (GO:0009404);; Biological Process: toxin catabolic process (GO:0009407);; Biological Process: response to heat (GO:0009408);; Biological Process: response to abiotic stimulus (GO:0009628);; Biological Process: response to toxic substance (GO:0009636);; Biological Process: response to endogenous stimulus (GO:0009719);; Biological Process: response to hormone (GO:0009725);; Biological Process: response to auxin (GO:0009733);; Biological Process: response to cytokinin (GO:0009735);; Biological Process: response to abscisic acid (GO:0009737);; Biological Process: response to gibberellin (GO:0009739);; Biological Process: cellular process (GO:0009987);; Biological Process: response to organic substance (GO:0010033);; Biological Process: response to inorganic substance (GO:0010035);; Biological Process: response to metal ion (GO:0010038);; Molecular Function: transferase activity (GO:0016740);; Molecular Function: transferase activity, transferring alkyl or aryl (other than methyl) groups (GO:0016765);; Biological Process: secondary metabolic process (GO:0019748);; Biological Process: response to lipid (GO:0033993);; Biological Process: cellular nitrogen compound metabolic process (GO:0034641);; Biological Process: response to chemical (GO:0042221);; Biological Process: cellular amide metabolic process (GO:0043603);; Biological Process: cellular metabolic process (GO:0044237);; Biological Process: cellular catabolic process (GO:0044248);; Cellular Component: obsolete intracellular part (GO:0044424);; Cellular Component: obsolete cell part (GO:0044464);; Biological Process: response to cadmium ion (GO:0046686);; Biological Process: response to stimulus (GO:0050896);; Biological Process: obsolete cofactor metabolic process (GO:0051186);; Biological Process: organic substance metabolic process (GO:0071704);; Biological Process: response to alcohol (GO:0097305);; Biological Process: detoxification (GO:0098754);; Biological Process: organonitrogen compound metabolic process (GO:1901564);; Biological Process: response to oxygen-containing compound (GO:1901700);; </t>
  </si>
  <si>
    <t>K00799|9.2e-78|cit:102622765|K00799 glutathione S-transferase [EC:2.5.1.18] | (RefSeq) glutathione S-transferase U8-like</t>
  </si>
  <si>
    <t>Probable glutathione S-transferase OS=Nicotiana tabacum OX=4097 PE=2 SV=1</t>
  </si>
  <si>
    <t>Uncharacterized protein OS=Citrus unshiu OX=55188 GN=CUMW_121850 PE=3 SV=1</t>
  </si>
  <si>
    <t>hypothetical protein CUMW_121850 [Citrus unshiu]</t>
  </si>
  <si>
    <t>NB_transcript_38078</t>
  </si>
  <si>
    <t>K00799|1.3e-55|cic:CICLE_v10012717mg|K00799 glutathione S-transferase [EC:2.5.1.18] | (RefSeq) hypothetical protein</t>
  </si>
  <si>
    <t>Glutathione S-transferase U45 OS=Populus yatungensis OX=1393210 PE=2 SV=1</t>
  </si>
  <si>
    <t>glutathione S-transferase U45 [Populus yatungensis]</t>
  </si>
  <si>
    <t>NB_transcript_38845</t>
  </si>
  <si>
    <t xml:space="preserve">Biological Process: response to acid chemical (GO:0001101);; Molecular Function: molecular_function (GO:0003674);; Molecular Function: catalytic activity (GO:0003824);; Molecular Function: glutathione transferase activity (GO:0004364);; Molecular Function: binding (GO:0005488);; Molecular Function: protein binding (GO:0005515);; Cellular Component: cellular_component (GO:0005575);; Cellular Component: extracellular region (GO:0005576);; Cellular Component: intracellular (GO:0005622);; Cellular Component: obsolete cell (GO:0005623);; Cellular Component: nucleus (GO:0005634);; Cellular Component: cytoplasm (GO:0005737);; Cellular Component: vacuole (GO:0005773);; Cellular Component: vacuolar membrane (GO:0005774);; Cellular Component: cytosol (GO:0005829);; Cellular Component: plasma membrane (GO:0005886);; Biological Process: peptide metabolic process (GO:0006518);; Biological Process: cellular modified amino acid metabolic process (GO:0006575);; Biological Process: cellular aromatic compound metabolic process (GO:000672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response to oxidative stress (GO:0006979);; Biological Process: cell communication (GO:0007154);; Biological Process: biological_process (GO:0008150);; Biological Process: metabolic process (GO:0008152);; Biological Process: catabolic process (GO:0009056);; Biological Process: response to temperature stimulus (GO:0009266);; Biological Process: toxin metabolic process (GO:0009404);; Biological Process: toxin catabolic process (GO:0009407);; Biological Process: response to cold (GO:0009409);; Biological Process: response to water deprivation (GO:0009414);; Biological Process: response to water (GO:0009415);; Cellular Component: chloroplast (GO:0009507);; Cellular Component: plastid stroma (GO:0009532);; Cellular Component: plastid (GO:0009536);; Cellular Component: chloroplast stroma (GO:0009570);; Biological Process: response to external stimulus (GO:0009605);; Biological Process: response to abiotic stimulus (GO:0009628);; Biological Process: response to herbicide (GO:0009635);; Biological Process: response to toxic substance (GO:0009636);; Biological Process: response to endogenous stimulus (GO:0009719);; Biological Process: response to hormone (GO:0009725);; Biological Process: response to cytokinin (GO:0009735);; Biological Process: cellular process (GO:0009987);; Biological Process: response to extracellular stimulus (GO:0009991);; Biological Process: response to organic substance (GO:0010033);; Biological Process: response to inorganic substance (GO:0010035);; Biological Process: response to metal ion (GO:0010038);; Cellular Component: membrane (GO:0016020);; Molecular Function: transferase activity (GO:0016740);; Molecular Function: transferase activity, transferring alkyl or aryl (other than methyl) groups (GO:0016765);; Biological Process: trinitrotoluene metabolic process (GO:0018973);; Biological Process: 2,4,6-trinitrotoluene metabolic process (GO:0018974);; Biological Process: nitrotoluene metabolic process (GO:0019326);; Biological Process: aromatic compound catabolic process (GO:0019439);; Biological Process: secondary metabolic process (GO:0019748);; Molecular Function: enzyme binding (GO:0019899);; Cellular Component: organelle membrane (GO:0031090);; Biological Process: cellular response to extracellular stimulus (GO:0031668);; Molecular Function: amide binding (GO:0033218);; Biological Process: cellular response to stress (GO:0033554);; Biological Process: cellular nitrogen compound metabolic process (GO:0034641);; Biological Process: response to chemical (GO:0042221);; Molecular Function: peptide binding (GO:0042277);; Biological Process: benzene-containing compound metabolic process (GO:0042537);; Biological Process: cellular response to water deprivation (GO:0042631);; Molecular Function: ion binding (GO:0043167);; Molecular Function: anion binding (GO:0043168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cellular amide metabolic process (GO:0043603);; Biological Process: cellular metabolic process (GO:0044237);; Biological Process: cellular catabolic process (GO:0044248);; Cellular Component: obsolete organelle part (GO:0044422);; Cellular Component: obsolete intracellular part (GO:0044424);; Cellular Component: obsolete chloroplast part (GO:0044434);; Cellular Component: obsolete plastid part (GO:0044435);; Cellular Component: obsolete vacuolar part (GO:0044437);; Cellular Component: obsolete cytoplasmic part (GO:0044444);; Cellular Component: obsolete intracellular organelle part (GO:0044446);; Cellular Component: obsolete cell part (GO:0044464);; Biological Process: 2,4,6-trinitrotoluene catabolic process (GO:0046256);; Biological Process: trinitrotoluene catabolic process (GO:0046260);; Biological Process: nitrotoluene catabolic process (GO:0046263);; Biological Process: response to cadmium ion (GO:0046686);; Molecular Function: obsolete cofactor binding (GO:0048037);; Cellular Component: apoplast (GO:0048046);; Biological Process: regulation of response to stimulus (GO:0048583);; Biological Process: regulation of biological process (GO:0050789);; Biological Process: response to stimulus (GO:0050896);; Biological Process: obsolete cofactor metabolic process (GO:0051186);; Biological Process: cellular response to stimulus (GO:0051716);; Biological Process: biological regulation (GO:0065007);; Biological Process: cellular response to chemical stimulus (GO:0070887);; Biological Process: cellular response to abiotic stimulus (GO:0071214);; Biological Process: cellular response to acid chemical (GO:0071229);; Biological Process: cellular response to water stimulus (GO:0071462);; Biological Process: cellular response to external stimulus (GO:0071496);; Biological Process: organic substance metabolic process (GO:0071704);; Cellular Component: cell periphery (GO:0071944);; Molecular Function: modified amino acid binding (GO:0072341);; Biological Process: toluene-containing compound metabolic process (GO:0072490);; Biological Process: toluene-containing compound catabolic process (GO:0072491);; Biological Process: response to karrikin (GO:0080167);; Cellular Component: bounding membrane of organelle (GO:0098588);; Biological Process: detoxification (GO:0098754);; Cellular Component: whole membrane (GO:0098805);; Biological Process: cellular response to environmental stimulus (GO:0104004);; Molecular Function: oligopeptide binding (GO:1900750);; Biological Process: organic cyclic compound metabolic process (GO:1901360);; Biological Process: organic cyclic compound catabolic process (GO:1901361);; Biological Process: organonitrogen compound metabolic process (GO:1901564);; Biological Process: organic substance catabolic process (GO:1901575);; Molecular Function: sulfur compound binding (GO:1901681);; Biological Process: response to oxygen-containing compound (GO:1901700);; Biological Process: cellular response to oxygen-containing compound (GO:1901701);; Biological Process: regulation of response to red or far red light (GO:2000030);; </t>
  </si>
  <si>
    <t>K00799|3.1e-99|cic:CICLE_v10022164mg|K00799 glutathione S-transferase [EC:2.5.1.18] | (RefSeq) hypothetical protein</t>
  </si>
  <si>
    <t>Glutathione S-transferase, N-terminal domain;; Glutathione S-transferase, N-terminal domain;; Glutathione S-transferase, C-terminal domain;; Glutathione S-transferase, N-terminal domain;; Glutathione S-transferase, C-terminal domain</t>
  </si>
  <si>
    <t>Probable glutathione S-transferase parC OS=Nicotiana tabacum OX=4097 GN=PARC PE=2 SV=1</t>
  </si>
  <si>
    <t>Uncharacterized protein OS=Citrus clementina OX=85681 GN=CICLE_v10022164mg PE=4 SV=1</t>
  </si>
  <si>
    <t>probable glutathione S-transferase [Citrus clementina]</t>
  </si>
  <si>
    <t>NB_transcript_10521</t>
  </si>
  <si>
    <t>K00799|1.4e-81|cic:CICLE_v10012710mg|K00799 glutathione S-transferase [EC:2.5.1.18] | (RefSeq) hypothetical protein</t>
  </si>
  <si>
    <t>Uncharacterized protein OS=Salix brachista OX=2182728 GN=DKX38_012398 PE=3 SV=1</t>
  </si>
  <si>
    <t>hypothetical protein DKX38_012398 [Salix brachista]</t>
  </si>
  <si>
    <t>NB_transcript_7807</t>
  </si>
  <si>
    <t>K00799|9.4e-109|cic:CICLE_v10022164mg|K00799 glutathione S-transferase [EC:2.5.1.18] | (RefSeq) hypothetical protein</t>
  </si>
  <si>
    <t>Glutathione S-transferase, N-terminal domain;; Glutathione S-transferase, C-terminal domain;; Glutathione S-transferase, N-terminal domain;; Glutathione S-transferase, N-terminal domain;; Glutathione S-transferase, C-terminal domain</t>
  </si>
  <si>
    <t>probable glutathione S-transferase [Pistacia vera]</t>
  </si>
  <si>
    <t>NB_transcript_66052</t>
  </si>
  <si>
    <t>K00799|2.2e-65|cit:102622765|K00799 glutathione S-transferase [EC:2.5.1.18] | (RefSeq) glutathione S-transferase U8-like</t>
  </si>
  <si>
    <t>Tau class glutathione transferase GSTU45 OS=Populus trichocarpa OX=3694 PE=2 SV=1</t>
  </si>
  <si>
    <t>NB_transcript_13785</t>
  </si>
  <si>
    <t>K00799|3.4e-45|cic:CICLE_v10022154mg|K00799 glutathione S-transferase [EC:2.5.1.18] | (RefSeq) hypothetical protein</t>
  </si>
  <si>
    <t>Glutathione S-transferase, C-terminal domain;; Glutathione S-transferase, C-terminal domain</t>
  </si>
  <si>
    <t>Uncharacterized protein OS=Citrus clementina OX=85681 GN=CICLE_v10022154mg PE=4 SV=1</t>
  </si>
  <si>
    <t>hypothetical protein CUMW_167740 [Citrus unshiu]</t>
  </si>
  <si>
    <t>NB_transcript_72989</t>
  </si>
  <si>
    <t>K00799|9.5e-81|cit:102622765|K00799 glutathione S-transferase [EC:2.5.1.18] | (RefSeq) glutathione S-transferase U8-like</t>
  </si>
  <si>
    <t>NB_transcript_62783</t>
  </si>
  <si>
    <t xml:space="preserve">Molecular Function: molecular_function (GO:0003674);; Molecular Function: catalytic activity (GO:0003824);; Molecular Function: glutathione transferase activity (GO:0004364);; Molecular Function: protein binding (GO:0005515);; Cellular Component: cellular_component (GO:0005575);; Cellular Component: intracellular (GO:0005622);; Cellular Component: obsolete cell (GO:0005623);; Cellular Component: cytoplasm (GO:0005737);; Cellular Component: peroxisome (GO:0005777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biological_process (GO:0008150);; Biological Process: metabolic process (GO:0008152);; Biological Process: catabolic process (GO:0009056);; Biological Process: toxin metabolic process (GO:0009404);; Biological Process: toxin catabolic process (GO:0009407);; Biological Process: response to toxic substance (GO:0009636);; Biological Process: cellular process (GO:0009987);; Molecular Function: transferase activity (GO:0016740);; Molecular Function: transferase activity, transferring alkyl or aryl (other than methyl) groups (GO:0016765);; Biological Process: secondary metabolic process (GO:0019748);; Biological Process: cellular nitrogen compound metabolic process (GO:0034641);; Biological Process: response to chemical (GO:0042221);; Cellular Component: microbody (GO:0042579);; Cellular Component: organelle (GO:0043226);; Cellular Component: membrane-bounded organelle (GO:0043227);; Cellular Component: intracellular organelle (GO:0043229);; Cellular Component: intracellular membrane-bounded organelle (GO:0043231);; Biological Process: cellular amide metabolic process (GO:0043603);; Biological Process: cellular metabolic process (GO:0044237);; Biological Process: cellular catabolic process (GO:0044248);; Cellular Component: obsolete intracellular part (GO:0044424);; Cellular Component: obsolete cytoplasmic part (GO:0044444);; Cellular Component: obsolete cell part (GO:0044464);; Biological Process: response to stimulus (GO:0050896);; Biological Process: obsolete cofactor metabolic process (GO:0051186);; Biological Process: organic substance metabolic process (GO:0071704);; Biological Process: detoxification (GO:0098754);; Biological Process: organonitrogen compound metabolic process (GO:1901564);; </t>
  </si>
  <si>
    <t>K00799|2.2e-106|cic:CICLE_v10021831mg|K00799 glutathione S-transferase [EC:2.5.1.18] | (RefSeq) hypothetical protein</t>
  </si>
  <si>
    <t>Glutathione S-transferase, N-terminal domain;; Glutathione S-transferase, N-terminal domain;; Glutathione S-transferase, N-terminal domain</t>
  </si>
  <si>
    <t>Glutathione S-transferase T1 OS=Arabidopsis thaliana OX=3702 GN=GSTT1 PE=2 SV=1</t>
  </si>
  <si>
    <t>Uncharacterized protein OS=Citrus clementina OX=85681 GN=CICLE_v10021831mg PE=3 SV=1</t>
  </si>
  <si>
    <t>glutathione S-transferase T1-like [Pistacia vera]</t>
  </si>
  <si>
    <t>NB_transcript_42200</t>
  </si>
  <si>
    <t xml:space="preserve">Molecular Function: molecular_function (GO:0003674);; Molecular Function: catalytic activity (GO:0003824);; Molecular Function: glutathione transferase activity (GO:0004364);; Molecular Function: protein binding (GO:0005515);; Cellular Component: cellular_component (GO:0005575);; Cellular Component: intracellular (GO:0005622);; Cellular Component: obsolete cell (GO:0005623);; Cellular Component: cytoplasm (GO:0005737);; Cellular Component: cytosol (GO:0005829);; Biological Process: cellular protein modification process (GO:0006464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biological_process (GO:0008150);; Biological Process: metabolic process (GO:0008152);; Biological Process: cellular process (GO:0009987);; Biological Process: response to inorganic substance (GO:0010035);; Biological Process: response to metal ion (GO:0010038);; Biological Process: protein glutathionylation (GO:0010731);; Molecular Function: transferase activity (GO:0016740);; Molecular Function: transferase activity, transferring alkyl or aryl (other than methyl) groups (GO:0016765);; Biological Process: protein metabolic process (GO:0019538);; Biological Process: cellular nitrogen compound metabolic process (GO:0034641);; Biological Process: protein modification process (GO:0036211);; Biological Process: response to chemical (GO:0042221);; Biological Process: macromolecule metabolic process (GO:0043170);; Biological Process: macromolecule modification (GO:0043412);; Biological Process: cellular amide metabolic process (GO:0043603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ytoplasmic part (GO:0044444);; Cellular Component: obsolete cell part (GO:0044464);; Biological Process: response to cadmium ion (GO:0046686);; Biological Process: response to stimulus (GO:0050896);; Biological Process: obsolete cofactor metabolic process (GO:0051186);; Biological Process: organic substance metabolic process (GO:0071704);; Biological Process: organonitrogen compound metabolic process (GO:1901564);; </t>
  </si>
  <si>
    <t>K00799|4.0e-108|cit:102611781|K00799 glutathione S-transferase [EC:2.5.1.18] | (RefSeq) glutathione S-transferase L3-like</t>
  </si>
  <si>
    <t>Glutathione S-transferase, N-terminal domain;; Glutathione S-transferase, N-terminal domain;; Glutathione S-transferase, C-terminal domain;; Glutathione S-transferase, C-terminal domain;; Glutathione S-transferase, N-terminal domain</t>
  </si>
  <si>
    <t>Uncharacterized protein OS=Citrus unshiu OX=55188 GN=CUMW_204580 PE=4 SV=1</t>
  </si>
  <si>
    <t>glutathione S-transferase L3-like isoform X1 [Pistacia vera]</t>
  </si>
  <si>
    <t>NB_transcript_13897</t>
  </si>
  <si>
    <t xml:space="preserve">Biological Process: response to acid chemical (GO:0001101);; Molecular Function: molecular_function (GO:0003674);; Molecular Function: catalytic activity (GO:0003824);; Molecular Function: glutathione transferase activity (GO:0004364);; Molecular Function: peroxidase activity (GO:0004601);; Molecular Function: glutathione peroxidase activity (GO:0004602);; Molecular Function: binding (GO:0005488);; Molecular Function: copper ion binding (GO:0005507);; Cellular Component: cellular_component (GO:0005575);; Cellular Component: extracellular region (GO:0005576);; Cellular Component: cell wall (GO:0005618);; Cellular Component: intracellular (GO:0005622);; Cellular Component: obsolete cell (GO:0005623);; Cellular Component: cytoplasm (GO:0005737);; Cellular Component: vacuole (GO:0005773);; Cellular Component: cytosol (GO:0005829);; Cellular Component: plasma membrane (GO:0005886);; Cellular Component: cell-cell junction (GO:0005911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defense response (GO:0006952);; Biological Process: biological_process (GO:0008150);; Biological Process: metabolic process (GO:0008152);; Biological Process: catabolic process (GO:0009056);; Biological Process: toxin metabolic process (GO:0009404);; Biological Process: toxin catabolic process (GO:0009407);; Biological Process: response to water deprivation (GO:0009414);; Biological Process: response to water (GO:0009415);; Cellular Component: plasmodesma (GO:0009506);; Cellular Component: chloroplast (GO:0009507);; Cellular Component: plastid stroma (GO:0009532);; Cellular Component: plastid (GO:0009536);; Cellular Component: chloroplast stroma (GO:0009570);; Cellular Component: thylakoid (GO:0009579);; Biological Process: response to external stimulus (GO:0009605);; Biological Process: response to biotic stimulus (GO:0009607);; Biological Process: response to bacterium (GO:0009617);; Biological Process: response to abiotic stimulus (GO:0009628);; Biological Process: response to toxic substance (GO:0009636);; Biological Process: cellular process (GO:0009987);; Biological Process: response to inorganic substance (GO:0010035);; Biological Process: response to metal ion (GO:0010038);; Biological Process: response to zinc ion (GO:0010043);; Cellular Component: membrane (GO:0016020);; Molecular Function: antioxidant activity (GO:0016209);; Molecular Function: oxidoreductase activity (GO:0016491);; Molecular Function: oxidoreductase activity, acting on peroxide as acceptor (GO:0016684);; Molecular Function: transferase activity (GO:0016740);; Molecular Function: transferase activity, transferring alkyl or aryl (other than methyl) groups (GO:0016765);; Biological Process: secondary metabolic process (GO:0019748);; Cellular Component: cell junction (GO:0030054);; Cellular Component: external encapsulating structure (GO:0030312);; Molecular Function: amide binding (GO:0033218);; Biological Process: cellular nitrogen compound metabolic process (GO:0034641);; Biological Process: response to chemical (GO:0042221);; Molecular Function: peptide binding (GO:0042277);; Biological Process: defense response to bacterium (GO:0042742);; Molecular Function: ion binding (GO:0043167);; Molecular Function: anion binding (GO:0043168);; Molecular Function: cation binding (GO:0043169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cellular amide metabolic process (GO:0043603);; Biological Process: cellular metabolic process (GO:0044237);; Biological Process: cellular catabolic process (GO:0044248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response to cadmium ion (GO:0046686);; Molecular Function: metal ion binding (GO:0046872);; Molecular Function: transition metal ion binding (GO:0046914);; Molecular Function: obsolete cofactor binding (GO:0048037);; Cellular Component: apoplast (GO:0048046);; Biological Process: response to stimulus (GO:0050896);; Biological Process: obsolete cofactor metabolic process (GO:0051186);; Biological Process: multi-organism process (GO:0051704);; Biological Process: response to other organism (GO:0051707);; Biological Process: cellular response to stimulus (GO:0051716);; Cellular Component: symplast (GO:0055044);; Biological Process: oxidation-reduction process (GO:0055114);; Biological Process: cellular response to chemical stimulus (GO:0070887);; Biological Process: organic substance metabolic process (GO:0071704);; Cellular Component: cell periphery (GO:0071944);; Molecular Function: modified amino acid binding (GO:0072341);; Biological Process: cellular response to toxic substance (GO:0097237);; Biological Process: defense response to other organism (GO:0098542);; Biological Process: detoxification (GO:0098754);; Biological Process: cellular oxidant detoxification (GO:0098869);; Molecular Function: oligopeptide binding (GO:1900750);; Biological Process: organonitrogen compound metabolic process (GO:1901564);; Molecular Function: sulfur compound binding (GO:1901681);; Biological Process: response to oxygen-containing compound (GO:1901700);; Biological Process: cellular detoxification (GO:1990748);; </t>
  </si>
  <si>
    <t>K00799|2.6e-58|cic:CICLE_v10032743mg|K00799 glutathione S-transferase [EC:2.5.1.18] | (RefSeq) hypothetical protein</t>
  </si>
  <si>
    <t>Glutathione S-transferase F9 OS=Arabidopsis thaliana OX=3702 GN=GSTF9 PE=1 SV=1</t>
  </si>
  <si>
    <t>Glutathione transferase OS=Citrus clementina OX=85681 GN=CICLE_v10032743mg PE=3 SV=1</t>
  </si>
  <si>
    <t>hypothetical protein HYC85_021826 [Camellia sinensis]</t>
  </si>
  <si>
    <t>LOC116117334</t>
  </si>
  <si>
    <t>LOC116116831</t>
  </si>
  <si>
    <t>LOC116136172</t>
  </si>
  <si>
    <t>LOC18047132</t>
  </si>
  <si>
    <t>LOC116115024</t>
  </si>
  <si>
    <t>LOC116135779</t>
  </si>
  <si>
    <t>LOC116113931</t>
  </si>
  <si>
    <t>LOC116127701</t>
  </si>
  <si>
    <t>midnightblue</t>
  </si>
  <si>
    <t>NB_transcript_10549</t>
  </si>
  <si>
    <t>NB_transcript_10755</t>
  </si>
  <si>
    <t>NB_transcript_10817</t>
  </si>
  <si>
    <t>NB_transcript_12579</t>
  </si>
  <si>
    <t>NB_transcript_12795</t>
  </si>
  <si>
    <t>NB_transcript_13817</t>
  </si>
  <si>
    <t>NB_transcript_14514</t>
  </si>
  <si>
    <t>NB_transcript_15393</t>
  </si>
  <si>
    <t>NB_transcript_15994</t>
  </si>
  <si>
    <t>NB_transcript_17213</t>
  </si>
  <si>
    <t>NB_transcript_17333</t>
  </si>
  <si>
    <t>NB_transcript_17845</t>
  </si>
  <si>
    <t>NB_transcript_22947</t>
  </si>
  <si>
    <t>NB_transcript_24289</t>
  </si>
  <si>
    <t>NB_transcript_25519</t>
  </si>
  <si>
    <t>NB_transcript_2589</t>
  </si>
  <si>
    <t>NB_transcript_26228</t>
  </si>
  <si>
    <t>NB_transcript_26741</t>
  </si>
  <si>
    <t>NB_transcript_28523</t>
  </si>
  <si>
    <t>NB_transcript_28933</t>
  </si>
  <si>
    <t>NB_transcript_29111</t>
  </si>
  <si>
    <t>NB_transcript_30726</t>
  </si>
  <si>
    <t>NB_transcript_3137</t>
  </si>
  <si>
    <t>NB_transcript_32191</t>
  </si>
  <si>
    <t>NB_transcript_32948</t>
  </si>
  <si>
    <t>NB_transcript_33032</t>
  </si>
  <si>
    <t>NB_transcript_33303</t>
  </si>
  <si>
    <t>NB_transcript_35218</t>
  </si>
  <si>
    <t>NB_transcript_35495</t>
  </si>
  <si>
    <t>NB_transcript_36119</t>
  </si>
  <si>
    <t>NB_transcript_36471</t>
  </si>
  <si>
    <t>NB_transcript_36728</t>
  </si>
  <si>
    <t>NB_transcript_36823</t>
  </si>
  <si>
    <t>NB_transcript_36957</t>
  </si>
  <si>
    <t>NB_transcript_37880</t>
  </si>
  <si>
    <t>NB_transcript_38381</t>
  </si>
  <si>
    <t>NB_transcript_3874</t>
  </si>
  <si>
    <t>NB_transcript_38910</t>
  </si>
  <si>
    <t>NB_transcript_38964</t>
  </si>
  <si>
    <t>NB_transcript_39277</t>
  </si>
  <si>
    <t>NB_transcript_40129</t>
  </si>
  <si>
    <t>NB_transcript_40389</t>
  </si>
  <si>
    <t>NB_transcript_43483</t>
  </si>
  <si>
    <t>NB_transcript_44708</t>
  </si>
  <si>
    <t>NB_transcript_44715</t>
  </si>
  <si>
    <t>NB_transcript_44848</t>
  </si>
  <si>
    <t>NB_transcript_4746</t>
  </si>
  <si>
    <t>NB_transcript_48316</t>
  </si>
  <si>
    <t>NB_transcript_48821</t>
  </si>
  <si>
    <t>NB_transcript_49167</t>
  </si>
  <si>
    <t>NB_transcript_4936</t>
  </si>
  <si>
    <t>NB_transcript_51271</t>
  </si>
  <si>
    <t>NB_transcript_53094</t>
  </si>
  <si>
    <t>NB_transcript_54351</t>
  </si>
  <si>
    <t>NB_transcript_54789</t>
  </si>
  <si>
    <t>NB_transcript_55266</t>
  </si>
  <si>
    <t>NB_transcript_56089</t>
  </si>
  <si>
    <t>NB_transcript_56929</t>
  </si>
  <si>
    <t>NB_transcript_57004</t>
  </si>
  <si>
    <t>NB_transcript_57039</t>
  </si>
  <si>
    <t>NB_transcript_58523</t>
  </si>
  <si>
    <t>NB_transcript_58531</t>
  </si>
  <si>
    <t>NB_transcript_59239</t>
  </si>
  <si>
    <t>NB_transcript_62610</t>
  </si>
  <si>
    <t>NB_transcript_63955</t>
  </si>
  <si>
    <t>NB_transcript_6614</t>
  </si>
  <si>
    <t>NB_transcript_6694</t>
  </si>
  <si>
    <t>NB_transcript_67794</t>
  </si>
  <si>
    <t>NB_transcript_68265</t>
  </si>
  <si>
    <t>NB_transcript_68531</t>
  </si>
  <si>
    <t>NB_transcript_69081</t>
  </si>
  <si>
    <t>NB_transcript_69299</t>
  </si>
  <si>
    <t>NB_transcript_69324</t>
  </si>
  <si>
    <t>NB_transcript_69386</t>
  </si>
  <si>
    <t>NB_transcript_69929</t>
  </si>
  <si>
    <t>NB_transcript_70232</t>
  </si>
  <si>
    <t>NB_transcript_71017</t>
  </si>
  <si>
    <t>NB_transcript_71613</t>
  </si>
  <si>
    <t>NB_transcript_71741</t>
  </si>
  <si>
    <t>NB_transcript_73699</t>
  </si>
  <si>
    <t>NB_transcript_75297</t>
  </si>
  <si>
    <t>NB_transcript_75837</t>
  </si>
  <si>
    <t>NB_transcript_7748</t>
  </si>
  <si>
    <t>NB_transcript_7785</t>
  </si>
  <si>
    <t>NB_transcript_8495</t>
  </si>
  <si>
    <t>NB_transcript_8497</t>
  </si>
  <si>
    <t>NB_transcript_9539</t>
  </si>
  <si>
    <t>Module</t>
    <phoneticPr fontId="1" type="noConversion"/>
  </si>
  <si>
    <t>Numbers of genes</t>
    <phoneticPr fontId="1" type="noConversion"/>
  </si>
  <si>
    <t>cyan</t>
    <phoneticPr fontId="1" type="noConversion"/>
  </si>
  <si>
    <t>green yellow</t>
    <phoneticPr fontId="1" type="noConversion"/>
  </si>
  <si>
    <t>blue</t>
    <phoneticPr fontId="1" type="noConversion"/>
  </si>
  <si>
    <t>tan</t>
    <phoneticPr fontId="1" type="noConversion"/>
  </si>
  <si>
    <t>salmon</t>
    <phoneticPr fontId="1" type="noConversion"/>
  </si>
  <si>
    <t>lightcyan</t>
    <phoneticPr fontId="1" type="noConversion"/>
  </si>
  <si>
    <t>black</t>
    <phoneticPr fontId="1" type="noConversion"/>
  </si>
  <si>
    <t>brown</t>
    <phoneticPr fontId="1" type="noConversion"/>
  </si>
  <si>
    <t>grey</t>
    <phoneticPr fontId="1" type="noConversion"/>
  </si>
  <si>
    <t>total</t>
    <phoneticPr fontId="1" type="noConversion"/>
  </si>
  <si>
    <t>Rank</t>
  </si>
  <si>
    <t>Score</t>
  </si>
  <si>
    <t>LOC116124757</t>
  </si>
  <si>
    <t xml:space="preserve">Molecular Function: ATP transmembrane transporter activity (GO:0005347);; Cellular Component: integral component of membrane (GO:0016021);; </t>
  </si>
  <si>
    <t>K15121|3.8e-58|zju:107420039|K15121 solute carrier family 25, member 44 | (RefSeq) solute carrier family 25 member 44-like</t>
  </si>
  <si>
    <t>Mitochondrial carrier protein</t>
  </si>
  <si>
    <t>Mitochondrial substrate carrier family protein OS=Populus alba OX=43335 GN=D5086_0000317920 PE=3 SV=1</t>
  </si>
  <si>
    <t>solute carrier family 25 member 44-like [Pistacia vera]</t>
  </si>
  <si>
    <t>Uncharacterized protein OS=Populus trichocarpa OX=3694 GN=POPTR_005G084100 PE=4 SV=1</t>
  </si>
  <si>
    <t>hypothetical protein CMV_000353 [Castanea mollissima]</t>
  </si>
  <si>
    <t>glyceraldehyde-3-phosphate dehydrogenase, cytosolic [Citrus clementina]</t>
    <phoneticPr fontId="10" type="noConversion"/>
  </si>
  <si>
    <t>LOC111294066</t>
  </si>
  <si>
    <t>K09422|6.4e-75|dzi:111294066|K09422 transcription factor MYB, plant | (RefSeq) transcription factor CSA-like</t>
  </si>
  <si>
    <t>Myb-like DNA-binding domain;; Myb-like DNA-binding domain</t>
  </si>
  <si>
    <t>Transcription factor CSA OS=Oryza sativa subsp. japonica OX=39947 GN=CSA PE=2 SV=2</t>
  </si>
  <si>
    <t>Uncharacterized protein OS=Corchorus olitorius OX=93759 GN=COLO4_20075 PE=4 SV=1</t>
  </si>
  <si>
    <t>transcription factor CSA-like [Durio zibethinus]</t>
  </si>
  <si>
    <t xml:space="preserve">Molecular Function: mannosyltransferase activity (GO:0000030);; Cellular Component: endoplasmic reticulum membrane (GO:0005789);; Cellular Component: integral component of membrane (GO:0016021);; </t>
  </si>
  <si>
    <t>K03846|7.0e-110|cit:102608844|K03846 alpha-1,2-mannosyltransferase [EC:2.4.1.259 2.4.1.261] | (RefSeq) dol-P-Man:Man(6)GlcNAc(2)-PP-Dol alpha-1,2-mannosyltransferase isoform X1</t>
  </si>
  <si>
    <t>[MU]</t>
  </si>
  <si>
    <t>Alg9-like mannosyltransferase family</t>
  </si>
  <si>
    <t>Dol-P-Man:Man(6)GlcNAc(2)-PP-Dol alpha-1,2-mannosyltransferase OS=Arabidopsis thaliana OX=3702 GN=ALG9 PE=1 SV=1</t>
  </si>
  <si>
    <t>Mannosyltransferase OS=Acer yangbiense OX=1000413 GN=EZV62_008028 PE=3 SV=1</t>
  </si>
  <si>
    <t>hypothetical protein EZV62_008028 [Acer yangbiense]</t>
    <phoneticPr fontId="10" type="noConversion"/>
  </si>
  <si>
    <t>LOC109007849</t>
  </si>
  <si>
    <t>uncharacterized protein LOC109007849 isoform X1 OS=Juglans regia OX=51240 GN=LOC109007849 PE=4 SV=1</t>
  </si>
  <si>
    <t>uncharacterized protein LOC109007849 isoform X1 [Juglans regia]</t>
  </si>
  <si>
    <t>Uncharacterized protein OS=Populus trichocarpa OX=3694 GN=POPTR_004G148100 PE=4 SV=1</t>
  </si>
  <si>
    <t>hypothetical protein POPTR_004G148100 [Populus trichocarpa]</t>
  </si>
  <si>
    <t>LOC18039633</t>
  </si>
  <si>
    <t xml:space="preserve">Molecular Function: protein serine/threonine kinase activity (GO:0004674);; Molecular Function: ATP binding (GO:0005524);; Biological Process: signal transduction (GO:0007165);; </t>
  </si>
  <si>
    <t>K07198|2.9e-209|cic:CICLE_v10011650mg|K07198 5'-AMP-activated protein kinase, catalytic alpha subunit [EC:2.7.11.11] | (RefSeq) hypothetical protein</t>
  </si>
  <si>
    <t>Protein kinase domain;; Protein tyrosine and serine/threonine kinase;; NAF domain;; Kinase-like</t>
  </si>
  <si>
    <t>CBL-interacting protein kinase 2 OS=Oryza sativa subsp. japonica OX=39947 GN=CIPK2 PE=2 SV=1</t>
  </si>
  <si>
    <t>Non-specific serine/threonine protein kinase OS=Citrus clementina OX=85681 GN=CICLE_v10011650mg PE=3 SV=1</t>
  </si>
  <si>
    <t>CBL-interacting protein kinase 2 [Citrus clementina]</t>
  </si>
  <si>
    <t>protein phosphatase 2C 51-like [Pistacia vera]</t>
    <phoneticPr fontId="10" type="noConversion"/>
  </si>
  <si>
    <t>LOC116121431</t>
  </si>
  <si>
    <t>K03671|4.0e-15|cic:CICLE_v10017174mg|K03671 thioredoxin 1 | (RefSeq) hypothetical protein</t>
  </si>
  <si>
    <t>Sulfite exporter TauE/SafE family protein 2 OS=Arabidopsis thaliana OX=3702 GN=At1g61740 PE=2 SV=1</t>
  </si>
  <si>
    <t>Putative transmembrane protein TauE OS=Rosa chinensis OX=74649 GN=RchiOBHm_Chr5g0004461 PE=4 SV=1</t>
  </si>
  <si>
    <t>sulfite exporter TauE/SafE family protein 5-like [Pistacia vera]</t>
  </si>
  <si>
    <t xml:space="preserve">Molecular Function: translation elongation factor activity (GO:0003746);; </t>
  </si>
  <si>
    <t>K03232|1.0e-67|jre:108986587|K03232 elongation factor 1-beta | (RefSeq) elongation factor 1-delta-like</t>
  </si>
  <si>
    <t>EF-1 guanine nucleotide exchange domain</t>
  </si>
  <si>
    <t>Elongation factor 1-delta 1 OS=Arabidopsis thaliana OX=3702 GN=At1g30230 PE=1 SV=2</t>
  </si>
  <si>
    <t>Elongation factor 1-delta OS=Morella rubra OX=262757 GN=CJ030_MR4G020966 PE=3 SV=1</t>
  </si>
  <si>
    <t>J</t>
  </si>
  <si>
    <t>Translation, ribosomal structure and biogenesis</t>
  </si>
  <si>
    <t>Elongation factor 1-delta [Morella rubra]</t>
  </si>
  <si>
    <t xml:space="preserve">Biological Process: glycerol ether metabolic process (GO:0006662);; Molecular Function: protein disulfide oxidoreductase activity (GO:0015035);; Biological Process: cell redox homeostasis (GO:0045454);; </t>
  </si>
  <si>
    <t>K03671|1.9e-47|tcc:18608701|K03671 thioredoxin 1 | (RefSeq) thioredoxin-1</t>
  </si>
  <si>
    <t>Thioredoxin;; Thioredoxin-like domain;; Thioredoxin-like;; Thioredoxin</t>
  </si>
  <si>
    <t>Thioredoxin M-type, chloroplastic OS=Brassica napus OX=3708 PE=1 SV=1</t>
  </si>
  <si>
    <t>Thioredoxin domain-containing protein OS=Carpinus fangiana OX=176857 GN=FH972_014608 PE=4 SV=1</t>
  </si>
  <si>
    <t>hypothetical protein FH972_014608 [Carpinus fangiana]</t>
  </si>
  <si>
    <t>LOC116111232</t>
  </si>
  <si>
    <t xml:space="preserve">Molecular Function: nucleotide binding (GO:0000166);; Molecular Function: molecular_function (GO:0003674);; Molecular Function: binding (GO:0005488);; Cellular Component: cellular_component (GO:0005575);; Cellular Component: obsolete cell (GO:0005623);; Cellular Component: plasma membrane (GO:0005886);; Molecular Function: drug binding (GO:0008144);; Cellular Component: membrane (GO:0016020);; Molecular Function: AMP binding (GO:0016208);; Molecular Function: purine nucleotide binding (GO:0017076);; Molecular Function: adenyl nucleotide binding (GO:0030554);; Molecular Function: ribonucleotide binding (GO:0032553);; Molecular Function: purine ribonucleotide binding (GO:0032555);; Molecular Function: adenyl ribonucleotide binding (GO:0032559);; Molecular Function: small molecule binding (GO:0036094);; Molecular Function: ion binding (GO:0043167);; Molecular Function: anion binding (GO:0043168);; Molecular Function: cation binding (GO:0043169);; Cellular Component: obsolete cell part (GO:0044464);; Cellular Component: cell periphery (GO:0071944);; Molecular Function: organic cyclic compound binding (GO:0097159);; Molecular Function: carbohydrate derivative binding (GO:0097367);; Molecular Function: nucleoside phosphate binding (GO:1901265);; Molecular Function: heterocyclic compound binding (GO:1901363);; </t>
  </si>
  <si>
    <t>Universal stress protein family</t>
  </si>
  <si>
    <t>Usp domain-containing protein OS=Fagus sylvatica OX=28930 GN=FSB_LOCUS18370 PE=4 SV=1</t>
  </si>
  <si>
    <t>universal stress protein A-like protein [Pistacia vera]</t>
  </si>
  <si>
    <t>LOC116129062</t>
  </si>
  <si>
    <t>Abscisic acid G-protein coupled receptor;; The Golgi pH Regulator (GPHR) Family N-terminal</t>
  </si>
  <si>
    <t>GPCR-type G protein 1 OS=Arabidopsis thaliana OX=3702 GN=GTG1 PE=1 SV=1</t>
  </si>
  <si>
    <t>GPCR-type G protein 1 OS=Nelumbo nucifera OX=4432 GN=LOC104612894 PE=4 SV=1</t>
  </si>
  <si>
    <t>GPCR-type G protein 1 isoform X1 [Pistacia vera]</t>
  </si>
  <si>
    <t>LOC18031402</t>
  </si>
  <si>
    <t>K15015|1.2e-212|cic:CICLE_v10004676mg|K15015 solute carrier family 32 (vesicular inhibitory amino acid transporter) | (RefSeq) hypothetical protein</t>
  </si>
  <si>
    <t>Amino acid transporter AVT1A OS=Arabidopsis thaliana OX=3702 GN=AVT1A PE=2 SV=2</t>
  </si>
  <si>
    <t>Aa_trans domain-containing protein OS=Citrus clementina OX=85681 GN=CICLE_v10004676mg PE=4 SV=1</t>
  </si>
  <si>
    <t>amino acid transporter AVT1A [Citrus clementina]</t>
  </si>
  <si>
    <t>Uncharacterized protein OS=Acer yangbiense OX=1000413 GN=EZV62_011449 PE=4 SV=1</t>
  </si>
  <si>
    <t>hypothetical protein EZV62_011449 [Acer yangbiense]</t>
  </si>
  <si>
    <t>LOC112014184</t>
  </si>
  <si>
    <t xml:space="preserve">Biological Process: defense response (GO:0006952);; </t>
  </si>
  <si>
    <t>Gamma-thionin family</t>
  </si>
  <si>
    <t>Defensin-like protein OS=Petunia integrifolia OX=4103 PE=2 SV=1</t>
  </si>
  <si>
    <t>Plant defensin OS=Parasponia andersonii OX=3476 GN=PanPDF1 PE=4 SV=1</t>
  </si>
  <si>
    <t>defensin Ec-AMP-D2-like [Quercus suber]</t>
  </si>
  <si>
    <t>LOC116135663</t>
  </si>
  <si>
    <t xml:space="preserve">Molecular Function: inositol-1,4,5-trisphosphate 6-kinase activity (GO:0000823);; Molecular Function: ATP binding (GO:0005524);; Biological Process: inositol phosphate biosynthetic process (GO:0032958);; Molecular Function: inositol tetrakisphosphate 5-kinase activity (GO:0047326);; Molecular Function: myo-inositol-1,2,3,4,6-heptakisphosphate 5-kinase activity (GO:0102732);; </t>
  </si>
  <si>
    <t>K00915|8.0e-123|cpap:110820479|K00915 inositol-polyphosphate multikinase [EC:2.7.1.140 2.7.1.151] | (RefSeq) inositol polyphosphate multikinase beta-like</t>
  </si>
  <si>
    <t>[KIT]</t>
  </si>
  <si>
    <t>Inositol polyphosphate kinase</t>
  </si>
  <si>
    <t>Inositol polyphosphate multikinase beta OS=Arabidopsis thaliana OX=3702 GN=IPK2b PE=1 SV=1</t>
  </si>
  <si>
    <t>Inositol polyphosphate multikinase (Fragment) OS=Cephalotus follicularis OX=3775 GN=CFOL_v3_06058 PE=3 SV=1</t>
  </si>
  <si>
    <t>inositol polyphosphate multikinase alpha isoform X1 [Pistacia vera]</t>
  </si>
  <si>
    <t>Glycine rich protein family</t>
  </si>
  <si>
    <t>LOC18031738</t>
  </si>
  <si>
    <t xml:space="preserve">Molecular Function: enzyme inhibitor activity (GO:0004857);; </t>
  </si>
  <si>
    <t>Plant invertase/pectin methylesterase inhibitor</t>
  </si>
  <si>
    <t>PMEI domain-containing protein OS=Citrus clementina OX=85681 GN=CICLE_v10006032mg PE=4 SV=1</t>
  </si>
  <si>
    <t>cell wall / vacuolar inhibitor of fructosidase 1 [Citrus clementina]</t>
  </si>
  <si>
    <t>LOC111304283</t>
  </si>
  <si>
    <t>Plant intracellular Ras-group-related LRR protein 6 OS=Arabidopsis thaliana OX=3702 GN=PIRL6 PE=2 SV=1</t>
  </si>
  <si>
    <t>Uncharacterized protein OS=Acer yangbiense OX=1000413 GN=EZV62_012468 PE=4 SV=1</t>
  </si>
  <si>
    <t>plant intracellular Ras-group-related LRR protein 6-like [Durio zibethinus]</t>
    <phoneticPr fontId="10" type="noConversion"/>
  </si>
  <si>
    <t>K10398|8.1e-08|eus:EUTSA_v10016147mg|K10398 kinesin family member 11 | (RefSeq) hypothetical protein</t>
  </si>
  <si>
    <t>[L]</t>
  </si>
  <si>
    <t xml:space="preserve">Replication, recombination and repair </t>
  </si>
  <si>
    <t>hAT family C-terminal dimerisation region</t>
  </si>
  <si>
    <t>Putative AC transposase OS=Zea mays OX=4577 PE=2 SV=2</t>
  </si>
  <si>
    <t>Uncharacterized protein OS=Prunus dulcis OX=3755 GN=ALMOND_2B035957 PE=4 SV=1</t>
  </si>
  <si>
    <t>Hypothetical predicted protein [Prunus dulcis]</t>
  </si>
  <si>
    <t>LOC115959483</t>
  </si>
  <si>
    <t xml:space="preserve">Biological Process: reproduction (GO:0000003);; Biological Process: response to acid chemical (GO:0001101);; Biological Process: regulation of cell growth (GO:0001558);; Biological Process: response to hypoxia (GO:0001666);; Biological Process: regionalization (GO:0003002);; Biological Process: developmental process involved in reproduction (GO:0003006);; Molecular Function: protein binding (GO:0005515);; Biological Process: carbohydrate metabolic process (GO:0005975);; Biological Process: polysaccharide metabolic process (GO:0005976);; Biological Process: regulation of transcription, DNA-templated (GO:0006355);; Biological Process: response to stress (GO:0006950);; Biological Process: cellular response to DNA damage stimulus (GO:0006974);; Biological Process: response to oxidative stress (GO:0006979);; Biological Process: multicellular organism development (GO:0007275);; Biological Process: pattern specification process (GO:0007389);; Biological Process: biological_process (GO:0008150);; Biological Process: metabolic process (GO:0008152);; Biological Process: response to water deprivation (GO:0009414);; Biological Process: response to water (GO:0009415);; Biological Process: response to external stimulus (GO:0009605);; Biological Process: response to biotic stimulus (GO:0009607);; Biological Process: response to wounding (GO:0009611);; Biological Process: response to bacterium (GO:0009617);; Biological Process: response to fungus (GO:0009620);; Biological Process: response to nematode (GO:0009624);; Biological Process: response to abiotic stimulus (GO:0009628);; Biological Process: response to toxic substance (GO:0009636);; Biological Process: response to endogenous stimulus (GO:0009719);; Biological Process: response to hormone (GO:0009725);; Biological Process: response to auxin (GO:0009733);; Biological Process: post-embryonic development (GO:0009791);; Biological Process: axis specification (GO:0009798);; Biological Process: seed germination (GO:0009845);; Biological Process: tissue development (GO:0009888);; Biological Process: regulation of biosynthetic process (GO:0009889);; Biological Process: negative regulation of biosynthetic process (GO:0009890);; Biological Process: negative regulation of metabolic process (GO:0009892);; Biological Process: regulation of flower development (GO:0009909);; Biological Process: adaxial/abaxial axis specification (GO:0009943);; Biological Process: polarity specification of adaxial/abaxial axis (GO:0009944);; Biological Process: adaxial/abaxial pattern specification (GO:0009955);; Biological Process: cellular process (GO:0009987);; Biological Process: response to organic substance (GO:0010033);; Biological Process: response to inorganic substance (GO:0010035);; Biological Process: response to metal ion (GO:0010038);; Biological Process: meristem maintenance (GO:0010073);; Biological Process: fruit development (GO:0010154);; Biological Process: mucilage metabolic process (GO:0010191);; Biological Process: seed coat development (GO:0010214);; Biological Process: response to organonitrogen compound (GO:0010243);; Biological Process: response to silver ion (GO:0010272);; Biological Process: galacturonan metabolic process (GO:001039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sponse to organic cyclic compound (GO:0014070);; Biological Process: regulation of nucleobase-containing compound metabolic process (GO:0019219);; Biological Process: regulation of metabolic process (GO:0019222);; Biological Process: reproductive process (GO:0022414);; Biological Process: regulation of anatomical structure morphogenesis (GO:0022603);; Biological Process: regulation of cell morphogenesis (GO:0022604);; Biological Process: positive regulation of cell growth (GO:0030307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multicellular organismal process (GO:0032501);; Biological Process: developmental process (GO:0032502);; Biological Process: multicellular organism reproduction (GO:0032504);; Biological Process: cellular response to stress (GO:0033554);; Biological Process: response to decreased oxygen levels (GO:0036293);; Biological Process: regulation of growth (GO:0040008);; Biological Process: response to chemical (GO:0042221);; Biological Process: response to drug (GO:0042493);; Biological Process: macromolecule metabolic process (GO:0043170);; Biological Process: response to external biotic stimulus (GO:0043207);; Biological Process: cellular metabolic process (GO:0044237);; Biological Process: primary metabolic process (GO:0044238);; Biological Process: negative regulation of transcription, DNA-templated (GO:0045892);; Biological Process: positive regulation of growth (GO:0045927);; Biological Process: negative regulation of nucleobase-containing compound metabolic process (GO:0045934);; Biological Process: regulation of embryonic development (GO:0045995);; Biological Process: response to antibiotic (GO:0046677);; Biological Process: response to cycloheximide (GO:0046898);; Biological Process: seed development (GO:0048316);; Biological Process: mucilage metabolic process involved in seed coat development (GO:0048359);; Biological Process: meristem development (GO:0048507);; Biological Process: regulation of meristem development (GO:0048509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post-embryonic development (GO:0048580);; Biological Process: reproductive structure development (GO:0048608);; Biological Process: multicellular organismal reproductive process (GO:0048609);; Biological Process: regulation of developmental growth (GO:0048638);; Biological Process: positive regulation of developmental growth (GO:0048639);; Biological Process: system development (GO:0048731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cellular component organization (GO:0051128);; Biological Process: positive regulation of cellular component organization (GO:0051130);; Biological Process: regulation of nitrogen compound metabolic process (GO:0051171);; Biological Process: negative regulation of nitrogen compound metabolic process (GO:0051172);; Biological Process: regulation of multicellular organismal process (GO:0051239);; Biological Process: regulation of RNA metabolic process (GO:0051252);; Biological Process: negative regulation of RNA metabolic process (GO:0051253);; Biological Process: regulation of unidimensional cell growth (GO:0051510);; Biological Process: positive regulation of unidimensional cell growth (GO:0051512);; Biological Process: multi-organism process (GO:0051704);; Biological Process: response to other organism (GO:0051707);; Biological Process: cellular response to stimulus (GO:0051716);; Biological Process: regulation of macromolecule metabolic process (GO:0060255);; Biological Process: response to fungicide (GO:0060992);; Biological Process: reproductive system development (GO:0061458);; Biological Process: specification of axis polarity (GO:0065001);; Biological Process: biological regulation (GO:0065007);; Biological Process: response to oxygen levels (GO:0070482);; Biological Process: cellular response to biotic stimulus (GO:0071216);; Biological Process: cellular response to external biotic stimulus (GO:0071217);; Biological Process: cellular response to external stimulus (GO:0071496);; Biological Process: organic substance metabolic process (GO:0071704);; Biological Process: mucilage extrusion from seed coat (GO:0080001);; Biological Process: regulation of primary metabolic process (GO:0080090);; Biological Process: seedling development (GO:0090351);; Biological Process: response to alcohol (GO:0097305);; Biological Process: response to ketone (GO:1901654);; Biological Process: response to nitrogen compound (GO:1901698);; Biological Process: response to oxygen-containing compound (GO:1901700);; Biological Process: response to salt (GO:1902074);; Biological Process: regulation of shoot apical meristem development (GO:1902183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leaf development (GO:2000024);; Biological Process: regulation of multicellular organismal development (GO:2000026);; Biological Process: regulation of cellular macromolecule biosynthetic process (GO:2000112);; Biological Process: negative regulation of cellular macromolecule biosynthetic process (GO:2000113);; Biological Process: regulation of reproductive process (GO:2000241);; Biological Process: regulation of RNA biosynthetic process (GO:2001141);; </t>
  </si>
  <si>
    <t>K14963|2.5e-47|hbr:110647338|K14963 COMPASS component SWD3 | (RefSeq) transcriptional corepressor LEUNIG-like</t>
  </si>
  <si>
    <t>WD domain, G-beta repeat</t>
  </si>
  <si>
    <t>Transcriptional corepressor LEUNIG_HOMOLOG OS=Arabidopsis thaliana OX=3702 GN=LUH PE=1 SV=1</t>
  </si>
  <si>
    <t>Uncharacterized protein OS=Citrus clementina OX=85681 GN=CICLE_v10023309mg PE=4 SV=1</t>
  </si>
  <si>
    <t>transcriptional corepressor LEUNIG_HOMOLOG-like isoform X1 [Quercus lobata]</t>
  </si>
  <si>
    <t>LOC110807812</t>
  </si>
  <si>
    <t xml:space="preserve">Molecular Function: cysteamine dioxygenase activity (GO:0047800);; </t>
  </si>
  <si>
    <t>K23953|8.3e-14|cpap:110807812|K23953 plant cysteine oxidase [EC:1.13.11.-] | (RefSeq) plant cysteine oxidase 1-like</t>
  </si>
  <si>
    <t>Cysteine dioxygenase OS=Davidia involucrata OX=16924 GN=Din_029990 PE=3 SV=1</t>
  </si>
  <si>
    <t>plant cysteine oxidase 1-like [Carica papaya]</t>
  </si>
  <si>
    <t>LOC18590505</t>
  </si>
  <si>
    <t xml:space="preserve">Cellular Component: cytosol (GO:0005829);; Biological Process: protein ubiquitination (GO:0016567);; Molecular Function: ubiquitin protein ligase activity (GO:0061630);; </t>
  </si>
  <si>
    <t>E3 ubiquitin-protein ligase AIRP2 OS=Arabidopsis thaliana OX=3702 GN=AIRP2 PE=1 SV=1</t>
  </si>
  <si>
    <t>RING/U-box superfamily protein isoform 1 OS=Theobroma cacao OX=3641 GN=TCM_041631 PE=4 SV=1</t>
  </si>
  <si>
    <t>PREDICTED: uncharacterized protein LOC18590505 isoform X2 [Theobroma cacao]</t>
  </si>
  <si>
    <t xml:space="preserve">Molecular Function: oxidoreductase activity, acting on single donors with incorporation of molecular oxygen, incorporation of two atoms of oxygen (GO:0016702);; </t>
  </si>
  <si>
    <t>K23953|2.9e-104|cit:102609978|K23953 plant cysteine oxidase [EC:1.13.11.-] | (RefSeq) plant cysteine oxidase 1-like</t>
  </si>
  <si>
    <t>PCO_ADO</t>
  </si>
  <si>
    <t>Plant cysteine oxidase 1 OS=Arabidopsis thaliana OX=3702 GN=PCO1 PE=1 SV=1</t>
  </si>
  <si>
    <t>Cysteine dioxygenase OS=Acer yangbiense OX=1000413 GN=EZV62_007668 PE=3 SV=1</t>
  </si>
  <si>
    <t>hypothetical protein EZV62_007668 [Acer yangbiense]</t>
  </si>
  <si>
    <t>LOC111293289</t>
  </si>
  <si>
    <t xml:space="preserve">Molecular Function: molecular_function (GO:0003674);; Molecular Function: catalytic activity (GO:0003824);; Molecular Function: thiosulfate sulfurtransferase activity (GO:0004792);; Cellular Component: cellular_component (GO:0005575);; Cellular Component: intracellular (GO:0005622);; Cellular Component: obsolete cell (GO:0005623);; Cellular Component: cytoplasm (GO:0005737);; Molecular Function: transferase activity (GO:0016740);; Molecular Function: transferase activity, transferring sulfur-containing groups (GO:0016782);; Molecular Function: sulfurtransferase activity (GO:0016783);; Cellular Component: obsolete intracellular part (GO:0044424);; Cellular Component: obsolete cell part (GO:0044464);; </t>
  </si>
  <si>
    <t>K15692|9.7e-48|dzi:111293289|K15692 E3 ubiquitin-protein ligase RNF13 [EC:2.3.2.27] | (RefSeq) receptor homology region, transmembrane domain- and RING domain-containing protein 1</t>
  </si>
  <si>
    <t>Rhodanese-like domain</t>
  </si>
  <si>
    <t>Thiosulfate sulfurtransferase 18 OS=Arabidopsis thaliana OX=3702 GN=STR18 PE=1 SV=1</t>
  </si>
  <si>
    <t>Rhodanese domain-containing protein OS=Gossypium tomentosum OX=34277 GN=ES332_D11G049600v1 PE=4 SV=1</t>
  </si>
  <si>
    <t>receptor homology region, transmembrane domain- and RING domain-containing protein 1 [Durio zibethinus]</t>
  </si>
  <si>
    <t>LOC101292083</t>
  </si>
  <si>
    <t>K13496|5.0e-21|atr:18422858|K13496 UDP-glucosyltransferase 73C [EC:2.4.1.-] | (RefSeq) scopoletin glucosyltransferase</t>
  </si>
  <si>
    <t>Uncharacterized protein OS=Pyrus ussuriensis x Pyrus communis OX=2448454 GN=D8674_016634 PE=4 SV=1</t>
  </si>
  <si>
    <t>PREDICTED: uncharacterized protein LOC101292083 [Fragaria vesca subsp. vesca]</t>
  </si>
  <si>
    <t>K18857|2.5e-159|pop:7485069|K18857 alcohol dehydrogenase class-P [EC:1.1.1.1] | (RefSeq) alcohol dehydrogenase</t>
  </si>
  <si>
    <t>Zinc-binding dehydrogenase</t>
  </si>
  <si>
    <t>Alcohol dehydrogenase 2 OS=Solanum tuberosum OX=4113 GN=ADH2 PE=2 SV=1</t>
  </si>
  <si>
    <t>Uncharacterized protein OS=Fagus sylvatica OX=28930 GN=FSB_LOCUS26302 PE=3 SV=1</t>
  </si>
  <si>
    <t>hypothetical protein CMV_021715 [Castanea mollissima]</t>
  </si>
  <si>
    <t xml:space="preserve">Molecular Function: peptidase activity (GO:0008233);; </t>
  </si>
  <si>
    <t>K01369|1.1e-221|gab:108470311|K01369 legumain [EC:3.4.22.34] | (RefSeq) vacuolar-processing enzyme-like</t>
  </si>
  <si>
    <t>Peptidase C13 family;; Caspase domain</t>
  </si>
  <si>
    <t>Vacuolar-processing enzyme OS=Ricinus communis OX=3988 PE=1 SV=1</t>
  </si>
  <si>
    <t>Uncharacterized protein OS=Gossypium tomentosum OX=34277 GN=ES332_A08G202200v1 PE=3 SV=1</t>
  </si>
  <si>
    <t>hypothetical protein ES332_A08G202200v1 [Gossypium tomentosum]</t>
  </si>
  <si>
    <t>LOC110419383</t>
  </si>
  <si>
    <t xml:space="preserve">Cellular Component: nucleus (GO:0005634);; Cellular Component: cytosol (GO:0005829);; Cellular Component: plasma membrane (GO:0005886);; Cellular Component: plasmodesma (GO:0009506);; </t>
  </si>
  <si>
    <t>K02875|1.3e-10|egu:105033615|K02875 large subunit ribosomal protein L14e | (RefSeq) uncharacterized protein LOC105033615</t>
  </si>
  <si>
    <t>Aluminium induced protein;; Glutamine amidotransferase domain</t>
  </si>
  <si>
    <t>DUF3700 domain-containing protein OS=Corchorus capsularis OX=210143 GN=CCACVL1_13029 PE=4 SV=1</t>
  </si>
  <si>
    <t>stem-specific protein TSJT1 [Herrania umbratica]</t>
  </si>
  <si>
    <t xml:space="preserve">Molecular Function: protein disulfide isomerase activity (GO:0003756);; Cellular Component: endoplasmic reticulum membrane (GO:0005789);; Molecular Function: protein disulfide oxidoreductase activity (GO:0015035);; Cellular Component: integral component of membrane (GO:0016021);; Molecular Function: oxidoreductase activity, acting on a sulfur group of donors, disulfide as acceptor (GO:0016671);; Biological Process: protein folding in endoplasmic reticulum (GO:0034975);; </t>
  </si>
  <si>
    <t>K10950|2.1e-129|cit:102621155|K10950 ERO1-like protein alpha [EC:1.8.4.-] | (RefSeq) endoplasmic reticulum oxidoreductin-2-like isoform X2</t>
  </si>
  <si>
    <t>[OU]</t>
  </si>
  <si>
    <t>Endoplasmic Reticulum Oxidoreductin 1 (ERO1)</t>
  </si>
  <si>
    <t>Endoplasmic reticulum oxidoreductin-2 OS=Arabidopsis thaliana OX=3702 GN=AERO2 PE=1 SV=1</t>
  </si>
  <si>
    <t>Uncharacterized protein OS=Citrus sinensis OX=2711 GN=CISIN_1g012278mg PE=3 SV=1</t>
  </si>
  <si>
    <t>hypothetical protein CISIN_1g012278mg [Citrus sinensis]</t>
  </si>
  <si>
    <t xml:space="preserve">Biological Process: cellulose microfibril organization (GO:0010215);; Cellular Component: integral component of membrane (GO:0016021);; Cellular Component: anchored component of membrane (GO:0031225);; </t>
  </si>
  <si>
    <t>COBRA-like protein</t>
  </si>
  <si>
    <t>Protein COBRA OS=Arabidopsis thaliana OX=3702 GN=COB PE=2 SV=1</t>
  </si>
  <si>
    <t>Uncharacterized protein OS=Gossypium barbadense OX=3634 GN=GOBAR_AA34984 PE=3 SV=1</t>
  </si>
  <si>
    <t>hypothetical protein GOBAR_AA34984 [Gossypium barbadense]</t>
  </si>
  <si>
    <t xml:space="preserve">Molecular Function: NAD+ ADP-ribosyltransferase activity (GO:0003950);; </t>
  </si>
  <si>
    <t>RCD1-SRO-TAF4 (RST) plant domain</t>
  </si>
  <si>
    <t>Probable inactive poly [ADP-ribose] polymerase SRO5 OS=Arabidopsis thaliana OX=3702 GN=SRO5 PE=1 SV=1</t>
  </si>
  <si>
    <t>PARP catalytic domain-containing protein OS=Citrus sinensis OX=2711 GN=CISIN_1g018800mg PE=4 SV=1</t>
  </si>
  <si>
    <t>hypothetical protein CISIN_1g018800mg [Citrus sinensis]</t>
  </si>
  <si>
    <t xml:space="preserve">Cellular Component: mitochondrial respirasome (GO:0005746);; Cellular Component: integral component of mitochondrial inner membrane (GO:0031305);; Biological Process: mitochondrial cytochrome c oxidase assembly (GO:0033617);; </t>
  </si>
  <si>
    <t>Hypoxia induced protein conserved region</t>
  </si>
  <si>
    <t>HIG1 domain-containing protein (Fragment) OS=Citrus sinensis OX=2711 GN=CISIN_1g048348mg PE=4 SV=1</t>
  </si>
  <si>
    <t>hypothetical protein CISIN_1g048348mg, partial [Citrus sinensis]</t>
  </si>
  <si>
    <t>LOC104120759</t>
  </si>
  <si>
    <t xml:space="preserve">Molecular Function: translation initiation factor activity (GO:0003743);; </t>
  </si>
  <si>
    <t>K03238|1.4e-32|bvg:104882852|K03238 translation initiation factor 2 subunit 2 | (RefSeq) eukaryotic translation initiation factor 2 subunit beta</t>
  </si>
  <si>
    <t>Domain found in IF2B/IF5</t>
  </si>
  <si>
    <t>Eukaryotic translation initiation factor 2 subunit beta OS=Arabidopsis thaliana OX=3702 GN=EIF2B PE=1 SV=3</t>
  </si>
  <si>
    <t>eukaryotic translation initiation factor 2 subunit beta-like isoform X2 OS=Nicotiana tabacum OX=4097 GN=LOC107826648 PE=4 SV=1</t>
  </si>
  <si>
    <t>eukaryotic translation initiation factor 2 subunit beta-like isoform X2 [Nicotiana tomentosiformis]</t>
  </si>
  <si>
    <t>LOC109011098</t>
  </si>
  <si>
    <t xml:space="preserve">Molecular Function: protein disulfide isomerase activity (GO:0003756);; Cellular Component: endoplasmic reticulum (GO:0005783);; Molecular Function: oxidoreductase activity, acting on a sulfur group of donors, disulfide as acceptor (GO:0016671);; </t>
  </si>
  <si>
    <t>K10950|9.1e-26|ccaj:109813585|K10950 ERO1-like protein alpha [EC:1.8.4.-] | (RefSeq) endoplasmic reticulum oxidoreductin-1-like</t>
  </si>
  <si>
    <t>Endoplasmic reticulum oxidoreductin-1 OS=Arabidopsis thaliana OX=3702 GN=AERO1 PE=1 SV=1</t>
  </si>
  <si>
    <t>endoplasmic reticulum oxidoreductin-2-like OS=Juglans regia OX=51240 GN=LOC108979610 PE=3 SV=1</t>
  </si>
  <si>
    <t>endoplasmic reticulum oxidoreductin-2-like [Juglans regia]</t>
    <phoneticPr fontId="10" type="noConversion"/>
  </si>
  <si>
    <t>LOC102610959</t>
  </si>
  <si>
    <t xml:space="preserve">Molecular Function: molecular_function (GO:0003674);; Molecular Function: binding (GO:0005488);; Molecular Function: carbohydrate binding (GO:0030246);; </t>
  </si>
  <si>
    <t>K03188|8.4e-46|dcr:108224146|K03188 urease accessory protein | (RefSeq) uncharacterized protein LOC108224146 isoform X1</t>
  </si>
  <si>
    <t>Phloem protein 2</t>
  </si>
  <si>
    <t>F-box protein At2g02240 OS=Arabidopsis thaliana OX=3702 GN=At2g02240 PE=2 SV=1</t>
  </si>
  <si>
    <t>F-box domain-containing protein OS=Ricinus communis OX=3988 GN=RCOM_1031050 PE=4 SV=1</t>
  </si>
  <si>
    <t>F-box protein At2g02240-like [Citrus sinensis]</t>
  </si>
  <si>
    <t xml:space="preserve">Molecular Function: molecular_function (GO:0003674);; Molecular Function: catalytic activity (GO:0003824);; Molecular Function: ubiquitin-protein transferase activity (GO:0004842);; Biological Process: cellular protein modification process (GO:0006464);; Biological Process: nitrogen compound metabolic process (GO:0006807);; Biological Process: biological_process (GO:0008150);; Biological Process: metabolic process (GO:0008152);; Biological Process: cellular process (GO:0009987);; Biological Process: protein ubiquitination (GO:0016567);; Molecular Function: transferase activity (GO:0016740);; Biological Process: protein metabolic process (GO:0019538);; Molecular Function: ubiquitin-like protein transferase activity (GO:0019787);; Biological Process: protein modification by small protein conjugation (GO:0032446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Biological Process: protein autoubiquitination (GO:0051865);; Biological Process: protein modification by small protein conjugation or removal (GO:0070647);; Biological Process: organic substance metabolic process (GO:0071704);; Molecular Function: catalytic activity, acting on a protein (GO:0140096);; Biological Process: organonitrogen compound metabolic process (GO:1901564);; </t>
  </si>
  <si>
    <t>RING-type domain-containing protein OS=Brassica campestris OX=3711 GN=BRAA03T10515Z PE=4 SV=1</t>
  </si>
  <si>
    <t>unnamed protein product [Brassica rapa]</t>
  </si>
  <si>
    <t>LOC111286434</t>
  </si>
  <si>
    <t xml:space="preserve">Molecular Function: 1-aminocyclopropane-1-carboxylate oxidase activity (GO:0009815);; Molecular Function: metal ion binding (GO:0046872);; Molecular Function: dioxygenase activity (GO:0051213);; </t>
  </si>
  <si>
    <t>K05933|2.5e-140|dzi:111286434|K05933 aminocyclopropanecarboxylate oxidase [EC:1.14.17.4] | (RefSeq) 1-aminocyclopropane-1-carboxylate oxidase 1</t>
  </si>
  <si>
    <t>1-aminocyclopropane-1-carboxylate oxidase 1 OS=Arabidopsis thaliana OX=3702 GN=ACO1 PE=2 SV=1</t>
  </si>
  <si>
    <t>1-aminocyclopropane-1-carboxylate oxidase, putative OS=Ricinus communis OX=3988 GN=RCOM_1047760 PE=3 SV=1</t>
  </si>
  <si>
    <t>1-aminocyclopropane-1-carboxylate oxidase 1 [Durio zibethinus]</t>
    <phoneticPr fontId="10" type="noConversion"/>
  </si>
  <si>
    <t>LOC120015292</t>
  </si>
  <si>
    <t>K19891|4.5e-18|thj:104805078|K19891 glucan endo-1,3-beta-glucosidase 1/2/3 [EC:3.2.1.39] | (RefSeq) glucan endo-1,3-beta-glucosidase 3</t>
  </si>
  <si>
    <t>X8 domain</t>
  </si>
  <si>
    <t>Glucan endo-1,3-beta-glucosidase 1 OS=Arabidopsis thaliana OX=3702 GN=At1g11820 PE=2 SV=3</t>
  </si>
  <si>
    <t>X8 domain-containing protein OS=Citrus clementina OX=85681 GN=CICLE_v10005883mg PE=4 SV=1</t>
  </si>
  <si>
    <t>PLASMODESMATA CALLOSE-BINDING PROTEIN 3 [Tripterygium wilfordii]</t>
  </si>
  <si>
    <t>LOC116135208</t>
  </si>
  <si>
    <t>K06910|1.6e-52|bna:106351424|K06910 phosphatidylethanolamine-binding protein | (RefSeq) protein MOTHER of FT and TFL1</t>
  </si>
  <si>
    <t>Phosphatidylethanolamine-binding protein</t>
  </si>
  <si>
    <t>Protein MOTHER of FT and TFL1 OS=Arabidopsis thaliana OX=3702 GN=MFT PE=1 SV=1</t>
  </si>
  <si>
    <t>Uncharacterized protein OS=Manihot esculenta OX=3983 GN=MANES_16G019600 PE=3 SV=1</t>
  </si>
  <si>
    <t>protein MOTHER of FT and TFL1-like [Pistacia vera]</t>
  </si>
  <si>
    <t>LOC115957905</t>
  </si>
  <si>
    <t xml:space="preserve">Molecular Function: AT DNA binding (GO:0003680);; Molecular Function: DNA-binding transcription factor activity (GO:0003700);; Cellular Component: nucleus (GO:0005634);; </t>
  </si>
  <si>
    <t>Plants and Prokaryotes Conserved (PCC) domain</t>
  </si>
  <si>
    <t>AT-hook motif nuclear-localized protein 22 OS=Arabidopsis thaliana OX=3702 GN=AHL22 PE=1 SV=1</t>
  </si>
  <si>
    <t>AT-hook motif nuclear-localized protein OS=Parasponia andersonii OX=3476 GN=PanWU01x14_237430 PE=4 SV=1</t>
  </si>
  <si>
    <t>AT-hook motif nuclear-localized protein 22-like [Quercus lobata]</t>
  </si>
  <si>
    <t>LOC18099278</t>
  </si>
  <si>
    <t xml:space="preserve">Biological Process: protein maturation by [4Fe-4S] cluster transfer (GO:0106035);; </t>
  </si>
  <si>
    <t>Iron-sulfur cluster assembly protein</t>
  </si>
  <si>
    <t>Protein AE7-like 1 OS=Arabidopsis thaliana OX=3702 GN=AEL1 PE=3 SV=1</t>
  </si>
  <si>
    <t>Protein AE7-like OS=Actinidia chinensis var. chinensis OX=1590841 GN=CEY00_Acc00989 PE=3 SV=1</t>
  </si>
  <si>
    <t>protein AE7-like 1 [Populus trichocarpa]</t>
  </si>
  <si>
    <t>K18857|6.4e-163|cit:102618125|K18857 alcohol dehydrogenase class-P [EC:1.1.1.1] | (RefSeq) alcohol dehydrogenase 1 isoform X1</t>
  </si>
  <si>
    <t>Zinc-binding dehydrogenase;; Alcohol dehydrogenase GroES-like domain</t>
  </si>
  <si>
    <t>Alcohol dehydrogenase 1 OS=Solanum tuberosum OX=4113 GN=ADH1 PE=1 SV=1</t>
  </si>
  <si>
    <t>Uncharacterized protein OS=Citrus unshiu OX=55188 GN=CUMW_047640 PE=3 SV=1</t>
  </si>
  <si>
    <t>hypothetical protein CUMW_047640 [Citrus unshiu]</t>
  </si>
  <si>
    <t>K07198|2.1e-183|aly:9308209|K07198 5'-AMP-activated protein kinase, catalytic alpha subunit [EC:2.7.11.11] | (RefSeq) CBL-interacting serine/threonine-protein kinase 25</t>
  </si>
  <si>
    <t>Protein kinase domain;; Protein tyrosine and serine/threonine kinase;; NAF domain</t>
  </si>
  <si>
    <t>CBL-interacting serine/threonine-protein kinase 25 OS=Arabidopsis thaliana OX=3702 GN=CIPK25 PE=2 SV=1</t>
  </si>
  <si>
    <t>Non-specific serine/threonine protein kinase OS=Corchorus olitorius OX=93759 GN=COLO4_18942 PE=3 SV=1</t>
  </si>
  <si>
    <t>hypothetical protein COLO4_18942 [Corchorus olitorius]</t>
  </si>
  <si>
    <t xml:space="preserve">Molecular Function: molecular_function (GO:0003674);; Molecular Function: DNA-binding transcription factor activity (GO:0003700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transcription regulator activity (GO:014011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Probable WRKY transcription factor 65 OS=Arabidopsis thaliana OX=3702 GN=WRKY65 PE=2 SV=1</t>
  </si>
  <si>
    <t>WRKY transcription factor 8 (Fragment) OS=Dimocarpus longan OX=128017 PE=2 SV=1</t>
  </si>
  <si>
    <t>WRKY transcription factor 8, partial [Dimocarpus longan]</t>
  </si>
  <si>
    <t>LOC116114301</t>
  </si>
  <si>
    <t xml:space="preserve">Biological Process: sulfur compound metabolic process (GO:0006790);; Molecular Function: 3'(2'),5'-bisphosphate nucleotidase activity (GO:0008441);; Biological Process: inositol phosphate dephosphorylation (GO:0046855);; </t>
  </si>
  <si>
    <t>K01082|3.1e-124|pop:7495258|K01082 3'(2'), 5'-bisphosphate nucleotidase [EC:3.1.3.7] | (RefSeq) PAP-specific phosphatase HAL2-like</t>
  </si>
  <si>
    <t>[FP]</t>
  </si>
  <si>
    <t>Inositol monophosphatase family;; Inositol monophosphatase family</t>
  </si>
  <si>
    <t>PAP-specific phosphatase HAL2-like OS=Arabidopsis thaliana OX=3702 GN=AHL PE=2 SV=1</t>
  </si>
  <si>
    <t>3'(2'),5'-bisphosphate nucleotidase OS=Citrus clementina OX=85681 GN=CICLE_v10015112mg PE=3 SV=1</t>
  </si>
  <si>
    <t>PAP-specific phosphatase HAL2-like [Pistacia vera]</t>
  </si>
  <si>
    <t xml:space="preserve">Biological Process: fatty acid biosynthetic process (GO:0006633);; Cellular Component: chloroplast (GO:0009507);; Molecular Function: acyl-[acyl-carrier-protein] desaturase activity (GO:0045300);; Molecular Function: metal ion binding (GO:0046872);; </t>
  </si>
  <si>
    <t>K03921|5.0e-184|cic:CICLE_v10001443mg|K03921 acyl-[acyl-carrier-protein] desaturase [EC:1.14.19.2 1.14.19.11 1.14.19.26] | (RefSeq) hypothetical protein</t>
  </si>
  <si>
    <t>Fatty acid desaturase</t>
  </si>
  <si>
    <t>Stearoyl-[acyl-carrier-protein] 9-desaturase 6, chloroplastic OS=Arabidopsis thaliana OX=3702 GN=S-ACP-DES6 PE=2 SV=2</t>
  </si>
  <si>
    <t>Acyl-[acyl-carrier-protein] desaturase OS=Salix brachista OX=2182728 GN=DKX38_008184 PE=3 SV=1</t>
  </si>
  <si>
    <t>hypothetical protein DKX38_008184 [Salix brachista]</t>
  </si>
  <si>
    <t>hypothetical protein CICLE_v10033224mg [Citrus clementina]</t>
  </si>
  <si>
    <t>LOC102607739</t>
  </si>
  <si>
    <t xml:space="preserve">Cellular Component: mitochondrion (GO:0005739);; Biological Process: glutathione metabolic process (GO:0006749);; Molecular Function: hydrolase activity, acting on ester bonds (GO:0016788);; Molecular Function: sulfur dioxygenase activity (GO:0050313);; Biological Process: hydrogen sulfide metabolic process (GO:0070813);; </t>
  </si>
  <si>
    <t>K17725|4.3e-133|cit:102607739|K17725 sulfur dioxygenase [EC:1.13.11.18] | (RefSeq) persulfide dioxygenase ETHE1 homolog, mitochondrial</t>
  </si>
  <si>
    <t>Metallo-beta-lactamase superfamily</t>
  </si>
  <si>
    <t>Persulfide dioxygenase ETHE1 homolog, mitochondrial OS=Arabidopsis thaliana OX=3702 GN=GLY3 PE=1 SV=3</t>
  </si>
  <si>
    <t>Lactamase_B domain-containing protein OS=Citrus sinensis OX=2711 GN=CISIN_1g022158mg PE=4 SV=1</t>
  </si>
  <si>
    <t>persulfide dioxygenase ETHE1 homolog, mitochondrial [Citrus sinensis]</t>
  </si>
  <si>
    <t>LOC116130957</t>
  </si>
  <si>
    <t>Universal stress protein A-like protein OS=Arabidopsis thaliana OX=3702 GN=At3g01520 PE=1 SV=2</t>
  </si>
  <si>
    <t>Usp domain-containing protein OS=Fagus sylvatica OX=28930 GN=FSB_LOCUS22770 PE=4 SV=1</t>
  </si>
  <si>
    <t>glutathione S-transferase [Betula pendula]</t>
    <phoneticPr fontId="10" type="noConversion"/>
  </si>
  <si>
    <t>LOC100249546</t>
  </si>
  <si>
    <t>Uncharacterized protein OS=Corchorus olitorius OX=93759 GN=COLO4_10847 PE=4 SV=1</t>
  </si>
  <si>
    <t>PREDICTED: uncharacterized protein LOC100249546 [Vitis vinifera]</t>
  </si>
  <si>
    <t>LOC8263583</t>
  </si>
  <si>
    <t>Uncharacterized protein OS=Ricinus communis OX=3988 GN=RCOM_0145330 PE=4 SV=1</t>
  </si>
  <si>
    <t>uncharacterized protein LOC8263583 [Ricinus communis]</t>
  </si>
  <si>
    <t>K01369|1.4e-107|cit:102623739|K01369 legumain [EC:3.4.22.34] | (RefSeq) legumain</t>
  </si>
  <si>
    <t>Peptidase C13 family</t>
  </si>
  <si>
    <t>Uncharacterized protein OS=Citrus sinensis OX=2711 GN=CISIN_1g016176mg PE=3 SV=1</t>
  </si>
  <si>
    <t>hypothetical protein CISIN_1g016176mg [Citrus sinensis]</t>
  </si>
  <si>
    <t>LOC116136366</t>
  </si>
  <si>
    <t xml:space="preserve">Cellular Component: cellular_component (GO:0005575);; Cellular Component: intracellular (GO:0005622);; Cellular Component: obsolete cell (GO:0005623);; Cellular Component: cytoplasm (GO:0005737);; Cellular Component: cytosol (GO:0005829);; Cellular Component: obsolete intracellular part (GO:0044424);; Cellular Component: obsolete cytoplasmic part (GO:0044444);; Cellular Component: obsolete cell part (GO:0044464);; </t>
  </si>
  <si>
    <t>K03686|1.2e-10|nsy:104218662|K03686 molecular chaperone DnaJ | (RefSeq) chaperone protein dnaJ 1, mitochondrial</t>
  </si>
  <si>
    <t>DnaJ domain</t>
  </si>
  <si>
    <t>Protein CONSERVED IN THE GREEN LINEAGE AND DIATOMS 27, chloroplastic OS=Arabidopsis thaliana OX=3702 GN=CGLD27 PE=2 SV=1</t>
  </si>
  <si>
    <t>J domain-containing protein OS=Acer yangbiense OX=1000413 GN=EZV62_013889 PE=4 SV=1</t>
  </si>
  <si>
    <t>uncharacterized protein LOC116136366 [Pistacia vera]</t>
  </si>
  <si>
    <t>LOC100855084</t>
  </si>
  <si>
    <t xml:space="preserve">Biological Process: cellular metal ion homeostasis (GO:0006875);; Cellular Component: integral component of membrane (GO:0016021);; </t>
  </si>
  <si>
    <t>LETM1 domain-containing protein OS=Citrus sinensis OX=2711 GN=CISIN_1g007058mg PE=4 SV=1</t>
  </si>
  <si>
    <t>PREDICTED: uncharacterized protein LOC100855084 isoform X1 [Vitis vinifera]</t>
  </si>
  <si>
    <t xml:space="preserve">Cellular Component: cytosol (GO:0005829);; Biological Process: D-amino acid catabolic process (GO:0019478);; Molecular Function: D-aminoacyl-tRNA deacylase activity (GO:0051499);; </t>
  </si>
  <si>
    <t>K09716|4.6e-155|cic:CICLE_v10032152mg|K09716 D-aminoacyl-tRNA deacylase [EC:3.1.1.96] | (RefSeq) hypothetical protein</t>
  </si>
  <si>
    <t>D-aminoacyl-tRNA deacylase</t>
  </si>
  <si>
    <t>D-aminoacyl-tRNA deacylase OS=Arabidopsis thaliana OX=3702 GN=GEK1 PE=1 SV=2</t>
  </si>
  <si>
    <t>Uncharacterized protein OS=Citrus sinensis OX=2711 GN=CISIN_1g021113mg PE=4 SV=1</t>
  </si>
  <si>
    <t>hypothetical protein CISIN_1g021113mg [Citrus sinensis]</t>
  </si>
  <si>
    <t xml:space="preserve">Biological Process: iron-sulfur cluster assembly (GO:0016226);; Biological Process: protein maturation by [4Fe-4S] cluster transfer (GO:0106035);; </t>
  </si>
  <si>
    <t>FeS_assembly_P domain-containing protein OS=Glycine max OX=3847 GN=GLYMA_11G068200 PE=3 SV=1</t>
  </si>
  <si>
    <t>hypothetical protein GLYMA_11G068200 [Glycine max]</t>
  </si>
  <si>
    <t xml:space="preserve">Molecular Function: 6-phosphofructokinase activity (GO:0003872);; Molecular Function: ATP binding (GO:0005524);; Cellular Component: cytoplasm (GO:0005737);; Molecular Function: metal ion binding (GO:0046872);; Molecular Function: diphosphate-fructose-6-phosphate 1-phosphotransferase activity (GO:0047334);; </t>
  </si>
  <si>
    <t>K00895|3.9e-24|jre:109007722|K00895 diphosphate-dependent phosphofructokinase [EC:2.7.1.90] | (RefSeq) pyrophosphate--fructose 6-phosphate 1-phosphotransferase subunit alpha</t>
  </si>
  <si>
    <t>Pyrophosphate--fructose 6-phosphate 1-phosphotransferase subunit alpha 1 OS=Arabidopsis thaliana OX=3702 GN=PFP-ALPHA1 PE=1 SV=1</t>
  </si>
  <si>
    <t>Pyrophosphate--fructose 6-phosphate 1-phosphotransferase subunit alpha OS=Striga asiatica OX=4170 GN=PFP-ALPHA PE=3 SV=1</t>
  </si>
  <si>
    <t>hypothetical protein HYC85_008720 [Camellia sinensis]</t>
  </si>
  <si>
    <t>K03232|8.0e-82|qsu:112012665|K03232 elongation factor 1-beta | (RefSeq) elongation factor 1-delta-like</t>
  </si>
  <si>
    <t>K10950|8.6e-230|cit:102621155|K10950 ERO1-like protein alpha [EC:1.8.4.-] | (RefSeq) endoplasmic reticulum oxidoreductin-2-like isoform X2</t>
  </si>
  <si>
    <t>LOC104228112</t>
  </si>
  <si>
    <t xml:space="preserve">Cellular Component: caveola (GO:0005901);; </t>
  </si>
  <si>
    <t>K07192|2.2e-35|nsy:104228112|K07192 flotillin | (RefSeq) flotillin-like protein 4</t>
  </si>
  <si>
    <t>[UZ]</t>
  </si>
  <si>
    <t>Flotillin-like protein 1 OS=Medicago truncatula OX=3880 GN=FLOT1 PE=2 SV=1</t>
  </si>
  <si>
    <t>Flotillin-like OS=Nicotiana tabacum OX=4097 GN=LOC107795371 PE=3 SV=1</t>
  </si>
  <si>
    <t>PREDICTED: flotillin-like protein 4 [Nicotiana sylvestris]</t>
  </si>
  <si>
    <t>LOC116128375</t>
  </si>
  <si>
    <t>K20628|2.4e-20|dcr:108194409|K20628 expansin | (RefSeq) expansin-B18-like</t>
  </si>
  <si>
    <t>Expansin C-terminal domain;; Lytic transglycolase</t>
  </si>
  <si>
    <t>Expansin-like B1 OS=Arabidopsis thaliana OX=3702 GN=EXLB1 PE=2 SV=2</t>
  </si>
  <si>
    <t>Uncharacterized protein OS=Acer yangbiense OX=1000413 GN=EZV62_023750 PE=3 SV=1</t>
  </si>
  <si>
    <t>expansin-like B1 [Pistacia vera]</t>
  </si>
  <si>
    <t>K07198|1.8e-183|aly:9308209|K07198 5'-AMP-activated protein kinase, catalytic alpha subunit [EC:2.7.11.11] | (RefSeq) CBL-interacting serine/threonine-protein kinase 25</t>
  </si>
  <si>
    <t>LOC116146711</t>
  </si>
  <si>
    <t>K09286|1.8e-13|dzi:111314102|K09286 EREBP-like factor | (RefSeq) ethylene-responsive transcription factor ERF073-like</t>
  </si>
  <si>
    <t>AP2/ERF transcription factor OS=Parasponia andersonii OX=3476 GN=PanERF9 PE=4 SV=1</t>
  </si>
  <si>
    <t>ethylene-responsive transcription factor ERF071-like isoform X2 [Pistacia vera]</t>
  </si>
  <si>
    <t>LOC116132332</t>
  </si>
  <si>
    <t xml:space="preserve">Cellular Component: integral component of membrane (GO:0016021);; Cellular Component: mediator complex (GO:0016592);; Biological Process: regulation of phenylpropanoid metabolic process (GO:2000762);; </t>
  </si>
  <si>
    <t>Mediator of RNA polymerase II transcription subunit 33A OS=Arabidopsis thaliana OX=3702 GN=MED33A PE=1 SV=1</t>
  </si>
  <si>
    <t>Uncharacterized protein OS=Acer yangbiense OX=1000413 GN=EZV62_000515 PE=4 SV=1</t>
  </si>
  <si>
    <t>mediator of RNA polymerase II transcription subunit 33A [Pistacia vera]</t>
  </si>
  <si>
    <t xml:space="preserve">Biological Process: reproduction (GO:0000003);; Biological Process: negative regulation of transcription by RNA polymerase II (GO:0000122);; Biological Process: embryonic axis specification (GO:0000578);; Biological Process: cell morphogenesis (GO:0000902);; Biological Process: eye development (GO:0001654);; Biological Process: urogenital system development (GO:0001655);; Biological Process: embryonic development via the syncytial blastoderm (GO:0001700);; Biological Process: cell fate specification (GO:0001708);; Biological Process: establishment of planar polarity (GO:0001736);; Biological Process: establishment of imaginal disc-derived wing hair orientation (GO:0001737);; Biological Process: morphogenesis of a polarized epithelium (GO:0001738);; Biological Process: compound eye morphogenesis (GO:0001745);; Biological Process: compound eye photoreceptor cell differentiation (GO:0001751);; Biological Process: compound eye photoreceptor fate commitment (GO:0001752);; Biological Process: eye photoreceptor cell differentiation (GO:0001754);; Biological Process: morphogenesis of an epithelium (GO:0002009);; Biological Process: epithelial cell development (GO:0002064);; Biological Process: columnar/cuboidal epithelial cell differentiation (GO:0002065);; Biological Process: columnar/cuboidal epithelial cell development (GO:0002066);; Biological Process: larval development (GO:0002164);; Biological Process: instar larval or pupal development (GO:0002165);; Biological Process: instar larval development (GO:0002168);; Biological Process: regionalization (GO:0003002);; Biological Process: developmental process involved in reproduction (GO:0003006);; Biological Process: system process (GO:0003008);; Molecular Function: protein binding (GO:0005515);; Cellular Component: cellular_component (GO:0005575);; Cellular Component: intracellular (GO:0005622);; Cellular Component: obsolete cell (GO:0005623);; Cellular Component: cytoplasm (GO:0005737);; Cellular Component: plasma membrane (GO:0005886);; Cellular Component: cell-cell junction (GO:0005911);; Cellular Component: septate junction (GO:0005918);; Cellular Component: bicellular tight junction (GO:0005923);; Cellular Component: cell cortex (GO:0005938);; Biological Process: regulation of transcription, DNA-templated (GO:0006355);; Biological Process: regulation of transcription by RNA polymerase II (GO:0006357);; Biological Process: cytoplasm organization (GO:0007028);; Biological Process: cell-cell junction assembly (GO:0007043);; Biological Process: cell communication (GO:0007154);; Biological Process: establishment or maintenance of cell polarity (GO:0007163);; Biological Process: establishment of tissue polarity (GO:0007164);; Biological Process: signal transduction (GO:0007165);; Biological Process: multicellular organism development (GO:0007275);; Biological Process: gamete generation (GO:0007276);; Biological Process: germ cell development (GO:0007281);; Biological Process: female gamete generation (GO:0007292);; Biological Process: oocyte construction (GO:0007308);; Biological Process: oocyte axis specification (GO:0007309);; Biological Process: oocyte anterior/posterior axis specification (GO:0007314);; Biological Process: pole plasm assembly (GO:0007315);; Biological Process: pole plasm protein localization (GO:0007318);; Biological Process: blastoderm segmentation (GO:0007350);; Biological Process: tripartite regional subdivision (GO:0007351);; Biological Process: pattern specification process (GO:0007389);; Biological Process: dorsal closure (GO:0007391);; Biological Process: nervous system development (GO:0007399);; Biological Process: sensory organ development (GO:0007423);; Biological Process: imaginal disc development (GO:0007444);; Biological Process: R3/R4 cell fate commitment (GO:0007464);; Biological Process: wing disc morphogenesis (GO:0007472);; Biological Process: imaginal disc-derived wing morphogenesis (GO:0007476);; Biological Process: metamorphosis (GO:0007552);; Biological Process: imaginal disc morphogenesis (GO:0007560);; Biological Process: behavior (GO:0007610);; Biological Process: learning or memory (GO:0007611);; Biological Process: memory (GO:0007613);; Biological Process: chemosensory behavior (GO:0007635);; Biological Process: protein localization (GO:0008104);; Biological Process: biological_process (GO:0008150);; Biological Process: cell population proliferation (GO:0008283);; Biological Process: negative regulation of cell population proliferation (GO:0008285);; Biological Process: maternal determination of anterior/posterior axis, embryo (GO:0008358);; Biological Process: epidermis development (GO:0008544);; Biological Process: regulation of Notch signaling pathway (GO:0008593);; Biological Process: anterior/posterior axis specification, embryo (GO:0008595);; Biological Process: response to radiation (GO:0009314);; Biological Process: response to light stimulus (GO:0009416);; Biological Process: response to abiotic stimulus (GO:0009628);; Biological Process: anatomical structure morphogenesis (GO:0009653);; Biological Process: embryo development (GO:0009790);; Biological Process: post-embryonic development (GO:0009791);; Biological Process: embryo development ending in birth or egg hatching (GO:0009792);; Biological Process: axis specification (GO:0009798);; Biological Process: embryonic pattern specification (GO:0009880);; Biological Process: post-embryonic animal morphogenesis (GO:0009886);; Biological Process: animal organ morphogenesis (GO:0009887);; Biological Process: tissue development (GO:0009888);; Biological Process: regulation of biosynthetic process (GO:0009889);; Biological Process: negative regulation of biosynthetic process (GO:0009890);; Biological Process: negative regulation of metabolic process (GO:0009892);; Biological Process: epidermal cell differentiation (GO:0009913);; Biological Process: anterior/posterior axis specification (GO:0009948);; Biological Process: anterior/posterior pattern specification (GO:0009952);; Biological Process: regulation of signal transduction (GO:0009966);; Biological Process: cellular process (GO:0009987);; Biological Process: oocyte differentiation (GO:0009994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gulation of cell communication (GO:0010646);; Cellular Component: membrane (GO:0016020);; Biological Process: cellular component organization (GO:0016043);; Cellular Component: basolateral plasma membrane (GO:0016323);; Cellular Component: apicolateral plasma membrane (GO:0016327);; Cellular Component: lateral plasma membrane (GO:0016328);; Biological Process: morphogenesis of embryonic epithelium (GO:0016331);; Biological Process: establishment or maintenance of polarity of embryonic epithelium (GO:0016332);; Biological Process: morphogenesis of follicular epithelium (GO:0016333);; Biological Process: establishment or maintenance of polarity of follicular epithelium (GO:0016334);; Biological Process: morphogenesis of larval imaginal disc epithelium (GO:0016335);; Biological Process: establishment or maintenance of polarity of larval imaginal disc epithelium (GO:0016336);; Biological Process: regulation of nucleobase-containing compound metabolic process (GO:0019219);; Biological Process: regulation of metabolic process (GO:0019222);; Biological Process: sexual reproduction (GO:0019953);; Biological Process: septate junction assembly (GO:0019991);; Biological Process: developmental maturation (GO:0021700);; Biological Process: neurogenesis (GO:0022008);; Biological Process: cellular process involved in reproduction in multicellular organism (GO:0022412);; Biological Process: reproductive process (GO:0022414);; Biological Process: cellular component assembly (GO:0022607);; Biological Process: regulation of signaling (GO:0023051);; Biological Process: signaling (GO:0023052);; Biological Process: establishment of cell polarity (GO:0030010);; Biological Process: maintenance of cell polarity (GO:0030011);; Biological Process: cell projection organization (GO:0030030);; Cellular Component: cell junction (GO:0030054);; Biological Process: regulation of endocytosis (GO:0030100);; Biological Process: cell differentiation (GO:0030154);; Biological Process: neuron differentiation (GO:0030182);; Biological Process: ovarian follicle cell development (GO:0030707);; Biological Process: anterior/posterior axis specification, follicular epithelium (GO:0030714);; Biological Process: epithelial cell differentiation (GO:0030855);; Biological Process: polarized epithelial cell differentiation (GO:0030859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Cellular Component: neuromuscular junction (GO:0031594);; Biological Process: multicellular organismal process (GO:0032501);; Biological Process: developmental process (GO:0032502);; Biological Process: multicellular organism reproduction (GO:0032504);; Biological Process: regulation of localization (GO:0032879);; Biological Process: cellular component morphogenesis (GO:0032989);; Biological Process: macromolecule localization (GO:0033036);; Biological Process: cell junction assembly (GO:0034329);; Biological Process: cell junction organization (GO:0034330);; Biological Process: adherens junction organization (GO:0034332);; Biological Process: adherens junction assembly (GO:0034333);; Biological Process: establishment or maintenance of apical/basal cell polarity (GO:0035088);; Biological Process: establishment of apical/basal cell polarity (GO:0035089);; Biological Process: maintenance of apical/basal cell polarity (GO:0035090);; Biological Process: appendage morphogenesis (GO:0035107);; Biological Process: imaginal disc-derived appendage morphogenesis (GO:0035114);; Biological Process: post-embryonic appendage morphogenesis (GO:0035120);; Biological Process: wing disc development (GO:0035220);; Biological Process: tube morphogenesis (GO:0035239);; Biological Process: segmentation (GO:0035282);; Biological Process: tube development (GO:0035295);; Biological Process: hair cell differentiation (GO:0035315);; Biological Process: non-sensory hair organization (GO:0035316);; Biological Process: imaginal disc-derived wing hair organization (GO:0035317);; Biological Process: regulation of growth (GO:0040008);; Biological Process: olfactory behavior (GO:0042048);; Biological Process: regulation of epidermal growth factor receptor signaling pathway (GO:0042058);; Biological Process: establishment of ommatidial planar polarity (GO:0042067);; Biological Process: regulation of cell population proliferation (GO:0042127);; Biological Process: response to chemical (GO:0042221);; Biological Process: eye photoreceptor cell fate commitment (GO:0042706);; Cellular Component: apical junction complex (GO:0043296);; Biological Process: apical junction assembly (GO:0043297);; Biological Process: cellular component biogenesis (GO:0044085);; Cellular Component: obsolete intracellular part (GO:0044424);; Cellular Component: obsolete membrane part (GO:0044425);; Cellular Component: obsolete cytoplasmic part (GO:0044444);; Cellular Component: obsolete plasma membrane part (GO:0044459);; Cellular Component: obsolete cell part (GO:0044464);; Biological Process: multi-organism reproductive process (GO:0044703);; Biological Process: cell fate commitment (GO:0045165);; Cellular Component: fusome (GO:0045169);; Biological Process: basal protein localization (GO:0045175);; Cellular Component: basal part of cell (GO:0045178);; Biological Process: zonula adherens assembly (GO:0045186);; Biological Process: establishment or maintenance of epithelial cell apical/basal polarity (GO:0045197);; Biological Process: establishment of epithelial cell apical/basal polarity (GO:0045198);; Biological Process: maintenance of epithelial cell apical/basal polarity (GO:0045199);; Cellular Component: synapse (GO:0045202);; Biological Process: cell-cell junction organization (GO:0045216);; Biological Process: regulation of imaginal disc growth (GO:0045570);; Biological Process: negative regulation of imaginal disc growth (GO:0045571);; Biological Process: negative regulation of transcription, DNA-templated (GO:0045892);; Biological Process: negative regulation of growth (GO:0045926);; Biological Process: negative regulation of nucleobase-containing compound metabolic process (GO:0045934);; Biological Process: regulation of receptor signaling pathway via JAK-STAT (GO:0046425);; Biological Process: photoreceptor cell differentiation (GO:0046530);; Biological Process: photoreceptor cell fate commitment (GO:0046552);; Biological Process: regulation of organ growth (GO:0046620);; Biological Process: negative regulation of organ growth (GO:0046621);; Biological Process: R3/R4 cell differentiation (GO:0048056);; Biological Process: cell development (GO:0048468);; Biological Process: cell maturation (GO:0048469);; Biological Process: oogenesis (GO:0048477);; Biological Process: animal organ development (GO:0048513);; Biological Process: negative regulation of biological process (GO:0048519);; Biological Process: negative regulation of cellular process (GO:0048523);; Biological Process: post-embryonic animal organ morphogenesis (GO:0048563);; Biological Process: post-embryonic animal organ development (GO:0048569);; Biological Process: regulation of response to stimulus (GO:0048583);; Biological Process: eye morphogenesis (GO:0048592);; Biological Process: embryonic morphogenesis (GO:0048598);; Biological Process: oocyte development (GO:0048599);; Biological Process: multicellular organismal reproductive process (GO:0048609);; Biological Process: regulation of developmental growth (GO:0048638);; Biological Process: negative regulation of developmental growth (GO:0048640);; Biological Process: neuron fate commitment (GO:0048663);; Biological Process: generation of neurons (GO:0048699);; Biological Process: instar larval or pupal morphogenesis (GO:0048707);; Biological Process: tissue morphogenesis (GO:0048729);; Biological Process: system development (GO:0048731);; Biological Process: appendage development (GO:0048736);; Biological Process: imaginal disc-derived appendage development (GO:0048737);; Biological Process: compound eye development (GO:0048749);; Biological Process: anatomical structure development (GO:0048856);; Biological Process: stem cell differentiation (GO:0048863);; Biological Process: cellular developmental process (GO:0048869);; Biological Process: regulation of epithelial cell proliferation (GO:0050678);; Biological Process: negative regulation of epithelial cell proliferation (GO:0050680);; Biological Process: regulation of biological process (GO:0050789);; Biological Process: regulation of developmental process (GO:0050793);; Biological Process: regulation of cellular process (GO:0050794);; Biological Process: regulation of synapse structure or activity (GO:0050803);; Biological Process: nervous system process (GO:0050877);; Biological Process: cognition (GO:0050890);; Biological Process: response to stimulus (GO:0050896);; Biological Process: regulation of transport (GO:0051049);; Biological Process: negative regulation of developmental process (GO:0051093);; Biological Process: regulation of cellular component organization (GO:0051128);; Biological Process: regulation of nitrogen compound metabolic process (GO:0051171);; Biological Process: negative regulation of nitrogen compound metabolic process (GO:0051172);; Biological Process: localization (GO:0051179);; Biological Process: regulation of multicellular organismal process (GO:0051239);; Biological Process: negative regulation of multicellular organismal process (GO:0051241);; Biological Process: regulation of RNA metabolic process (GO:0051252);; Biological Process: negative regulation of RNA metabolic process (GO:0051253);; Biological Process: multi-organism process (GO:0051704);; Biological Process: cellular response to stimulus (GO:0051716);; Biological Process: regulation of cell cycle (GO:0051726);; Biological Process: regulation of macromolecule metabolic process (GO:0060255);; Biological Process: epithelium development (GO:0060429);; Biological Process: epithelial tube morphogenesis (GO:0060562);; Biological Process: cell fate commitment involved in pattern specification (GO:0060581);; Biological Process: regulation of vesicle-mediated transport (GO:0060627);; Biological Process: establishment of monopolar cell polarity (GO:0061162);; Biological Process: establishment or maintenance of bipolar cell polarity (GO:0061245);; Biological Process: renal tubule development (GO:0061326);; Biological Process: establishment or maintenance of monopolar cell polarity (GO:0061339);; Biological Process: biological regulation (GO:0065007);; Biological Process: regulation of biological quality (GO:0065008);; Cellular Component: tight junction (GO:0070160);; Biological Process: cellular component organization or biogenesis (GO:0071840);; Cellular Component: cell periphery (GO:0071944);; Biological Process: renal system development (GO:0072001);; Biological Process: Malpighian tubule development (GO:0072002);; Biological Process: stem cell proliferation (GO:0072089);; Biological Process: regulation of primary metabolic process (GO:0080090);; Biological Process: establishment of epithelial cell polarity (GO:0090162);; Biological Process: sensory organ morphogenesis (GO:0090596);; Cellular Component: lateral part of cell (GO:0097574);; Cellular Component: plasma membrane region (GO:0098590);; Cellular Component: cytoplasmic region (GO:0099568);; Biological Process: plasma membrane bounded cell projection organization (GO:0120036);; Biological Process: regulation of ERBB signaling pathway (GO:1901184);; Biological Process: regulation of intracellular signal transduction (GO:190253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receptor signaling pathway via STAT (GO:1904892);; Cellular Component: basolateral part of cell (GO:1990794);; Biological Process: regulation of multicellular organismal development (GO:2000026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>Leucine rich repeat;; Leucine Rich repeats (2 copies);; Leucine Rich Repeat</t>
  </si>
  <si>
    <t>Plant intracellular Ras-group-related LRR protein 5 OS=Oryza sativa subsp. japonica OX=39947 GN=IRL5 PE=2 SV=1</t>
  </si>
  <si>
    <t>Uncharacterized protein OS=Gossypium tomentosum OX=34277 GN=ES332_D08G201500v1 PE=4 SV=1</t>
  </si>
  <si>
    <t>hypothetical protein GOBAR_DD00353 [Gossypium barbadense]</t>
  </si>
  <si>
    <t>K18857|1.3e-209|cit:102618125|K18857 alcohol dehydrogenase class-P [EC:1.1.1.1] | (RefSeq) alcohol dehydrogenase 1 isoform X1</t>
  </si>
  <si>
    <t xml:space="preserve">Biological Process: signal transduction (GO:0007165);; </t>
  </si>
  <si>
    <t>K20642|4.7e-24|lja:Lj3g3v2993420.1|K20642 Rho GTPase-activating protein 22/24/25 | (RefSeq) Lj3g3v2993420.1; -</t>
  </si>
  <si>
    <t>P21-Rho-binding domain</t>
  </si>
  <si>
    <t>Rho GTPase-activating protein 1 OS=Arabidopsis thaliana OX=3702 GN=ROPGAP1 PE=2 SV=1</t>
  </si>
  <si>
    <t>Uncharacterized protein OS=Acer yangbiense OX=1000413 GN=EZV62_016069 PE=4 SV=1</t>
  </si>
  <si>
    <t>hypothetical protein EZV62_016069 [Acer yangbiense]</t>
  </si>
  <si>
    <t>K09716|5.7e-59|cic:CICLE_v10032152mg|K09716 D-aminoacyl-tRNA deacylase [EC:3.1.1.96] | (RefSeq) hypothetical protein</t>
  </si>
  <si>
    <t>LOC110654930</t>
  </si>
  <si>
    <t>Universal stress protein PHOS32 OS=Arabidopsis thaliana OX=3702 GN=PHOS32 PE=1 SV=1</t>
  </si>
  <si>
    <t>Usp domain-containing protein OS=Manihot esculenta OX=3983 GN=MANES_S039200 PE=4 SV=1</t>
  </si>
  <si>
    <t>universal stress protein PHOS34-like isoform X1 [Hevea brasiliensis]</t>
  </si>
  <si>
    <t>LOC102614866</t>
  </si>
  <si>
    <t xml:space="preserve">Molecular Function: cation transmembrane transporter activity (GO:0008324);; Cellular Component: integral component of membrane (GO:0016021);; </t>
  </si>
  <si>
    <t>K14696|9.4e-198|cit:102614866|K14696 solute carrier family 30 (zinc transporter), member 9 | (RefSeq) metal tolerance protein C4</t>
  </si>
  <si>
    <t>Cation efflux family</t>
  </si>
  <si>
    <t>Metal tolerance protein C4 OS=Arabidopsis thaliana OX=3702 GN=MTPC4 PE=2 SV=1</t>
  </si>
  <si>
    <t>Uncharacterized protein OS=Citrus unshiu OX=55188 GN=CUMW_221880 PE=4 SV=1</t>
  </si>
  <si>
    <t>metal tolerance protein C4 [Citrus sinensis]</t>
  </si>
  <si>
    <t>LOC109019933</t>
  </si>
  <si>
    <t>Early nodulin 93 ENOD93 protein</t>
  </si>
  <si>
    <t>Early nodulin-93 OS=Glycine max OX=3847 PE=2 SV=1</t>
  </si>
  <si>
    <t>early nodulin-93-like OS=Juglans regia OX=51240 GN=LOC109019933 PE=4 SV=1</t>
  </si>
  <si>
    <t>hypothetical protein F2P56_023112, partial [Juglans regia]</t>
  </si>
  <si>
    <t>K03097|4.2e-14|aip:107632886|K03097 casein kinase II subunit alpha [EC:2.7.11.1] | (RefSeq) casein kinase II subunit alpha-like isoform X3</t>
  </si>
  <si>
    <t>Protein of unknown function (DUF642)</t>
  </si>
  <si>
    <t>Uncharacterized protein OS=Hevea brasiliensis OX=3981 GN=GH714_033785 PE=4 SV=1</t>
  </si>
  <si>
    <t>hypothetical protein GH714_033785 [Hevea brasiliensis]</t>
  </si>
  <si>
    <t>LOC117929448</t>
  </si>
  <si>
    <t xml:space="preserve">Biological Process: response to reactive oxygen species (GO:0000302);; Biological Process: response to acid chemical (GO:0001101);; Biological Process: prostaglandin biosynthetic process (GO:0001516);; Biological Process: fatty acid alpha-oxidation (GO:0001561);; Biological Process: long-chain fatty acid metabolic process (GO:0001676);; Biological Process: immune system process (GO:0002376);; Biological Process: system process (GO:0003008);; Biological Process: circulatory system process (GO:0003013);; Molecular Function: molecular_function (GO:0003674);; Molecular Function: catalytic activity (GO:0003824);; Molecular Function: peroxidase activity (GO:0004601);; Molecular Function: prostaglandin-endoperoxide synthase activity (GO:0004666);; Cellular Component: cellular_component (GO:0005575);; Cellular Component: intracellular (GO:0005622);; Cellular Component: obsolete cell (GO:0005623);; Cellular Component: cytoplasm (GO:0005737);; Cellular Component: endoplasmic reticulum (GO:0005783);; Cellular Component: endoplasmic reticulum membrane (GO:0005789);; Cellular Component: Golgi apparatus (GO:0005794);; Cellular Component: lipid droplet (GO:0005811);; Biological Process: organic acid metabolic process (GO:0006082);; Biological Process: lipid metabolic process (GO:0006629);; Biological Process: fatty acid metabolic process (GO:0006631);; Biological Process: fatty acid biosynthetic process (GO:0006633);; Biological Process: unsaturated fatty acid biosynthetic process (GO:0006636);; Biological Process: icosanoid metabolic process (GO:0006690);; Biological Process: prostanoid metabolic process (GO:0006692);; Biological Process: prostaglandin metabolic process (GO:0006693);; Biological Process: xenobiotic metabolic process (GO:0006805);; Biological Process: response to stress (GO:0006950);; Biological Process: defense response (GO:0006952);; Biological Process: immune response (GO:0006955);; Biological Process: response to oxidative stress (GO:0006979);; Biological Process: blood circulation (GO:0008015);; Biological Process: biological_process (GO:0008150);; Biological Process: metabolic process (GO:0008152);; Biological Process: regulation of blood pressure (GO:0008217);; Biological Process: cell death (GO:0008219);; Biological Process: lipid biosynthetic process (GO:0008610);; Biological Process: catabolic process (GO:0009056);; Biological Process: biosynthetic process (GO:0009058);; Biological Process: fatty acid catabolic process (GO:0009062);; Biological Process: response to xenobiotic stimulus (GO:0009410);; Biological Process: response to external stimulus (GO:0009605);; Biological Process: response to biotic stimulus (GO:0009607);; Biological Process: response to bacterium (GO:0009617);; Biological Process: response to fungus (GO:0009620);; Biological Process: systemic acquired resistance (GO:0009627);; Biological Process: response to toxic substance (GO:0009636);; Biological Process: response to endogenous stimulus (GO:0009719);; Biological Process: response to hormone (GO:0009725);; Biological Process: response to abscisic acid (GO:0009737);; Biological Process: response to salicylic acid (GO:0009751);; Biological Process: defense response, incompatible interaction (GO:0009814);; Biological Process: cellular process (GO:0009987);; Biological Process: response to organic substance (GO:0010033);; Biological Process: response to inorganic substance (GO:0010035);; Cellular Component: endomembrane system (GO:0012505);; Cellular Component: monolayer-surrounded lipid storage body (GO:0012511);; Biological Process: response to organic cyclic compound (GO:0014070);; Cellular Component: membrane (GO:0016020);; Biological Process: lipid catabolic process (GO:0016042);; Biological Process: organic acid biosynthetic process (GO:0016053);; Biological Process: organic acid catabolic process (GO:0016054);; Molecular Function: antioxidant activity (GO:0016209);; Molecular Function: oxidoreductase activity (GO:0016491);; Molecular Function: oxidoreductase activity, acting on peroxide as acceptor (GO:0016684);; Molecular Function: oxidoreductase activity, acting on single donors with incorporation of molecular oxygen (GO:0016701);; Molecular Function: oxidoreductase activity, acting on single donors with incorporation of molecular oxygen, incorporation of two atoms of oxygen (GO:0016702);; Molecular Function: oxidoreductase activity, acting on paired donors, with incorporation or reduction of molecular oxygen (GO:0016705);; Biological Process: arachidonic acid metabolic process (GO:0019369);; Biological Process: cyclooxygenase pathway (GO:0019371);; Biological Process: fatty acid oxidation (GO:0019395);; Biological Process: carboxylic acid metabolic process (GO:0019752);; Biological Process: lipid modification (GO:0030258);; Cellular Component: organelle membrane (GO:0031090);; Cellular Component: organelle subcompartment (GO:0031984);; Biological Process: multicellular organismal process (GO:0032501);; Biological Process: monocarboxylic acid metabolic process (GO:0032787);; Biological Process: cellular response to hormone stimulus (GO:0032870);; Biological Process: cellular response to stress (GO:0033554);; Biological Process: unsaturated fatty acid metabolic process (GO:0033559);; Biological Process: response to lipid (GO:0033993);; Biological Process: lipid oxidation (GO:0034440);; Biological Process: cellular response to oxidative stress (GO:0034599);; Biological Process: cellular response to reactive oxygen species (GO:0034614);; Biological Process: cellular response to drug (GO:0035690);; Cellular Component: nuclear outer membrane-endoplasmic reticulum membrane network (GO:0042175);; Biological Process: response to chemical (GO:0042221);; Biological Process: response to drug (GO:0042493);; Biological Process: defense response to bacterium (GO:0042742);; Biological Process: long-chain fatty acid biosynthetic process (GO:0042759);; Biological Process: response to external biotic stimulus (GO:0043207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oxoacid metabolic process (GO:0043436);; Biological Process: cellular metabolic process (GO:0044237);; Biological Process: primary metabolic process (GO:0044238);; Biological Process: cellular lipid catabolic process (GO:0044242);; Biological Process: cellular catabolic process (GO:0044248);; Biological Process: cellular biosynthetic process (GO:0044249);; Biological Process: cellular lipid metabolic process (GO:0044255);; Biological Process: small molecule metabolic process (GO:0044281);; Biological Process: small molecule catabolic process (GO:0044282);; Biological Process: small molecule biosynthetic process (GO:0044283);; Cellular Component: obsolete organelle part (GO:0044422);; Cellular Component: obsolete intracellular part (GO:0044424);; Cellular Component: obsolete membrane part (GO:0044425);; Cellular Component: obsolete endoplasmic reticulum part (GO:0044432);; Cellular Component: obsolete cytoplasmic part (GO:0044444);; Cellular Component: obsolete intracellular organelle part (GO:0044446);; Cellular Component: obsolete cell part (GO:0044464);; Biological Process: innate immune response (GO:0045087);; Biological Process: carboxylic acid biosynthetic process (GO:0046394);; Biological Process: carboxylic acid catabolic process (GO:0046395);; Biological Process: icosanoid biosynthetic process (GO:0046456);; Biological Process: prostanoid biosynthetic process (GO:0046457);; Biological Process: response to antibiotic (GO:0046677);; Biological Process: defense response to fungus (GO:0050832);; Biological Process: response to stimulus (GO:0050896);; Molecular Function: dioxygenase activity (GO:0051213);; Biological Process: multi-organism process (GO:0051704);; Biological Process: response to other organism (GO:0051707);; Biological Process: cellular response to stimulus (GO:0051716);; Biological Process: oxidation-reduction process (GO:0055114);; Biological Process: biological regulation (GO:0065007);; Biological Process: regulation of biological quality (GO:0065008);; Biological Process: cellular response to chemical stimulus (GO:0070887);; Biological Process: cellular response to acid chemical (GO:0071229);; Biological Process: cellular response to antibiotic (GO:0071236);; Biological Process: cellular response to inorganic substance (GO:0071241);; Biological Process: cellular response to organic substance (GO:0071310);; Biological Process: cellular response to organic cyclic compound (GO:0071407);; Biological Process: cellular response to salicylic acid stimulus (GO:0071446);; Biological Process: cellular response to xenobiotic stimulus (GO:0071466);; Biological Process: cellular response to endogenous stimulus (GO:0071495);; Biological Process: organic substance metabolic process (GO:0071704);; Biological Process: response to nitric oxide (GO:0071731);; Biological Process: cellular response to nitric oxide (GO:0071732);; Biological Process: monocarboxylic acid catabolic process (GO:0072329);; Biological Process: monocarboxylic acid biosynthetic process (GO:0072330);; Biological Process: cellular response to toxic substance (GO:0097237);; Biological Process: response to alcohol (GO:0097305);; Biological Process: response to bronchodilator (GO:0097366);; Biological Process: defense response to other organism (GO:0098542);; Biological Process: detoxification (GO:0098754);; Cellular Component: endoplasmic reticulum subcompartment (GO:0098827);; Biological Process: cellular oxidant detoxification (GO:0098869);; Biological Process: fatty acid derivative metabolic process (GO:1901568);; Biological Process: fatty acid derivative biosynthetic process (GO:1901570);; Biological Process: organic substance catabolic process (GO:1901575);; Biological Process: organic substance biosynthetic process (GO:1901576);; Biological Process: organic hydroxy compound metabolic process (GO:1901615);; Biological Process: organic hydroxy compound biosynthetic process (GO:1901617);; Biological Process: response to nitrogen compound (GO:1901698);; Biological Process: cellular response to nitrogen compound (GO:1901699);; Biological Process: response to oxygen-containing compound (GO:1901700);; Biological Process: cellular response to oxygen-containing compound (GO:1901701);; Biological Process: cellular response to reactive nitrogen species (GO:1902170);; Biological Process: (R)-2-hydroxy-alpha-linolenic acid biosynthetic process (GO:1902609);; Biological Process: cellular detoxification (GO:1990748);; </t>
  </si>
  <si>
    <t>K10529|3.5e-300|vvi:100254380|K10529 alpha-dioxygenase [EC:1.14.99.-] | (RefSeq) alpha-dioxygenase 1</t>
  </si>
  <si>
    <t>Animal haem peroxidase</t>
  </si>
  <si>
    <t>Alpha-dioxygenase 1 OS=Arabidopsis thaliana OX=3702 GN=DOX1 PE=1 SV=1</t>
  </si>
  <si>
    <t>Uncharacterized protein OS=Lupinus albus OX=3870 GN=Lal_00005952 PE=4 SV=1</t>
  </si>
  <si>
    <t>alpha-dioxygenase 1 isoform X1 [Vitis riparia]</t>
    <phoneticPr fontId="10" type="noConversion"/>
  </si>
  <si>
    <t>LOC104604473</t>
  </si>
  <si>
    <t xml:space="preserve">Molecular Function: pectinesterase activity (GO:0030599);; Biological Process: cell wall modification (GO:0042545);; Molecular Function: aspartyl esterase activity (GO:0045330);; Biological Process: pectin catabolic process (GO:0045490);; </t>
  </si>
  <si>
    <t>K01051|1.5e-19|nnu:104604473|K01051 pectinesterase [EC:3.1.1.11] | (RefSeq) probable pectinesterase 53</t>
  </si>
  <si>
    <t>Pectinesterase</t>
  </si>
  <si>
    <t>Probable pectinesterase 53 OS=Arabidopsis thaliana OX=3702 GN=PME53 PE=2 SV=1</t>
  </si>
  <si>
    <t>Pectinesterase OS=Nelumbo nucifera OX=4432 GN=LOC104604473 PE=4 SV=1</t>
  </si>
  <si>
    <t>PREDICTED: probable pectinesterase 53 [Nelumbo nucifera]</t>
  </si>
  <si>
    <t xml:space="preserve">Biological Process: metal ion transport (GO:0030001);; Molecular Function: metal ion binding (GO:0046872);; </t>
  </si>
  <si>
    <t>Heavy-metal-associated domain</t>
  </si>
  <si>
    <t>Heavy metal-associated isoprenylated plant protein 32 OS=Arabidopsis thaliana OX=3702 GN=HIPP32 PE=2 SV=1</t>
  </si>
  <si>
    <t>HMA domain-containing protein OS=Citrus sinensis OX=2711 GN=CISIN_1g009466mg PE=4 SV=1</t>
  </si>
  <si>
    <t>hypothetical protein CISIN_1g009466mg [Citrus sinensis]</t>
  </si>
  <si>
    <t>K22733|5.6e-99|cit:102612526|K22733 magnesium transporter | (RefSeq) uncharacterized protein LOC102612526</t>
  </si>
  <si>
    <t>PPR repeat family;; PPR repeat;; PPR repeat;; Pentatricopeptide repeat domain</t>
  </si>
  <si>
    <t>Pentatricopeptide repeat-containing protein At4g30700 OS=Arabidopsis thaliana OX=3702 GN=DYW9 PE=2 SV=1</t>
  </si>
  <si>
    <t>Uncharacterized protein OS=Acer yangbiense OX=1000413 GN=EZV62_001033 PE=4 SV=1</t>
  </si>
  <si>
    <t>hypothetical protein EZV62_001033 [Acer yangbiense]</t>
  </si>
  <si>
    <t>Transport and Golgi organisation 2</t>
  </si>
  <si>
    <t>Uncharacterized protein OS=Acer yangbiense OX=1000413 GN=EZV62_021082 PE=4 SV=1</t>
  </si>
  <si>
    <t>hypothetical protein EZV62_021082 [Acer yangbiense]</t>
  </si>
  <si>
    <r>
      <t>Supplymentary Table S9.</t>
    </r>
    <r>
      <rPr>
        <sz val="12"/>
        <color indexed="8"/>
        <rFont val="Times New Roman"/>
        <family val="1"/>
      </rPr>
      <t xml:space="preserve"> Transcripts predicted to encode transcription factors (TFs)</t>
    </r>
    <phoneticPr fontId="5" type="noConversion"/>
  </si>
  <si>
    <r>
      <t xml:space="preserve">Supplymentary Table S10. Differentlly expressed TFs in </t>
    </r>
    <r>
      <rPr>
        <i/>
        <sz val="12"/>
        <color theme="1"/>
        <rFont val="Times New Roman"/>
        <family val="1"/>
      </rPr>
      <t>N. tangutorum</t>
    </r>
    <phoneticPr fontId="1" type="noConversion"/>
  </si>
  <si>
    <t>Supplymentary Table S11. Numbers of genes in each module</t>
    <phoneticPr fontId="1" type="noConversion"/>
  </si>
  <si>
    <t>Supplymentary Table S12. The information of the top 100 hub genes in cyan module</t>
    <phoneticPr fontId="1" type="noConversion"/>
  </si>
  <si>
    <t>Supplementary Table S13.  Gene-specific primers used for qRT-PCR</t>
    <phoneticPr fontId="1" type="noConversion"/>
  </si>
  <si>
    <t>18SrRNA</t>
  </si>
  <si>
    <t>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</font>
    <font>
      <i/>
      <sz val="12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53">
    <xf numFmtId="0" fontId="0" fillId="0" borderId="0" xfId="0"/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/>
    <xf numFmtId="3" fontId="2" fillId="0" borderId="0" xfId="0" applyNumberFormat="1" applyFont="1"/>
    <xf numFmtId="10" fontId="2" fillId="0" borderId="0" xfId="0" applyNumberFormat="1" applyFont="1"/>
    <xf numFmtId="0" fontId="2" fillId="0" borderId="6" xfId="0" applyFont="1" applyBorder="1"/>
    <xf numFmtId="3" fontId="2" fillId="0" borderId="6" xfId="0" applyNumberFormat="1" applyFont="1" applyBorder="1"/>
    <xf numFmtId="10" fontId="2" fillId="0" borderId="6" xfId="0" applyNumberFormat="1" applyFont="1" applyBorder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6" xfId="0" applyFon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4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0" xfId="1" applyFont="1">
      <alignment vertical="center"/>
    </xf>
    <xf numFmtId="0" fontId="2" fillId="0" borderId="6" xfId="1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0" fillId="0" borderId="0" xfId="0" applyAlignment="1">
      <alignment horizontal="center"/>
    </xf>
    <xf numFmtId="0" fontId="2" fillId="0" borderId="4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</cellXfs>
  <cellStyles count="2">
    <cellStyle name="常规" xfId="0" builtinId="0"/>
    <cellStyle name="常规 2" xfId="1" xr:uid="{31F40F1C-AB3E-4049-A6E0-0E79AB5887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"/>
  <sheetViews>
    <sheetView tabSelected="1" workbookViewId="0">
      <selection activeCell="J3" sqref="J3"/>
    </sheetView>
  </sheetViews>
  <sheetFormatPr defaultRowHeight="14" x14ac:dyDescent="0.3"/>
  <cols>
    <col min="2" max="2" width="10.5" customWidth="1"/>
    <col min="3" max="3" width="13.25" customWidth="1"/>
  </cols>
  <sheetData>
    <row r="1" spans="1:9" s="19" customFormat="1" ht="31.5" customHeight="1" x14ac:dyDescent="0.3">
      <c r="A1" s="41" t="s">
        <v>37</v>
      </c>
      <c r="B1" s="42"/>
      <c r="C1" s="42"/>
      <c r="D1" s="42"/>
      <c r="E1" s="42"/>
      <c r="F1" s="42"/>
      <c r="G1" s="42"/>
      <c r="H1" s="42"/>
      <c r="I1" s="20"/>
    </row>
    <row r="2" spans="1:9" ht="15.5" x14ac:dyDescent="0.3">
      <c r="A2" s="34" t="s">
        <v>0</v>
      </c>
      <c r="B2" s="36" t="s">
        <v>1</v>
      </c>
      <c r="C2" s="37"/>
      <c r="D2" s="37"/>
      <c r="E2" s="38"/>
      <c r="F2" s="39" t="s">
        <v>2</v>
      </c>
      <c r="G2" s="40"/>
      <c r="H2" s="40"/>
      <c r="I2" s="9"/>
    </row>
    <row r="3" spans="1:9" ht="77.5" x14ac:dyDescent="0.3">
      <c r="A3" s="35"/>
      <c r="B3" s="1" t="s">
        <v>3</v>
      </c>
      <c r="C3" s="1" t="s">
        <v>4</v>
      </c>
      <c r="D3" s="1" t="s">
        <v>5</v>
      </c>
      <c r="E3" s="2" t="s">
        <v>6</v>
      </c>
      <c r="F3" s="1" t="s">
        <v>7</v>
      </c>
      <c r="G3" s="1" t="s">
        <v>8</v>
      </c>
      <c r="H3" s="1" t="s">
        <v>9</v>
      </c>
    </row>
    <row r="4" spans="1:9" ht="15.5" x14ac:dyDescent="0.35">
      <c r="A4" s="3" t="s">
        <v>10</v>
      </c>
      <c r="B4" s="4">
        <v>27206573</v>
      </c>
      <c r="C4" s="4">
        <v>8127249446</v>
      </c>
      <c r="D4" s="5">
        <v>0.45710000000000001</v>
      </c>
      <c r="E4" s="5">
        <v>0.9476</v>
      </c>
      <c r="F4" s="5">
        <v>0.5393</v>
      </c>
      <c r="G4" s="5">
        <v>0.30159999999999998</v>
      </c>
      <c r="H4" s="5">
        <v>3.5999999999999999E-3</v>
      </c>
    </row>
    <row r="5" spans="1:9" ht="15.5" x14ac:dyDescent="0.35">
      <c r="A5" s="3" t="s">
        <v>11</v>
      </c>
      <c r="B5" s="4">
        <v>21269540</v>
      </c>
      <c r="C5" s="4">
        <v>6365102890</v>
      </c>
      <c r="D5" s="5">
        <v>0.45479999999999998</v>
      </c>
      <c r="E5" s="5">
        <v>0.94740000000000002</v>
      </c>
      <c r="F5" s="5">
        <v>0.54039999999999999</v>
      </c>
      <c r="G5" s="5">
        <v>0.28749999999999998</v>
      </c>
      <c r="H5" s="5">
        <v>1E-3</v>
      </c>
    </row>
    <row r="6" spans="1:9" ht="15.5" x14ac:dyDescent="0.35">
      <c r="A6" s="3" t="s">
        <v>12</v>
      </c>
      <c r="B6" s="4">
        <v>22643790</v>
      </c>
      <c r="C6" s="4">
        <v>6771747588</v>
      </c>
      <c r="D6" s="5">
        <v>0.45639999999999997</v>
      </c>
      <c r="E6" s="5">
        <v>0.93910000000000005</v>
      </c>
      <c r="F6" s="5">
        <v>0.53959999999999997</v>
      </c>
      <c r="G6" s="5">
        <v>0.29859999999999998</v>
      </c>
      <c r="H6" s="5">
        <v>1.1000000000000001E-3</v>
      </c>
    </row>
    <row r="7" spans="1:9" ht="15.5" x14ac:dyDescent="0.35">
      <c r="A7" s="3" t="s">
        <v>13</v>
      </c>
      <c r="B7" s="4">
        <v>23065142</v>
      </c>
      <c r="C7" s="4">
        <v>6899147166</v>
      </c>
      <c r="D7" s="5">
        <v>0.45129999999999998</v>
      </c>
      <c r="E7" s="5">
        <v>0.94640000000000002</v>
      </c>
      <c r="F7" s="5">
        <v>0.54159999999999997</v>
      </c>
      <c r="G7" s="5">
        <v>0.29160000000000003</v>
      </c>
      <c r="H7" s="5">
        <v>1.6000000000000001E-3</v>
      </c>
    </row>
    <row r="8" spans="1:9" ht="15.5" x14ac:dyDescent="0.35">
      <c r="A8" s="3" t="s">
        <v>14</v>
      </c>
      <c r="B8" s="4">
        <v>22715072</v>
      </c>
      <c r="C8" s="4">
        <v>6795324024</v>
      </c>
      <c r="D8" s="5">
        <v>0.4556</v>
      </c>
      <c r="E8" s="5">
        <v>0.94499999999999995</v>
      </c>
      <c r="F8" s="5">
        <v>0.53439999999999999</v>
      </c>
      <c r="G8" s="5">
        <v>0.3004</v>
      </c>
      <c r="H8" s="5">
        <v>2E-3</v>
      </c>
    </row>
    <row r="9" spans="1:9" ht="15.5" x14ac:dyDescent="0.35">
      <c r="A9" s="3" t="s">
        <v>15</v>
      </c>
      <c r="B9" s="4">
        <v>23336431</v>
      </c>
      <c r="C9" s="4">
        <v>6982082952</v>
      </c>
      <c r="D9" s="5">
        <v>0.45429999999999998</v>
      </c>
      <c r="E9" s="5">
        <v>0.94579999999999997</v>
      </c>
      <c r="F9" s="5">
        <v>0.53949999999999998</v>
      </c>
      <c r="G9" s="5">
        <v>0.29210000000000003</v>
      </c>
      <c r="H9" s="5">
        <v>1.1999999999999999E-3</v>
      </c>
    </row>
    <row r="10" spans="1:9" ht="15.5" x14ac:dyDescent="0.35">
      <c r="A10" s="3" t="s">
        <v>16</v>
      </c>
      <c r="B10" s="4">
        <v>23364489</v>
      </c>
      <c r="C10" s="4">
        <v>6986407920</v>
      </c>
      <c r="D10" s="5">
        <v>0.45390000000000003</v>
      </c>
      <c r="E10" s="5">
        <v>0.9486</v>
      </c>
      <c r="F10" s="5">
        <v>0.53080000000000005</v>
      </c>
      <c r="G10" s="5">
        <v>0.29330000000000001</v>
      </c>
      <c r="H10" s="5">
        <v>1.4E-3</v>
      </c>
    </row>
    <row r="11" spans="1:9" ht="15.5" x14ac:dyDescent="0.35">
      <c r="A11" s="3" t="s">
        <v>17</v>
      </c>
      <c r="B11" s="4">
        <v>23988922</v>
      </c>
      <c r="C11" s="4">
        <v>7179873260</v>
      </c>
      <c r="D11" s="5">
        <v>0.45590000000000003</v>
      </c>
      <c r="E11" s="5">
        <v>0.9456</v>
      </c>
      <c r="F11" s="5">
        <v>0.53979999999999995</v>
      </c>
      <c r="G11" s="5">
        <v>0.2979</v>
      </c>
      <c r="H11" s="5">
        <v>1.5E-3</v>
      </c>
    </row>
    <row r="12" spans="1:9" ht="15.5" x14ac:dyDescent="0.35">
      <c r="A12" s="3" t="s">
        <v>18</v>
      </c>
      <c r="B12" s="4">
        <v>22779057</v>
      </c>
      <c r="C12" s="4">
        <v>6814872146</v>
      </c>
      <c r="D12" s="5">
        <v>0.4531</v>
      </c>
      <c r="E12" s="5">
        <v>0.9446</v>
      </c>
      <c r="F12" s="5">
        <v>0.5353</v>
      </c>
      <c r="G12" s="5">
        <v>0.29070000000000001</v>
      </c>
      <c r="H12" s="5">
        <v>1.2999999999999999E-3</v>
      </c>
    </row>
    <row r="13" spans="1:9" ht="15.5" x14ac:dyDescent="0.35">
      <c r="A13" s="3" t="s">
        <v>19</v>
      </c>
      <c r="B13" s="4">
        <v>28350276</v>
      </c>
      <c r="C13" s="4">
        <v>8479195062</v>
      </c>
      <c r="D13" s="5">
        <v>0.4506</v>
      </c>
      <c r="E13" s="5">
        <v>0.9395</v>
      </c>
      <c r="F13" s="5">
        <v>0.53949999999999998</v>
      </c>
      <c r="G13" s="5">
        <v>0.26640000000000003</v>
      </c>
      <c r="H13" s="5">
        <v>2.3999999999999998E-3</v>
      </c>
    </row>
    <row r="14" spans="1:9" ht="15.5" x14ac:dyDescent="0.35">
      <c r="A14" s="3" t="s">
        <v>20</v>
      </c>
      <c r="B14" s="4">
        <v>22095804</v>
      </c>
      <c r="C14" s="4">
        <v>6605212986</v>
      </c>
      <c r="D14" s="5">
        <v>0.44779999999999998</v>
      </c>
      <c r="E14" s="5">
        <v>0.94340000000000002</v>
      </c>
      <c r="F14" s="5">
        <v>0.52829999999999999</v>
      </c>
      <c r="G14" s="5">
        <v>0.26579999999999998</v>
      </c>
      <c r="H14" s="5">
        <v>2.2000000000000001E-3</v>
      </c>
    </row>
    <row r="15" spans="1:9" ht="15.5" x14ac:dyDescent="0.35">
      <c r="A15" s="3" t="s">
        <v>21</v>
      </c>
      <c r="B15" s="4">
        <v>23528352</v>
      </c>
      <c r="C15" s="4">
        <v>7033475556</v>
      </c>
      <c r="D15" s="5">
        <v>0.44979999999999998</v>
      </c>
      <c r="E15" s="5">
        <v>0.94399999999999995</v>
      </c>
      <c r="F15" s="5">
        <v>0.53759999999999997</v>
      </c>
      <c r="G15" s="5">
        <v>0.27500000000000002</v>
      </c>
      <c r="H15" s="5">
        <v>2.0999999999999999E-3</v>
      </c>
    </row>
    <row r="16" spans="1:9" ht="15.5" x14ac:dyDescent="0.35">
      <c r="A16" s="3" t="s">
        <v>22</v>
      </c>
      <c r="B16" s="4">
        <v>24191565</v>
      </c>
      <c r="C16" s="4">
        <v>7231160456</v>
      </c>
      <c r="D16" s="5">
        <v>0.45029999999999998</v>
      </c>
      <c r="E16" s="5">
        <v>0.94599999999999995</v>
      </c>
      <c r="F16" s="5">
        <v>0.52210000000000001</v>
      </c>
      <c r="G16" s="5">
        <v>0.27389999999999998</v>
      </c>
      <c r="H16" s="5">
        <v>2E-3</v>
      </c>
    </row>
    <row r="17" spans="1:8" ht="15.5" x14ac:dyDescent="0.35">
      <c r="A17" s="3" t="s">
        <v>23</v>
      </c>
      <c r="B17" s="4">
        <v>21000707</v>
      </c>
      <c r="C17" s="4">
        <v>6277718078</v>
      </c>
      <c r="D17" s="5">
        <v>0.44790000000000002</v>
      </c>
      <c r="E17" s="5">
        <v>0.94769999999999999</v>
      </c>
      <c r="F17" s="5">
        <v>0.52849999999999997</v>
      </c>
      <c r="G17" s="5">
        <v>0.28370000000000001</v>
      </c>
      <c r="H17" s="5">
        <v>2.0999999999999999E-3</v>
      </c>
    </row>
    <row r="18" spans="1:8" ht="15.5" x14ac:dyDescent="0.35">
      <c r="A18" s="3" t="s">
        <v>24</v>
      </c>
      <c r="B18" s="4">
        <v>22413972</v>
      </c>
      <c r="C18" s="4">
        <v>6702041594</v>
      </c>
      <c r="D18" s="5">
        <v>0.45279999999999998</v>
      </c>
      <c r="E18" s="5">
        <v>0.9446</v>
      </c>
      <c r="F18" s="5">
        <v>0.50870000000000004</v>
      </c>
      <c r="G18" s="5">
        <v>0.30649999999999999</v>
      </c>
      <c r="H18" s="5">
        <v>8.8000000000000005E-3</v>
      </c>
    </row>
    <row r="19" spans="1:8" ht="15.5" x14ac:dyDescent="0.35">
      <c r="A19" s="3" t="s">
        <v>25</v>
      </c>
      <c r="B19" s="4">
        <v>21546745</v>
      </c>
      <c r="C19" s="4">
        <v>6443711308</v>
      </c>
      <c r="D19" s="5">
        <v>0.44840000000000002</v>
      </c>
      <c r="E19" s="5">
        <v>0.94430000000000003</v>
      </c>
      <c r="F19" s="5">
        <v>0.52839999999999998</v>
      </c>
      <c r="G19" s="5">
        <v>0.2717</v>
      </c>
      <c r="H19" s="5">
        <v>2E-3</v>
      </c>
    </row>
    <row r="20" spans="1:8" ht="15.5" x14ac:dyDescent="0.35">
      <c r="A20" s="3" t="s">
        <v>26</v>
      </c>
      <c r="B20" s="4">
        <v>22138866</v>
      </c>
      <c r="C20" s="4">
        <v>6613833992</v>
      </c>
      <c r="D20" s="5">
        <v>0.44950000000000001</v>
      </c>
      <c r="E20" s="5">
        <v>0.94779999999999998</v>
      </c>
      <c r="F20" s="5">
        <v>0.52</v>
      </c>
      <c r="G20" s="5">
        <v>0.28620000000000001</v>
      </c>
      <c r="H20" s="5">
        <v>3.3999999999999998E-3</v>
      </c>
    </row>
    <row r="21" spans="1:8" ht="15.5" x14ac:dyDescent="0.35">
      <c r="A21" s="3" t="s">
        <v>27</v>
      </c>
      <c r="B21" s="4">
        <v>21379609</v>
      </c>
      <c r="C21" s="4">
        <v>6393213428</v>
      </c>
      <c r="D21" s="5">
        <v>0.44890000000000002</v>
      </c>
      <c r="E21" s="5">
        <v>0.94130000000000003</v>
      </c>
      <c r="F21" s="5">
        <v>0.51659999999999995</v>
      </c>
      <c r="G21" s="5">
        <v>0.27779999999999999</v>
      </c>
      <c r="H21" s="5">
        <v>3.0999999999999999E-3</v>
      </c>
    </row>
    <row r="22" spans="1:8" ht="15.5" x14ac:dyDescent="0.35">
      <c r="A22" s="3" t="s">
        <v>28</v>
      </c>
      <c r="B22" s="4">
        <v>22796907</v>
      </c>
      <c r="C22" s="4">
        <v>6813357018</v>
      </c>
      <c r="D22" s="5">
        <v>0.45069999999999999</v>
      </c>
      <c r="E22" s="5">
        <v>0.94379999999999997</v>
      </c>
      <c r="F22" s="5">
        <v>0.53669999999999995</v>
      </c>
      <c r="G22" s="5">
        <v>0.28410000000000002</v>
      </c>
      <c r="H22" s="5">
        <v>3.2000000000000002E-3</v>
      </c>
    </row>
    <row r="23" spans="1:8" ht="15.5" x14ac:dyDescent="0.35">
      <c r="A23" s="3" t="s">
        <v>29</v>
      </c>
      <c r="B23" s="4">
        <v>20384801</v>
      </c>
      <c r="C23" s="4">
        <v>6094538084</v>
      </c>
      <c r="D23" s="5">
        <v>0.44990000000000002</v>
      </c>
      <c r="E23" s="5">
        <v>0.9446</v>
      </c>
      <c r="F23" s="5">
        <v>0.53159999999999996</v>
      </c>
      <c r="G23" s="5">
        <v>0.28860000000000002</v>
      </c>
      <c r="H23" s="5">
        <v>2.5999999999999999E-3</v>
      </c>
    </row>
    <row r="24" spans="1:8" ht="15.5" x14ac:dyDescent="0.35">
      <c r="A24" s="3" t="s">
        <v>30</v>
      </c>
      <c r="B24" s="4">
        <v>23595515</v>
      </c>
      <c r="C24" s="4">
        <v>7056968886</v>
      </c>
      <c r="D24" s="5">
        <v>0.44840000000000002</v>
      </c>
      <c r="E24" s="5">
        <v>0.94410000000000005</v>
      </c>
      <c r="F24" s="5">
        <v>0.5323</v>
      </c>
      <c r="G24" s="5">
        <v>0.28839999999999999</v>
      </c>
      <c r="H24" s="5">
        <v>1.8E-3</v>
      </c>
    </row>
    <row r="25" spans="1:8" ht="15.5" x14ac:dyDescent="0.35">
      <c r="A25" s="3" t="s">
        <v>31</v>
      </c>
      <c r="B25" s="4">
        <v>24998015</v>
      </c>
      <c r="C25" s="4">
        <v>7467825476</v>
      </c>
      <c r="D25" s="5">
        <v>0.44940000000000002</v>
      </c>
      <c r="E25" s="5">
        <v>0.94650000000000001</v>
      </c>
      <c r="F25" s="5">
        <v>0.53120000000000001</v>
      </c>
      <c r="G25" s="5">
        <v>0.2923</v>
      </c>
      <c r="H25" s="5">
        <v>3.2000000000000002E-3</v>
      </c>
    </row>
    <row r="26" spans="1:8" ht="15.5" x14ac:dyDescent="0.35">
      <c r="A26" s="3" t="s">
        <v>32</v>
      </c>
      <c r="B26" s="4">
        <v>20634102</v>
      </c>
      <c r="C26" s="4">
        <v>6170271350</v>
      </c>
      <c r="D26" s="5">
        <v>0.45019999999999999</v>
      </c>
      <c r="E26" s="5">
        <v>0.94879999999999998</v>
      </c>
      <c r="F26" s="5">
        <v>0.53190000000000004</v>
      </c>
      <c r="G26" s="5">
        <v>0.29220000000000002</v>
      </c>
      <c r="H26" s="5">
        <v>3.0999999999999999E-3</v>
      </c>
    </row>
    <row r="27" spans="1:8" ht="15.5" x14ac:dyDescent="0.35">
      <c r="A27" s="3" t="s">
        <v>33</v>
      </c>
      <c r="B27" s="4">
        <v>20898594</v>
      </c>
      <c r="C27" s="4">
        <v>6249684282</v>
      </c>
      <c r="D27" s="5">
        <v>0.4496</v>
      </c>
      <c r="E27" s="5">
        <v>0.9446</v>
      </c>
      <c r="F27" s="5">
        <v>0.53680000000000005</v>
      </c>
      <c r="G27" s="5">
        <v>0.2923</v>
      </c>
      <c r="H27" s="5">
        <v>2.0999999999999999E-3</v>
      </c>
    </row>
    <row r="28" spans="1:8" ht="15.5" x14ac:dyDescent="0.35">
      <c r="A28" s="3" t="s">
        <v>34</v>
      </c>
      <c r="B28" s="4">
        <v>23590523</v>
      </c>
      <c r="C28" s="4">
        <v>7054780554</v>
      </c>
      <c r="D28" s="5">
        <v>0.44940000000000002</v>
      </c>
      <c r="E28" s="5">
        <v>0.94779999999999998</v>
      </c>
      <c r="F28" s="5">
        <v>0.53990000000000005</v>
      </c>
      <c r="G28" s="5">
        <v>0.28849999999999998</v>
      </c>
      <c r="H28" s="5">
        <v>1.6999999999999999E-3</v>
      </c>
    </row>
    <row r="29" spans="1:8" ht="15.5" x14ac:dyDescent="0.35">
      <c r="A29" s="3" t="s">
        <v>35</v>
      </c>
      <c r="B29" s="4">
        <v>21896564</v>
      </c>
      <c r="C29" s="4">
        <v>6543647222</v>
      </c>
      <c r="D29" s="5">
        <v>0.44950000000000001</v>
      </c>
      <c r="E29" s="5">
        <v>0.94410000000000005</v>
      </c>
      <c r="F29" s="5">
        <v>0.5353</v>
      </c>
      <c r="G29" s="5">
        <v>0.28920000000000001</v>
      </c>
      <c r="H29" s="5">
        <v>2.5000000000000001E-3</v>
      </c>
    </row>
    <row r="30" spans="1:8" ht="15.5" x14ac:dyDescent="0.35">
      <c r="A30" s="6" t="s">
        <v>36</v>
      </c>
      <c r="B30" s="7">
        <v>21557022</v>
      </c>
      <c r="C30" s="7">
        <v>6447528664</v>
      </c>
      <c r="D30" s="8">
        <v>0.44779999999999998</v>
      </c>
      <c r="E30" s="8">
        <v>0.94379999999999997</v>
      </c>
      <c r="F30" s="8">
        <v>0.52869999999999995</v>
      </c>
      <c r="G30" s="8">
        <v>0.28449999999999998</v>
      </c>
      <c r="H30" s="8">
        <v>2.2000000000000001E-3</v>
      </c>
    </row>
  </sheetData>
  <mergeCells count="4">
    <mergeCell ref="A2:A3"/>
    <mergeCell ref="B2:E2"/>
    <mergeCell ref="F2:H2"/>
    <mergeCell ref="A1:H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249AD-7A9D-4B29-9D57-97706691156D}">
  <dimension ref="A1:C209"/>
  <sheetViews>
    <sheetView workbookViewId="0">
      <selection activeCell="G9" sqref="G9"/>
    </sheetView>
  </sheetViews>
  <sheetFormatPr defaultRowHeight="14" x14ac:dyDescent="0.3"/>
  <cols>
    <col min="1" max="1" width="24.33203125" customWidth="1"/>
    <col min="2" max="2" width="17.6640625" customWidth="1"/>
    <col min="3" max="3" width="16.25" style="50" customWidth="1"/>
  </cols>
  <sheetData>
    <row r="1" spans="1:3" ht="25" customHeight="1" x14ac:dyDescent="0.3">
      <c r="A1" s="48" t="s">
        <v>3499</v>
      </c>
      <c r="B1" s="48"/>
      <c r="C1" s="48"/>
    </row>
    <row r="2" spans="1:3" ht="15.5" x14ac:dyDescent="0.3">
      <c r="A2" s="51" t="s">
        <v>2859</v>
      </c>
      <c r="B2" s="51" t="s">
        <v>2860</v>
      </c>
      <c r="C2" s="51" t="s">
        <v>2861</v>
      </c>
    </row>
    <row r="3" spans="1:3" ht="15.5" x14ac:dyDescent="0.3">
      <c r="A3" s="24" t="s">
        <v>1790</v>
      </c>
      <c r="B3" s="24" t="s">
        <v>1788</v>
      </c>
      <c r="C3" s="33" t="s">
        <v>2862</v>
      </c>
    </row>
    <row r="4" spans="1:3" ht="15.5" x14ac:dyDescent="0.3">
      <c r="A4" s="24" t="s">
        <v>1796</v>
      </c>
      <c r="B4" s="24" t="s">
        <v>1788</v>
      </c>
      <c r="C4" s="33" t="s">
        <v>2862</v>
      </c>
    </row>
    <row r="5" spans="1:3" ht="15.5" x14ac:dyDescent="0.3">
      <c r="A5" s="24" t="s">
        <v>1805</v>
      </c>
      <c r="B5" s="24" t="s">
        <v>1802</v>
      </c>
      <c r="C5" s="33" t="s">
        <v>2862</v>
      </c>
    </row>
    <row r="6" spans="1:3" ht="15.5" x14ac:dyDescent="0.3">
      <c r="A6" s="24" t="s">
        <v>1809</v>
      </c>
      <c r="B6" s="24" t="s">
        <v>1802</v>
      </c>
      <c r="C6" s="33" t="s">
        <v>2862</v>
      </c>
    </row>
    <row r="7" spans="1:3" ht="15.5" x14ac:dyDescent="0.3">
      <c r="A7" s="24" t="s">
        <v>1811</v>
      </c>
      <c r="B7" s="24" t="s">
        <v>1802</v>
      </c>
      <c r="C7" s="33" t="s">
        <v>2862</v>
      </c>
    </row>
    <row r="8" spans="1:3" ht="15.5" x14ac:dyDescent="0.3">
      <c r="A8" s="24" t="s">
        <v>1836</v>
      </c>
      <c r="B8" s="24" t="s">
        <v>1813</v>
      </c>
      <c r="C8" s="33" t="s">
        <v>2862</v>
      </c>
    </row>
    <row r="9" spans="1:3" ht="15.5" x14ac:dyDescent="0.3">
      <c r="A9" s="24" t="s">
        <v>1814</v>
      </c>
      <c r="B9" s="24" t="s">
        <v>1813</v>
      </c>
      <c r="C9" s="33" t="s">
        <v>2862</v>
      </c>
    </row>
    <row r="10" spans="1:3" ht="15.5" x14ac:dyDescent="0.3">
      <c r="A10" s="24" t="s">
        <v>1881</v>
      </c>
      <c r="B10" s="24" t="s">
        <v>1813</v>
      </c>
      <c r="C10" s="33" t="s">
        <v>2862</v>
      </c>
    </row>
    <row r="11" spans="1:3" ht="15.5" x14ac:dyDescent="0.3">
      <c r="A11" s="24" t="s">
        <v>1869</v>
      </c>
      <c r="B11" s="24" t="s">
        <v>1813</v>
      </c>
      <c r="C11" s="33" t="s">
        <v>2862</v>
      </c>
    </row>
    <row r="12" spans="1:3" ht="15.5" x14ac:dyDescent="0.3">
      <c r="A12" s="24" t="s">
        <v>559</v>
      </c>
      <c r="B12" s="24" t="s">
        <v>1813</v>
      </c>
      <c r="C12" s="33" t="s">
        <v>2862</v>
      </c>
    </row>
    <row r="13" spans="1:3" ht="15.5" x14ac:dyDescent="0.3">
      <c r="A13" s="24" t="s">
        <v>1850</v>
      </c>
      <c r="B13" s="24" t="s">
        <v>1813</v>
      </c>
      <c r="C13" s="33" t="s">
        <v>2862</v>
      </c>
    </row>
    <row r="14" spans="1:3" ht="15.5" x14ac:dyDescent="0.3">
      <c r="A14" s="24" t="s">
        <v>572</v>
      </c>
      <c r="B14" s="24" t="s">
        <v>1813</v>
      </c>
      <c r="C14" s="33" t="s">
        <v>2862</v>
      </c>
    </row>
    <row r="15" spans="1:3" ht="15.5" x14ac:dyDescent="0.3">
      <c r="A15" s="24" t="s">
        <v>1827</v>
      </c>
      <c r="B15" s="24" t="s">
        <v>1813</v>
      </c>
      <c r="C15" s="33" t="s">
        <v>2862</v>
      </c>
    </row>
    <row r="16" spans="1:3" ht="15.5" x14ac:dyDescent="0.3">
      <c r="A16" s="24" t="s">
        <v>1842</v>
      </c>
      <c r="B16" s="24" t="s">
        <v>1813</v>
      </c>
      <c r="C16" s="33" t="s">
        <v>2862</v>
      </c>
    </row>
    <row r="17" spans="1:3" ht="15.5" x14ac:dyDescent="0.3">
      <c r="A17" s="24" t="s">
        <v>1863</v>
      </c>
      <c r="B17" s="24" t="s">
        <v>1813</v>
      </c>
      <c r="C17" s="33" t="s">
        <v>2862</v>
      </c>
    </row>
    <row r="18" spans="1:3" ht="15.5" x14ac:dyDescent="0.3">
      <c r="A18" s="24" t="s">
        <v>1815</v>
      </c>
      <c r="B18" s="24" t="s">
        <v>1813</v>
      </c>
      <c r="C18" s="33" t="s">
        <v>2862</v>
      </c>
    </row>
    <row r="19" spans="1:3" ht="15.5" x14ac:dyDescent="0.3">
      <c r="A19" s="24" t="s">
        <v>1871</v>
      </c>
      <c r="B19" s="24" t="s">
        <v>1813</v>
      </c>
      <c r="C19" s="33" t="s">
        <v>2862</v>
      </c>
    </row>
    <row r="20" spans="1:3" ht="15.5" x14ac:dyDescent="0.3">
      <c r="A20" s="24" t="s">
        <v>1841</v>
      </c>
      <c r="B20" s="24" t="s">
        <v>1813</v>
      </c>
      <c r="C20" s="33" t="s">
        <v>2862</v>
      </c>
    </row>
    <row r="21" spans="1:3" ht="15.5" x14ac:dyDescent="0.3">
      <c r="A21" s="24" t="s">
        <v>1882</v>
      </c>
      <c r="B21" s="24" t="s">
        <v>1813</v>
      </c>
      <c r="C21" s="33" t="s">
        <v>2862</v>
      </c>
    </row>
    <row r="22" spans="1:3" ht="15.5" x14ac:dyDescent="0.3">
      <c r="A22" s="24" t="s">
        <v>1838</v>
      </c>
      <c r="B22" s="24" t="s">
        <v>1813</v>
      </c>
      <c r="C22" s="33" t="s">
        <v>2862</v>
      </c>
    </row>
    <row r="23" spans="1:3" ht="15.5" x14ac:dyDescent="0.3">
      <c r="A23" s="24" t="s">
        <v>1845</v>
      </c>
      <c r="B23" s="24" t="s">
        <v>1813</v>
      </c>
      <c r="C23" s="33" t="s">
        <v>2862</v>
      </c>
    </row>
    <row r="24" spans="1:3" ht="15.5" x14ac:dyDescent="0.3">
      <c r="A24" s="24" t="s">
        <v>1885</v>
      </c>
      <c r="B24" s="24" t="s">
        <v>1813</v>
      </c>
      <c r="C24" s="33" t="s">
        <v>2862</v>
      </c>
    </row>
    <row r="25" spans="1:3" ht="15.5" x14ac:dyDescent="0.3">
      <c r="A25" s="24" t="s">
        <v>1866</v>
      </c>
      <c r="B25" s="24" t="s">
        <v>1813</v>
      </c>
      <c r="C25" s="33" t="s">
        <v>2862</v>
      </c>
    </row>
    <row r="26" spans="1:3" ht="15.5" x14ac:dyDescent="0.3">
      <c r="A26" s="24" t="s">
        <v>1884</v>
      </c>
      <c r="B26" s="24" t="s">
        <v>1813</v>
      </c>
      <c r="C26" s="33" t="s">
        <v>2862</v>
      </c>
    </row>
    <row r="27" spans="1:3" ht="15.5" x14ac:dyDescent="0.3">
      <c r="A27" s="24" t="s">
        <v>1875</v>
      </c>
      <c r="B27" s="24" t="s">
        <v>1813</v>
      </c>
      <c r="C27" s="33" t="s">
        <v>2862</v>
      </c>
    </row>
    <row r="28" spans="1:3" ht="15.5" x14ac:dyDescent="0.3">
      <c r="A28" s="24" t="s">
        <v>1879</v>
      </c>
      <c r="B28" s="24" t="s">
        <v>1813</v>
      </c>
      <c r="C28" s="33" t="s">
        <v>2862</v>
      </c>
    </row>
    <row r="29" spans="1:3" ht="15.5" x14ac:dyDescent="0.3">
      <c r="A29" s="24" t="s">
        <v>1832</v>
      </c>
      <c r="B29" s="24" t="s">
        <v>1813</v>
      </c>
      <c r="C29" s="33" t="s">
        <v>2862</v>
      </c>
    </row>
    <row r="30" spans="1:3" ht="15.5" x14ac:dyDescent="0.3">
      <c r="A30" s="24" t="s">
        <v>1861</v>
      </c>
      <c r="B30" s="24" t="s">
        <v>1813</v>
      </c>
      <c r="C30" s="33" t="s">
        <v>2862</v>
      </c>
    </row>
    <row r="31" spans="1:3" ht="15.5" x14ac:dyDescent="0.3">
      <c r="A31" s="24" t="s">
        <v>1859</v>
      </c>
      <c r="B31" s="24" t="s">
        <v>1813</v>
      </c>
      <c r="C31" s="33" t="s">
        <v>2862</v>
      </c>
    </row>
    <row r="32" spans="1:3" ht="15.5" x14ac:dyDescent="0.3">
      <c r="A32" s="24" t="s">
        <v>1820</v>
      </c>
      <c r="B32" s="24" t="s">
        <v>1813</v>
      </c>
      <c r="C32" s="33" t="s">
        <v>2862</v>
      </c>
    </row>
    <row r="33" spans="1:3" ht="15.5" x14ac:dyDescent="0.3">
      <c r="A33" s="24" t="s">
        <v>1821</v>
      </c>
      <c r="B33" s="24" t="s">
        <v>1813</v>
      </c>
      <c r="C33" s="33" t="s">
        <v>2862</v>
      </c>
    </row>
    <row r="34" spans="1:3" ht="15.5" x14ac:dyDescent="0.3">
      <c r="A34" s="24" t="s">
        <v>567</v>
      </c>
      <c r="B34" s="24" t="s">
        <v>1813</v>
      </c>
      <c r="C34" s="33" t="s">
        <v>2862</v>
      </c>
    </row>
    <row r="35" spans="1:3" ht="15.5" x14ac:dyDescent="0.3">
      <c r="A35" s="24" t="s">
        <v>1872</v>
      </c>
      <c r="B35" s="24" t="s">
        <v>1813</v>
      </c>
      <c r="C35" s="33" t="s">
        <v>2862</v>
      </c>
    </row>
    <row r="36" spans="1:3" ht="15.5" x14ac:dyDescent="0.3">
      <c r="A36" s="24" t="s">
        <v>1819</v>
      </c>
      <c r="B36" s="24" t="s">
        <v>1813</v>
      </c>
      <c r="C36" s="33" t="s">
        <v>2862</v>
      </c>
    </row>
    <row r="37" spans="1:3" ht="15.5" x14ac:dyDescent="0.3">
      <c r="A37" s="24" t="s">
        <v>1837</v>
      </c>
      <c r="B37" s="24" t="s">
        <v>1813</v>
      </c>
      <c r="C37" s="33" t="s">
        <v>2862</v>
      </c>
    </row>
    <row r="38" spans="1:3" ht="15.5" x14ac:dyDescent="0.3">
      <c r="A38" s="24" t="s">
        <v>1824</v>
      </c>
      <c r="B38" s="24" t="s">
        <v>1813</v>
      </c>
      <c r="C38" s="33" t="s">
        <v>2862</v>
      </c>
    </row>
    <row r="39" spans="1:3" ht="15.5" x14ac:dyDescent="0.3">
      <c r="A39" s="24" t="s">
        <v>1854</v>
      </c>
      <c r="B39" s="24" t="s">
        <v>1813</v>
      </c>
      <c r="C39" s="33" t="s">
        <v>2862</v>
      </c>
    </row>
    <row r="40" spans="1:3" ht="15.5" x14ac:dyDescent="0.3">
      <c r="A40" s="24" t="s">
        <v>1896</v>
      </c>
      <c r="B40" s="24" t="s">
        <v>1891</v>
      </c>
      <c r="C40" s="33" t="s">
        <v>2862</v>
      </c>
    </row>
    <row r="41" spans="1:3" ht="15.5" x14ac:dyDescent="0.3">
      <c r="A41" s="24" t="s">
        <v>1901</v>
      </c>
      <c r="B41" s="24" t="s">
        <v>1891</v>
      </c>
      <c r="C41" s="33" t="s">
        <v>2862</v>
      </c>
    </row>
    <row r="42" spans="1:3" ht="15.5" x14ac:dyDescent="0.3">
      <c r="A42" s="24" t="s">
        <v>1893</v>
      </c>
      <c r="B42" s="24" t="s">
        <v>1891</v>
      </c>
      <c r="C42" s="33" t="s">
        <v>2862</v>
      </c>
    </row>
    <row r="43" spans="1:3" ht="15.5" x14ac:dyDescent="0.3">
      <c r="A43" s="24" t="s">
        <v>1920</v>
      </c>
      <c r="B43" s="24" t="s">
        <v>1907</v>
      </c>
      <c r="C43" s="33" t="s">
        <v>2862</v>
      </c>
    </row>
    <row r="44" spans="1:3" ht="15.5" x14ac:dyDescent="0.3">
      <c r="A44" s="24" t="s">
        <v>197</v>
      </c>
      <c r="B44" s="24" t="s">
        <v>1907</v>
      </c>
      <c r="C44" s="33" t="s">
        <v>2862</v>
      </c>
    </row>
    <row r="45" spans="1:3" ht="15.5" x14ac:dyDescent="0.3">
      <c r="A45" s="24" t="s">
        <v>1926</v>
      </c>
      <c r="B45" s="24" t="s">
        <v>1907</v>
      </c>
      <c r="C45" s="33" t="s">
        <v>2862</v>
      </c>
    </row>
    <row r="46" spans="1:3" ht="15.5" x14ac:dyDescent="0.3">
      <c r="A46" s="24" t="s">
        <v>189</v>
      </c>
      <c r="B46" s="24" t="s">
        <v>1907</v>
      </c>
      <c r="C46" s="33" t="s">
        <v>2862</v>
      </c>
    </row>
    <row r="47" spans="1:3" ht="15.5" x14ac:dyDescent="0.3">
      <c r="A47" s="24" t="s">
        <v>203</v>
      </c>
      <c r="B47" s="24" t="s">
        <v>1907</v>
      </c>
      <c r="C47" s="33" t="s">
        <v>2862</v>
      </c>
    </row>
    <row r="48" spans="1:3" ht="15.5" x14ac:dyDescent="0.3">
      <c r="A48" s="24" t="s">
        <v>1991</v>
      </c>
      <c r="B48" s="24" t="s">
        <v>1950</v>
      </c>
      <c r="C48" s="33" t="s">
        <v>2862</v>
      </c>
    </row>
    <row r="49" spans="1:3" ht="15.5" x14ac:dyDescent="0.3">
      <c r="A49" s="24" t="s">
        <v>805</v>
      </c>
      <c r="B49" s="24" t="s">
        <v>1950</v>
      </c>
      <c r="C49" s="33" t="s">
        <v>2862</v>
      </c>
    </row>
    <row r="50" spans="1:3" ht="15.5" x14ac:dyDescent="0.3">
      <c r="A50" s="24" t="s">
        <v>1992</v>
      </c>
      <c r="B50" s="24" t="s">
        <v>1950</v>
      </c>
      <c r="C50" s="33" t="s">
        <v>2862</v>
      </c>
    </row>
    <row r="51" spans="1:3" ht="15.5" x14ac:dyDescent="0.3">
      <c r="A51" s="24" t="s">
        <v>796</v>
      </c>
      <c r="B51" s="24" t="s">
        <v>1950</v>
      </c>
      <c r="C51" s="33" t="s">
        <v>2862</v>
      </c>
    </row>
    <row r="52" spans="1:3" ht="15.5" x14ac:dyDescent="0.3">
      <c r="A52" s="24" t="s">
        <v>1782</v>
      </c>
      <c r="B52" s="24" t="s">
        <v>1950</v>
      </c>
      <c r="C52" s="33" t="s">
        <v>2862</v>
      </c>
    </row>
    <row r="53" spans="1:3" ht="15.5" x14ac:dyDescent="0.3">
      <c r="A53" s="24" t="s">
        <v>361</v>
      </c>
      <c r="B53" s="24" t="s">
        <v>1950</v>
      </c>
      <c r="C53" s="33" t="s">
        <v>2862</v>
      </c>
    </row>
    <row r="54" spans="1:3" ht="15.5" x14ac:dyDescent="0.3">
      <c r="A54" s="24" t="s">
        <v>1981</v>
      </c>
      <c r="B54" s="24" t="s">
        <v>1950</v>
      </c>
      <c r="C54" s="33" t="s">
        <v>2862</v>
      </c>
    </row>
    <row r="55" spans="1:3" ht="15.5" x14ac:dyDescent="0.3">
      <c r="A55" s="24" t="s">
        <v>777</v>
      </c>
      <c r="B55" s="24" t="s">
        <v>1950</v>
      </c>
      <c r="C55" s="33" t="s">
        <v>2862</v>
      </c>
    </row>
    <row r="56" spans="1:3" ht="15.5" x14ac:dyDescent="0.3">
      <c r="A56" s="24" t="s">
        <v>799</v>
      </c>
      <c r="B56" s="24" t="s">
        <v>1950</v>
      </c>
      <c r="C56" s="33" t="s">
        <v>2862</v>
      </c>
    </row>
    <row r="57" spans="1:3" ht="15.5" x14ac:dyDescent="0.3">
      <c r="A57" s="24" t="s">
        <v>790</v>
      </c>
      <c r="B57" s="24" t="s">
        <v>1950</v>
      </c>
      <c r="C57" s="33" t="s">
        <v>2862</v>
      </c>
    </row>
    <row r="58" spans="1:3" ht="15.5" x14ac:dyDescent="0.3">
      <c r="A58" s="24" t="s">
        <v>1959</v>
      </c>
      <c r="B58" s="24" t="s">
        <v>1950</v>
      </c>
      <c r="C58" s="33" t="s">
        <v>2862</v>
      </c>
    </row>
    <row r="59" spans="1:3" ht="15.5" x14ac:dyDescent="0.3">
      <c r="A59" s="24" t="s">
        <v>771</v>
      </c>
      <c r="B59" s="24" t="s">
        <v>1950</v>
      </c>
      <c r="C59" s="33" t="s">
        <v>2862</v>
      </c>
    </row>
    <row r="60" spans="1:3" ht="15.5" x14ac:dyDescent="0.3">
      <c r="A60" s="24" t="s">
        <v>761</v>
      </c>
      <c r="B60" s="24" t="s">
        <v>1950</v>
      </c>
      <c r="C60" s="33" t="s">
        <v>2862</v>
      </c>
    </row>
    <row r="61" spans="1:3" ht="15.5" x14ac:dyDescent="0.3">
      <c r="A61" s="24" t="s">
        <v>783</v>
      </c>
      <c r="B61" s="24" t="s">
        <v>1950</v>
      </c>
      <c r="C61" s="33" t="s">
        <v>2862</v>
      </c>
    </row>
    <row r="62" spans="1:3" ht="15.5" x14ac:dyDescent="0.3">
      <c r="A62" s="24" t="s">
        <v>1997</v>
      </c>
      <c r="B62" s="24" t="s">
        <v>1950</v>
      </c>
      <c r="C62" s="33" t="s">
        <v>2862</v>
      </c>
    </row>
    <row r="63" spans="1:3" ht="15.5" x14ac:dyDescent="0.3">
      <c r="A63" s="24" t="s">
        <v>354</v>
      </c>
      <c r="B63" s="24" t="s">
        <v>1950</v>
      </c>
      <c r="C63" s="33" t="s">
        <v>2862</v>
      </c>
    </row>
    <row r="64" spans="1:3" ht="15.5" x14ac:dyDescent="0.3">
      <c r="A64" s="24" t="s">
        <v>445</v>
      </c>
      <c r="B64" s="24" t="s">
        <v>2004</v>
      </c>
      <c r="C64" s="33" t="s">
        <v>2862</v>
      </c>
    </row>
    <row r="65" spans="1:3" ht="15.5" x14ac:dyDescent="0.3">
      <c r="A65" s="24" t="s">
        <v>453</v>
      </c>
      <c r="B65" s="24" t="s">
        <v>2004</v>
      </c>
      <c r="C65" s="33" t="s">
        <v>2862</v>
      </c>
    </row>
    <row r="66" spans="1:3" ht="15.5" x14ac:dyDescent="0.3">
      <c r="A66" s="24" t="s">
        <v>2045</v>
      </c>
      <c r="B66" s="24" t="s">
        <v>2004</v>
      </c>
      <c r="C66" s="33" t="s">
        <v>2862</v>
      </c>
    </row>
    <row r="67" spans="1:3" ht="15.5" x14ac:dyDescent="0.3">
      <c r="A67" s="24" t="s">
        <v>2024</v>
      </c>
      <c r="B67" s="24" t="s">
        <v>2004</v>
      </c>
      <c r="C67" s="33" t="s">
        <v>2862</v>
      </c>
    </row>
    <row r="68" spans="1:3" ht="15.5" x14ac:dyDescent="0.3">
      <c r="A68" s="24" t="s">
        <v>806</v>
      </c>
      <c r="B68" s="24" t="s">
        <v>2004</v>
      </c>
      <c r="C68" s="33" t="s">
        <v>2862</v>
      </c>
    </row>
    <row r="69" spans="1:3" ht="15.5" x14ac:dyDescent="0.3">
      <c r="A69" s="24" t="s">
        <v>458</v>
      </c>
      <c r="B69" s="24" t="s">
        <v>2004</v>
      </c>
      <c r="C69" s="33" t="s">
        <v>2862</v>
      </c>
    </row>
    <row r="70" spans="1:3" ht="15.5" x14ac:dyDescent="0.3">
      <c r="A70" s="24" t="s">
        <v>2060</v>
      </c>
      <c r="B70" s="24" t="s">
        <v>2061</v>
      </c>
      <c r="C70" s="33" t="s">
        <v>2862</v>
      </c>
    </row>
    <row r="71" spans="1:3" ht="15.5" x14ac:dyDescent="0.3">
      <c r="A71" s="24" t="s">
        <v>2066</v>
      </c>
      <c r="B71" s="24" t="s">
        <v>2061</v>
      </c>
      <c r="C71" s="33" t="s">
        <v>2862</v>
      </c>
    </row>
    <row r="72" spans="1:3" ht="15.5" x14ac:dyDescent="0.3">
      <c r="A72" s="24" t="s">
        <v>2138</v>
      </c>
      <c r="B72" s="24" t="s">
        <v>2110</v>
      </c>
      <c r="C72" s="33" t="s">
        <v>2862</v>
      </c>
    </row>
    <row r="73" spans="1:3" ht="15.5" x14ac:dyDescent="0.3">
      <c r="A73" s="24" t="s">
        <v>2116</v>
      </c>
      <c r="B73" s="24" t="s">
        <v>2110</v>
      </c>
      <c r="C73" s="33" t="s">
        <v>2862</v>
      </c>
    </row>
    <row r="74" spans="1:3" ht="15.5" x14ac:dyDescent="0.3">
      <c r="A74" s="24" t="s">
        <v>2137</v>
      </c>
      <c r="B74" s="24" t="s">
        <v>2110</v>
      </c>
      <c r="C74" s="33" t="s">
        <v>2862</v>
      </c>
    </row>
    <row r="75" spans="1:3" ht="15.5" x14ac:dyDescent="0.3">
      <c r="A75" s="24" t="s">
        <v>2139</v>
      </c>
      <c r="B75" s="24" t="s">
        <v>2110</v>
      </c>
      <c r="C75" s="33" t="s">
        <v>2862</v>
      </c>
    </row>
    <row r="76" spans="1:3" ht="15.5" x14ac:dyDescent="0.3">
      <c r="A76" s="24" t="s">
        <v>2195</v>
      </c>
      <c r="B76" s="24" t="s">
        <v>2174</v>
      </c>
      <c r="C76" s="33" t="s">
        <v>2862</v>
      </c>
    </row>
    <row r="77" spans="1:3" ht="15.5" x14ac:dyDescent="0.3">
      <c r="A77" s="24" t="s">
        <v>2193</v>
      </c>
      <c r="B77" s="24" t="s">
        <v>2174</v>
      </c>
      <c r="C77" s="33" t="s">
        <v>2862</v>
      </c>
    </row>
    <row r="78" spans="1:3" ht="15.5" x14ac:dyDescent="0.3">
      <c r="A78" s="24" t="s">
        <v>2215</v>
      </c>
      <c r="B78" s="24" t="s">
        <v>2174</v>
      </c>
      <c r="C78" s="33" t="s">
        <v>2862</v>
      </c>
    </row>
    <row r="79" spans="1:3" ht="15.5" x14ac:dyDescent="0.3">
      <c r="A79" s="24" t="s">
        <v>2227</v>
      </c>
      <c r="B79" s="24" t="s">
        <v>2174</v>
      </c>
      <c r="C79" s="33" t="s">
        <v>2862</v>
      </c>
    </row>
    <row r="80" spans="1:3" ht="15.5" x14ac:dyDescent="0.3">
      <c r="A80" s="24" t="s">
        <v>2201</v>
      </c>
      <c r="B80" s="24" t="s">
        <v>2174</v>
      </c>
      <c r="C80" s="33" t="s">
        <v>2862</v>
      </c>
    </row>
    <row r="81" spans="1:3" ht="15.5" x14ac:dyDescent="0.3">
      <c r="A81" s="24" t="s">
        <v>2173</v>
      </c>
      <c r="B81" s="24" t="s">
        <v>2174</v>
      </c>
      <c r="C81" s="33" t="s">
        <v>2862</v>
      </c>
    </row>
    <row r="82" spans="1:3" ht="15.5" x14ac:dyDescent="0.3">
      <c r="A82" s="24" t="s">
        <v>2220</v>
      </c>
      <c r="B82" s="24" t="s">
        <v>2174</v>
      </c>
      <c r="C82" s="33" t="s">
        <v>2862</v>
      </c>
    </row>
    <row r="83" spans="1:3" ht="15.5" x14ac:dyDescent="0.3">
      <c r="A83" s="24" t="s">
        <v>2240</v>
      </c>
      <c r="B83" s="24" t="s">
        <v>2241</v>
      </c>
      <c r="C83" s="33" t="s">
        <v>2862</v>
      </c>
    </row>
    <row r="84" spans="1:3" ht="15.5" x14ac:dyDescent="0.3">
      <c r="A84" s="24" t="s">
        <v>2245</v>
      </c>
      <c r="B84" s="24" t="s">
        <v>2241</v>
      </c>
      <c r="C84" s="33" t="s">
        <v>2862</v>
      </c>
    </row>
    <row r="85" spans="1:3" ht="15.5" x14ac:dyDescent="0.3">
      <c r="A85" s="24" t="s">
        <v>2250</v>
      </c>
      <c r="B85" s="24" t="s">
        <v>2251</v>
      </c>
      <c r="C85" s="33" t="s">
        <v>2862</v>
      </c>
    </row>
    <row r="86" spans="1:3" ht="15.5" x14ac:dyDescent="0.3">
      <c r="A86" s="24" t="s">
        <v>528</v>
      </c>
      <c r="B86" s="24" t="s">
        <v>2263</v>
      </c>
      <c r="C86" s="33" t="s">
        <v>2862</v>
      </c>
    </row>
    <row r="87" spans="1:3" ht="15.5" x14ac:dyDescent="0.3">
      <c r="A87" s="24" t="s">
        <v>260</v>
      </c>
      <c r="B87" s="24" t="s">
        <v>2292</v>
      </c>
      <c r="C87" s="33" t="s">
        <v>2862</v>
      </c>
    </row>
    <row r="88" spans="1:3" ht="15.5" x14ac:dyDescent="0.3">
      <c r="A88" s="24" t="s">
        <v>2299</v>
      </c>
      <c r="B88" s="24" t="s">
        <v>2292</v>
      </c>
      <c r="C88" s="33" t="s">
        <v>2862</v>
      </c>
    </row>
    <row r="89" spans="1:3" ht="15.5" x14ac:dyDescent="0.3">
      <c r="A89" s="24" t="s">
        <v>287</v>
      </c>
      <c r="B89" s="24" t="s">
        <v>2292</v>
      </c>
      <c r="C89" s="33" t="s">
        <v>2862</v>
      </c>
    </row>
    <row r="90" spans="1:3" ht="15.5" x14ac:dyDescent="0.3">
      <c r="A90" s="24" t="s">
        <v>2324</v>
      </c>
      <c r="B90" s="24" t="s">
        <v>2300</v>
      </c>
      <c r="C90" s="33" t="s">
        <v>2862</v>
      </c>
    </row>
    <row r="91" spans="1:3" ht="15.5" x14ac:dyDescent="0.3">
      <c r="A91" s="24" t="s">
        <v>270</v>
      </c>
      <c r="B91" s="24" t="s">
        <v>2300</v>
      </c>
      <c r="C91" s="33" t="s">
        <v>2862</v>
      </c>
    </row>
    <row r="92" spans="1:3" ht="15.5" x14ac:dyDescent="0.3">
      <c r="A92" s="24" t="s">
        <v>252</v>
      </c>
      <c r="B92" s="24" t="s">
        <v>2300</v>
      </c>
      <c r="C92" s="33" t="s">
        <v>2862</v>
      </c>
    </row>
    <row r="93" spans="1:3" ht="15.5" x14ac:dyDescent="0.3">
      <c r="A93" s="24" t="s">
        <v>278</v>
      </c>
      <c r="B93" s="24" t="s">
        <v>2300</v>
      </c>
      <c r="C93" s="33" t="s">
        <v>2862</v>
      </c>
    </row>
    <row r="94" spans="1:3" ht="15.5" x14ac:dyDescent="0.3">
      <c r="A94" s="24" t="s">
        <v>2323</v>
      </c>
      <c r="B94" s="24" t="s">
        <v>2300</v>
      </c>
      <c r="C94" s="33" t="s">
        <v>2862</v>
      </c>
    </row>
    <row r="95" spans="1:3" ht="15.5" x14ac:dyDescent="0.3">
      <c r="A95" s="24" t="s">
        <v>306</v>
      </c>
      <c r="B95" s="24" t="s">
        <v>2334</v>
      </c>
      <c r="C95" s="33" t="s">
        <v>2862</v>
      </c>
    </row>
    <row r="96" spans="1:3" ht="15.5" x14ac:dyDescent="0.3">
      <c r="A96" s="24" t="s">
        <v>298</v>
      </c>
      <c r="B96" s="24" t="s">
        <v>2334</v>
      </c>
      <c r="C96" s="33" t="s">
        <v>2862</v>
      </c>
    </row>
    <row r="97" spans="1:3" ht="15.5" x14ac:dyDescent="0.3">
      <c r="A97" s="24" t="s">
        <v>2337</v>
      </c>
      <c r="B97" s="24" t="s">
        <v>2334</v>
      </c>
      <c r="C97" s="33" t="s">
        <v>2862</v>
      </c>
    </row>
    <row r="98" spans="1:3" ht="15.5" x14ac:dyDescent="0.3">
      <c r="A98" s="24" t="s">
        <v>313</v>
      </c>
      <c r="B98" s="24" t="s">
        <v>2334</v>
      </c>
      <c r="C98" s="33" t="s">
        <v>2862</v>
      </c>
    </row>
    <row r="99" spans="1:3" ht="15.5" x14ac:dyDescent="0.3">
      <c r="A99" s="24" t="s">
        <v>339</v>
      </c>
      <c r="B99" s="24" t="s">
        <v>2334</v>
      </c>
      <c r="C99" s="33" t="s">
        <v>2862</v>
      </c>
    </row>
    <row r="100" spans="1:3" ht="15.5" x14ac:dyDescent="0.3">
      <c r="A100" s="24" t="s">
        <v>332</v>
      </c>
      <c r="B100" s="24" t="s">
        <v>2334</v>
      </c>
      <c r="C100" s="33" t="s">
        <v>2862</v>
      </c>
    </row>
    <row r="101" spans="1:3" ht="15.5" x14ac:dyDescent="0.3">
      <c r="A101" s="24" t="s">
        <v>349</v>
      </c>
      <c r="B101" s="24" t="s">
        <v>2334</v>
      </c>
      <c r="C101" s="33" t="s">
        <v>2862</v>
      </c>
    </row>
    <row r="102" spans="1:3" ht="15.5" x14ac:dyDescent="0.3">
      <c r="A102" s="24" t="s">
        <v>325</v>
      </c>
      <c r="B102" s="24" t="s">
        <v>2334</v>
      </c>
      <c r="C102" s="33" t="s">
        <v>2862</v>
      </c>
    </row>
    <row r="103" spans="1:3" ht="15.5" x14ac:dyDescent="0.3">
      <c r="A103" s="24" t="s">
        <v>2371</v>
      </c>
      <c r="B103" s="24" t="s">
        <v>2372</v>
      </c>
      <c r="C103" s="33" t="s">
        <v>2862</v>
      </c>
    </row>
    <row r="104" spans="1:3" ht="15.5" x14ac:dyDescent="0.3">
      <c r="A104" s="24" t="s">
        <v>2382</v>
      </c>
      <c r="B104" s="24" t="s">
        <v>2372</v>
      </c>
      <c r="C104" s="33" t="s">
        <v>2862</v>
      </c>
    </row>
    <row r="105" spans="1:3" ht="15.5" x14ac:dyDescent="0.3">
      <c r="A105" s="24" t="s">
        <v>2402</v>
      </c>
      <c r="B105" s="24" t="s">
        <v>2389</v>
      </c>
      <c r="C105" s="33" t="s">
        <v>2862</v>
      </c>
    </row>
    <row r="106" spans="1:3" ht="15.5" x14ac:dyDescent="0.3">
      <c r="A106" s="24" t="s">
        <v>2403</v>
      </c>
      <c r="B106" s="24" t="s">
        <v>2389</v>
      </c>
      <c r="C106" s="33" t="s">
        <v>2862</v>
      </c>
    </row>
    <row r="107" spans="1:3" ht="15.5" x14ac:dyDescent="0.3">
      <c r="A107" s="24" t="s">
        <v>2398</v>
      </c>
      <c r="B107" s="24" t="s">
        <v>2389</v>
      </c>
      <c r="C107" s="33" t="s">
        <v>2862</v>
      </c>
    </row>
    <row r="108" spans="1:3" ht="15.5" x14ac:dyDescent="0.3">
      <c r="A108" s="24" t="s">
        <v>2405</v>
      </c>
      <c r="B108" s="24" t="s">
        <v>2389</v>
      </c>
      <c r="C108" s="33" t="s">
        <v>2862</v>
      </c>
    </row>
    <row r="109" spans="1:3" ht="15.5" x14ac:dyDescent="0.3">
      <c r="A109" s="24" t="s">
        <v>2392</v>
      </c>
      <c r="B109" s="24" t="s">
        <v>2389</v>
      </c>
      <c r="C109" s="33" t="s">
        <v>2862</v>
      </c>
    </row>
    <row r="110" spans="1:3" ht="15.5" x14ac:dyDescent="0.3">
      <c r="A110" s="24" t="s">
        <v>2399</v>
      </c>
      <c r="B110" s="24" t="s">
        <v>2389</v>
      </c>
      <c r="C110" s="33" t="s">
        <v>2862</v>
      </c>
    </row>
    <row r="111" spans="1:3" ht="15.5" x14ac:dyDescent="0.3">
      <c r="A111" s="24" t="s">
        <v>2390</v>
      </c>
      <c r="B111" s="24" t="s">
        <v>2389</v>
      </c>
      <c r="C111" s="33" t="s">
        <v>2862</v>
      </c>
    </row>
    <row r="112" spans="1:3" ht="15.5" x14ac:dyDescent="0.3">
      <c r="A112" s="24" t="s">
        <v>2401</v>
      </c>
      <c r="B112" s="24" t="s">
        <v>2389</v>
      </c>
      <c r="C112" s="33" t="s">
        <v>2862</v>
      </c>
    </row>
    <row r="113" spans="1:3" ht="15.5" x14ac:dyDescent="0.3">
      <c r="A113" s="24" t="s">
        <v>2419</v>
      </c>
      <c r="B113" s="24" t="s">
        <v>2416</v>
      </c>
      <c r="C113" s="33" t="s">
        <v>2862</v>
      </c>
    </row>
    <row r="114" spans="1:3" ht="15.5" x14ac:dyDescent="0.3">
      <c r="A114" s="24" t="s">
        <v>2418</v>
      </c>
      <c r="B114" s="24" t="s">
        <v>2416</v>
      </c>
      <c r="C114" s="33" t="s">
        <v>2862</v>
      </c>
    </row>
    <row r="115" spans="1:3" ht="15.5" x14ac:dyDescent="0.3">
      <c r="A115" s="24" t="s">
        <v>2429</v>
      </c>
      <c r="B115" s="24" t="s">
        <v>2421</v>
      </c>
      <c r="C115" s="33" t="s">
        <v>2862</v>
      </c>
    </row>
    <row r="116" spans="1:3" ht="15.5" x14ac:dyDescent="0.3">
      <c r="A116" s="24" t="s">
        <v>2423</v>
      </c>
      <c r="B116" s="24" t="s">
        <v>2421</v>
      </c>
      <c r="C116" s="33" t="s">
        <v>2862</v>
      </c>
    </row>
    <row r="117" spans="1:3" ht="15.5" x14ac:dyDescent="0.3">
      <c r="A117" s="24" t="s">
        <v>2425</v>
      </c>
      <c r="B117" s="24" t="s">
        <v>2421</v>
      </c>
      <c r="C117" s="33" t="s">
        <v>2862</v>
      </c>
    </row>
    <row r="118" spans="1:3" ht="15.5" x14ac:dyDescent="0.3">
      <c r="A118" s="24" t="s">
        <v>2463</v>
      </c>
      <c r="B118" s="24" t="s">
        <v>2451</v>
      </c>
      <c r="C118" s="33" t="s">
        <v>2862</v>
      </c>
    </row>
    <row r="119" spans="1:3" ht="15.5" x14ac:dyDescent="0.3">
      <c r="A119" s="24" t="s">
        <v>2457</v>
      </c>
      <c r="B119" s="24" t="s">
        <v>2451</v>
      </c>
      <c r="C119" s="33" t="s">
        <v>2862</v>
      </c>
    </row>
    <row r="120" spans="1:3" ht="15.5" x14ac:dyDescent="0.3">
      <c r="A120" s="24" t="s">
        <v>2461</v>
      </c>
      <c r="B120" s="24" t="s">
        <v>2451</v>
      </c>
      <c r="C120" s="33" t="s">
        <v>2862</v>
      </c>
    </row>
    <row r="121" spans="1:3" ht="15.5" x14ac:dyDescent="0.3">
      <c r="A121" s="24" t="s">
        <v>2450</v>
      </c>
      <c r="B121" s="24" t="s">
        <v>2451</v>
      </c>
      <c r="C121" s="33" t="s">
        <v>2862</v>
      </c>
    </row>
    <row r="122" spans="1:3" ht="15.5" x14ac:dyDescent="0.3">
      <c r="A122" s="24" t="s">
        <v>2454</v>
      </c>
      <c r="B122" s="24" t="s">
        <v>2451</v>
      </c>
      <c r="C122" s="33" t="s">
        <v>2862</v>
      </c>
    </row>
    <row r="123" spans="1:3" ht="15.5" x14ac:dyDescent="0.3">
      <c r="A123" s="24" t="s">
        <v>2480</v>
      </c>
      <c r="B123" s="24" t="s">
        <v>2477</v>
      </c>
      <c r="C123" s="33" t="s">
        <v>2862</v>
      </c>
    </row>
    <row r="124" spans="1:3" ht="15.5" x14ac:dyDescent="0.3">
      <c r="A124" s="24" t="s">
        <v>2483</v>
      </c>
      <c r="B124" s="24" t="s">
        <v>2477</v>
      </c>
      <c r="C124" s="33" t="s">
        <v>2862</v>
      </c>
    </row>
    <row r="125" spans="1:3" ht="15.5" x14ac:dyDescent="0.3">
      <c r="A125" s="24" t="s">
        <v>2478</v>
      </c>
      <c r="B125" s="24" t="s">
        <v>2477</v>
      </c>
      <c r="C125" s="33" t="s">
        <v>2862</v>
      </c>
    </row>
    <row r="126" spans="1:3" ht="15.5" x14ac:dyDescent="0.3">
      <c r="A126" s="24" t="s">
        <v>2489</v>
      </c>
      <c r="B126" s="24" t="s">
        <v>2485</v>
      </c>
      <c r="C126" s="33" t="s">
        <v>2862</v>
      </c>
    </row>
    <row r="127" spans="1:3" ht="15.5" x14ac:dyDescent="0.3">
      <c r="A127" s="24" t="s">
        <v>2528</v>
      </c>
      <c r="B127" s="24" t="s">
        <v>2497</v>
      </c>
      <c r="C127" s="33" t="s">
        <v>2862</v>
      </c>
    </row>
    <row r="128" spans="1:3" ht="15.5" x14ac:dyDescent="0.3">
      <c r="A128" s="24" t="s">
        <v>2505</v>
      </c>
      <c r="B128" s="24" t="s">
        <v>2497</v>
      </c>
      <c r="C128" s="33" t="s">
        <v>2862</v>
      </c>
    </row>
    <row r="129" spans="1:3" ht="15.5" x14ac:dyDescent="0.3">
      <c r="A129" s="24" t="s">
        <v>2529</v>
      </c>
      <c r="B129" s="24" t="s">
        <v>2497</v>
      </c>
      <c r="C129" s="33" t="s">
        <v>2862</v>
      </c>
    </row>
    <row r="130" spans="1:3" ht="15.5" x14ac:dyDescent="0.3">
      <c r="A130" s="24" t="s">
        <v>2525</v>
      </c>
      <c r="B130" s="24" t="s">
        <v>2497</v>
      </c>
      <c r="C130" s="33" t="s">
        <v>2862</v>
      </c>
    </row>
    <row r="131" spans="1:3" ht="15.5" x14ac:dyDescent="0.3">
      <c r="A131" s="24" t="s">
        <v>2499</v>
      </c>
      <c r="B131" s="24" t="s">
        <v>2497</v>
      </c>
      <c r="C131" s="33" t="s">
        <v>2862</v>
      </c>
    </row>
    <row r="132" spans="1:3" ht="15.5" x14ac:dyDescent="0.3">
      <c r="A132" s="24" t="s">
        <v>2526</v>
      </c>
      <c r="B132" s="24" t="s">
        <v>2497</v>
      </c>
      <c r="C132" s="33" t="s">
        <v>2862</v>
      </c>
    </row>
    <row r="133" spans="1:3" ht="15.5" x14ac:dyDescent="0.3">
      <c r="A133" s="24" t="s">
        <v>2508</v>
      </c>
      <c r="B133" s="24" t="s">
        <v>2497</v>
      </c>
      <c r="C133" s="33" t="s">
        <v>2862</v>
      </c>
    </row>
    <row r="134" spans="1:3" ht="15.5" x14ac:dyDescent="0.3">
      <c r="A134" s="24" t="s">
        <v>2500</v>
      </c>
      <c r="B134" s="24" t="s">
        <v>2497</v>
      </c>
      <c r="C134" s="33" t="s">
        <v>2862</v>
      </c>
    </row>
    <row r="135" spans="1:3" ht="15.5" x14ac:dyDescent="0.3">
      <c r="A135" s="24" t="s">
        <v>2523</v>
      </c>
      <c r="B135" s="24" t="s">
        <v>2497</v>
      </c>
      <c r="C135" s="33" t="s">
        <v>2862</v>
      </c>
    </row>
    <row r="136" spans="1:3" ht="15.5" x14ac:dyDescent="0.3">
      <c r="A136" s="24" t="s">
        <v>2519</v>
      </c>
      <c r="B136" s="24" t="s">
        <v>2497</v>
      </c>
      <c r="C136" s="33" t="s">
        <v>2862</v>
      </c>
    </row>
    <row r="137" spans="1:3" ht="15.5" x14ac:dyDescent="0.3">
      <c r="A137" s="24" t="s">
        <v>2516</v>
      </c>
      <c r="B137" s="24" t="s">
        <v>2497</v>
      </c>
      <c r="C137" s="33" t="s">
        <v>2862</v>
      </c>
    </row>
    <row r="138" spans="1:3" ht="15.5" x14ac:dyDescent="0.3">
      <c r="A138" s="24" t="s">
        <v>2535</v>
      </c>
      <c r="B138" s="24" t="s">
        <v>2497</v>
      </c>
      <c r="C138" s="33" t="s">
        <v>2862</v>
      </c>
    </row>
    <row r="139" spans="1:3" ht="15.5" x14ac:dyDescent="0.3">
      <c r="A139" s="24" t="s">
        <v>2530</v>
      </c>
      <c r="B139" s="24" t="s">
        <v>2497</v>
      </c>
      <c r="C139" s="33" t="s">
        <v>2862</v>
      </c>
    </row>
    <row r="140" spans="1:3" ht="15.5" x14ac:dyDescent="0.3">
      <c r="A140" s="24" t="s">
        <v>2546</v>
      </c>
      <c r="B140" s="24" t="s">
        <v>2537</v>
      </c>
      <c r="C140" s="33" t="s">
        <v>2862</v>
      </c>
    </row>
    <row r="141" spans="1:3" ht="15.5" x14ac:dyDescent="0.3">
      <c r="A141" s="24" t="s">
        <v>2539</v>
      </c>
      <c r="B141" s="24" t="s">
        <v>2537</v>
      </c>
      <c r="C141" s="33" t="s">
        <v>2862</v>
      </c>
    </row>
    <row r="142" spans="1:3" ht="15.5" x14ac:dyDescent="0.3">
      <c r="A142" s="24" t="s">
        <v>2538</v>
      </c>
      <c r="B142" s="24" t="s">
        <v>2537</v>
      </c>
      <c r="C142" s="33" t="s">
        <v>2862</v>
      </c>
    </row>
    <row r="143" spans="1:3" ht="15.5" x14ac:dyDescent="0.3">
      <c r="A143" s="24" t="s">
        <v>2570</v>
      </c>
      <c r="B143" s="24" t="s">
        <v>2537</v>
      </c>
      <c r="C143" s="33" t="s">
        <v>2862</v>
      </c>
    </row>
    <row r="144" spans="1:3" ht="15.5" x14ac:dyDescent="0.3">
      <c r="A144" s="24" t="s">
        <v>2560</v>
      </c>
      <c r="B144" s="24" t="s">
        <v>2537</v>
      </c>
      <c r="C144" s="33" t="s">
        <v>2862</v>
      </c>
    </row>
    <row r="145" spans="1:3" ht="15.5" x14ac:dyDescent="0.3">
      <c r="A145" s="24" t="s">
        <v>2545</v>
      </c>
      <c r="B145" s="24" t="s">
        <v>2537</v>
      </c>
      <c r="C145" s="33" t="s">
        <v>2862</v>
      </c>
    </row>
    <row r="146" spans="1:3" ht="15.5" x14ac:dyDescent="0.3">
      <c r="A146" s="24" t="s">
        <v>2558</v>
      </c>
      <c r="B146" s="24" t="s">
        <v>2537</v>
      </c>
      <c r="C146" s="33" t="s">
        <v>2862</v>
      </c>
    </row>
    <row r="147" spans="1:3" ht="15.5" x14ac:dyDescent="0.3">
      <c r="A147" s="24" t="s">
        <v>2581</v>
      </c>
      <c r="B147" s="24" t="s">
        <v>2537</v>
      </c>
      <c r="C147" s="33" t="s">
        <v>2862</v>
      </c>
    </row>
    <row r="148" spans="1:3" ht="15.5" x14ac:dyDescent="0.3">
      <c r="A148" s="24" t="s">
        <v>2640</v>
      </c>
      <c r="B148" s="24" t="s">
        <v>2583</v>
      </c>
      <c r="C148" s="33" t="s">
        <v>2862</v>
      </c>
    </row>
    <row r="149" spans="1:3" ht="15.5" x14ac:dyDescent="0.3">
      <c r="A149" s="24" t="s">
        <v>2622</v>
      </c>
      <c r="B149" s="24" t="s">
        <v>2583</v>
      </c>
      <c r="C149" s="33" t="s">
        <v>2862</v>
      </c>
    </row>
    <row r="150" spans="1:3" ht="15.5" x14ac:dyDescent="0.3">
      <c r="A150" s="24" t="s">
        <v>2636</v>
      </c>
      <c r="B150" s="24" t="s">
        <v>2583</v>
      </c>
      <c r="C150" s="33" t="s">
        <v>2862</v>
      </c>
    </row>
    <row r="151" spans="1:3" ht="15.5" x14ac:dyDescent="0.3">
      <c r="A151" s="24" t="s">
        <v>2615</v>
      </c>
      <c r="B151" s="24" t="s">
        <v>2583</v>
      </c>
      <c r="C151" s="33" t="s">
        <v>2862</v>
      </c>
    </row>
    <row r="152" spans="1:3" ht="15.5" x14ac:dyDescent="0.3">
      <c r="A152" s="24" t="s">
        <v>2616</v>
      </c>
      <c r="B152" s="24" t="s">
        <v>2583</v>
      </c>
      <c r="C152" s="33" t="s">
        <v>2862</v>
      </c>
    </row>
    <row r="153" spans="1:3" ht="15.5" x14ac:dyDescent="0.3">
      <c r="A153" s="24" t="s">
        <v>2641</v>
      </c>
      <c r="B153" s="24" t="s">
        <v>2583</v>
      </c>
      <c r="C153" s="33" t="s">
        <v>2862</v>
      </c>
    </row>
    <row r="154" spans="1:3" ht="15.5" x14ac:dyDescent="0.3">
      <c r="A154" s="24" t="s">
        <v>2629</v>
      </c>
      <c r="B154" s="24" t="s">
        <v>2583</v>
      </c>
      <c r="C154" s="33" t="s">
        <v>2862</v>
      </c>
    </row>
    <row r="155" spans="1:3" ht="15.5" x14ac:dyDescent="0.3">
      <c r="A155" s="24" t="s">
        <v>2588</v>
      </c>
      <c r="B155" s="24" t="s">
        <v>2583</v>
      </c>
      <c r="C155" s="33" t="s">
        <v>2862</v>
      </c>
    </row>
    <row r="156" spans="1:3" ht="15.5" x14ac:dyDescent="0.3">
      <c r="A156" s="24" t="s">
        <v>2605</v>
      </c>
      <c r="B156" s="24" t="s">
        <v>2583</v>
      </c>
      <c r="C156" s="33" t="s">
        <v>2862</v>
      </c>
    </row>
    <row r="157" spans="1:3" ht="15.5" x14ac:dyDescent="0.3">
      <c r="A157" s="24" t="s">
        <v>2624</v>
      </c>
      <c r="B157" s="24" t="s">
        <v>2583</v>
      </c>
      <c r="C157" s="33" t="s">
        <v>2862</v>
      </c>
    </row>
    <row r="158" spans="1:3" ht="15.5" x14ac:dyDescent="0.3">
      <c r="A158" s="24" t="s">
        <v>2617</v>
      </c>
      <c r="B158" s="24" t="s">
        <v>2583</v>
      </c>
      <c r="C158" s="33" t="s">
        <v>2862</v>
      </c>
    </row>
    <row r="159" spans="1:3" ht="15.5" x14ac:dyDescent="0.3">
      <c r="A159" s="24" t="s">
        <v>2603</v>
      </c>
      <c r="B159" s="24" t="s">
        <v>2583</v>
      </c>
      <c r="C159" s="33" t="s">
        <v>2862</v>
      </c>
    </row>
    <row r="160" spans="1:3" ht="15.5" x14ac:dyDescent="0.3">
      <c r="A160" s="24" t="s">
        <v>2586</v>
      </c>
      <c r="B160" s="24" t="s">
        <v>2583</v>
      </c>
      <c r="C160" s="33" t="s">
        <v>2862</v>
      </c>
    </row>
    <row r="161" spans="1:3" ht="15.5" x14ac:dyDescent="0.3">
      <c r="A161" s="24" t="s">
        <v>2632</v>
      </c>
      <c r="B161" s="24" t="s">
        <v>2583</v>
      </c>
      <c r="C161" s="33" t="s">
        <v>2862</v>
      </c>
    </row>
    <row r="162" spans="1:3" ht="15.5" x14ac:dyDescent="0.3">
      <c r="A162" s="24" t="s">
        <v>2620</v>
      </c>
      <c r="B162" s="24" t="s">
        <v>2583</v>
      </c>
      <c r="C162" s="33" t="s">
        <v>2862</v>
      </c>
    </row>
    <row r="163" spans="1:3" ht="15.5" x14ac:dyDescent="0.3">
      <c r="A163" s="24" t="s">
        <v>2654</v>
      </c>
      <c r="B163" s="24" t="s">
        <v>2647</v>
      </c>
      <c r="C163" s="33" t="s">
        <v>2862</v>
      </c>
    </row>
    <row r="164" spans="1:3" ht="15.5" x14ac:dyDescent="0.3">
      <c r="A164" s="24" t="s">
        <v>2675</v>
      </c>
      <c r="B164" s="24" t="s">
        <v>2671</v>
      </c>
      <c r="C164" s="33" t="s">
        <v>2862</v>
      </c>
    </row>
    <row r="165" spans="1:3" ht="15.5" x14ac:dyDescent="0.3">
      <c r="A165" s="24" t="s">
        <v>2677</v>
      </c>
      <c r="B165" s="24" t="s">
        <v>2678</v>
      </c>
      <c r="C165" s="33" t="s">
        <v>2862</v>
      </c>
    </row>
    <row r="166" spans="1:3" ht="15.5" x14ac:dyDescent="0.3">
      <c r="A166" s="24" t="s">
        <v>2719</v>
      </c>
      <c r="B166" s="24" t="s">
        <v>2705</v>
      </c>
      <c r="C166" s="33" t="s">
        <v>2862</v>
      </c>
    </row>
    <row r="167" spans="1:3" ht="15.5" x14ac:dyDescent="0.3">
      <c r="A167" s="24" t="s">
        <v>743</v>
      </c>
      <c r="B167" s="24" t="s">
        <v>2720</v>
      </c>
      <c r="C167" s="33" t="s">
        <v>2862</v>
      </c>
    </row>
    <row r="168" spans="1:3" ht="15.5" x14ac:dyDescent="0.3">
      <c r="A168" s="24" t="s">
        <v>2726</v>
      </c>
      <c r="B168" s="24" t="s">
        <v>2720</v>
      </c>
      <c r="C168" s="33" t="s">
        <v>2862</v>
      </c>
    </row>
    <row r="169" spans="1:3" ht="15.5" x14ac:dyDescent="0.3">
      <c r="A169" s="24" t="s">
        <v>727</v>
      </c>
      <c r="B169" s="24" t="s">
        <v>2720</v>
      </c>
      <c r="C169" s="33" t="s">
        <v>2862</v>
      </c>
    </row>
    <row r="170" spans="1:3" ht="15.5" x14ac:dyDescent="0.3">
      <c r="A170" s="24" t="s">
        <v>731</v>
      </c>
      <c r="B170" s="24" t="s">
        <v>2720</v>
      </c>
      <c r="C170" s="33" t="s">
        <v>2862</v>
      </c>
    </row>
    <row r="171" spans="1:3" ht="15.5" x14ac:dyDescent="0.3">
      <c r="A171" s="24" t="s">
        <v>758</v>
      </c>
      <c r="B171" s="24" t="s">
        <v>2720</v>
      </c>
      <c r="C171" s="33" t="s">
        <v>2862</v>
      </c>
    </row>
    <row r="172" spans="1:3" ht="15.5" x14ac:dyDescent="0.3">
      <c r="A172" s="24" t="s">
        <v>711</v>
      </c>
      <c r="B172" s="24" t="s">
        <v>2720</v>
      </c>
      <c r="C172" s="33" t="s">
        <v>2862</v>
      </c>
    </row>
    <row r="173" spans="1:3" ht="15.5" x14ac:dyDescent="0.3">
      <c r="A173" s="24" t="s">
        <v>718</v>
      </c>
      <c r="B173" s="24" t="s">
        <v>2720</v>
      </c>
      <c r="C173" s="33" t="s">
        <v>2862</v>
      </c>
    </row>
    <row r="174" spans="1:3" ht="15.5" x14ac:dyDescent="0.3">
      <c r="A174" s="24" t="s">
        <v>720</v>
      </c>
      <c r="B174" s="24" t="s">
        <v>2720</v>
      </c>
      <c r="C174" s="33" t="s">
        <v>2862</v>
      </c>
    </row>
    <row r="175" spans="1:3" ht="15.5" x14ac:dyDescent="0.3">
      <c r="A175" s="24" t="s">
        <v>738</v>
      </c>
      <c r="B175" s="24" t="s">
        <v>2720</v>
      </c>
      <c r="C175" s="33" t="s">
        <v>2862</v>
      </c>
    </row>
    <row r="176" spans="1:3" ht="15.5" x14ac:dyDescent="0.3">
      <c r="A176" s="24" t="s">
        <v>729</v>
      </c>
      <c r="B176" s="24" t="s">
        <v>2720</v>
      </c>
      <c r="C176" s="33" t="s">
        <v>2862</v>
      </c>
    </row>
    <row r="177" spans="1:3" ht="15.5" x14ac:dyDescent="0.3">
      <c r="A177" s="24" t="s">
        <v>2739</v>
      </c>
      <c r="B177" s="24" t="s">
        <v>2731</v>
      </c>
      <c r="C177" s="33" t="s">
        <v>2862</v>
      </c>
    </row>
    <row r="178" spans="1:3" ht="15.5" x14ac:dyDescent="0.3">
      <c r="A178" s="24" t="s">
        <v>2751</v>
      </c>
      <c r="B178" s="24" t="s">
        <v>2731</v>
      </c>
      <c r="C178" s="33" t="s">
        <v>2862</v>
      </c>
    </row>
    <row r="179" spans="1:3" ht="15.5" x14ac:dyDescent="0.3">
      <c r="A179" s="24" t="s">
        <v>2745</v>
      </c>
      <c r="B179" s="24" t="s">
        <v>2731</v>
      </c>
      <c r="C179" s="33" t="s">
        <v>2862</v>
      </c>
    </row>
    <row r="180" spans="1:3" ht="15.5" x14ac:dyDescent="0.3">
      <c r="A180" s="24" t="s">
        <v>2732</v>
      </c>
      <c r="B180" s="24" t="s">
        <v>2731</v>
      </c>
      <c r="C180" s="33" t="s">
        <v>2862</v>
      </c>
    </row>
    <row r="181" spans="1:3" ht="15.5" x14ac:dyDescent="0.3">
      <c r="A181" s="24" t="s">
        <v>2742</v>
      </c>
      <c r="B181" s="24" t="s">
        <v>2731</v>
      </c>
      <c r="C181" s="33" t="s">
        <v>2862</v>
      </c>
    </row>
    <row r="182" spans="1:3" ht="15.5" x14ac:dyDescent="0.3">
      <c r="A182" s="24" t="s">
        <v>2753</v>
      </c>
      <c r="B182" s="24" t="s">
        <v>2731</v>
      </c>
      <c r="C182" s="33" t="s">
        <v>2862</v>
      </c>
    </row>
    <row r="183" spans="1:3" ht="15.5" x14ac:dyDescent="0.3">
      <c r="A183" s="24" t="s">
        <v>2734</v>
      </c>
      <c r="B183" s="24" t="s">
        <v>2731</v>
      </c>
      <c r="C183" s="33" t="s">
        <v>2862</v>
      </c>
    </row>
    <row r="184" spans="1:3" ht="15.5" x14ac:dyDescent="0.3">
      <c r="A184" s="24" t="s">
        <v>2766</v>
      </c>
      <c r="B184" s="24" t="s">
        <v>2757</v>
      </c>
      <c r="C184" s="33" t="s">
        <v>2862</v>
      </c>
    </row>
    <row r="185" spans="1:3" ht="15.5" x14ac:dyDescent="0.3">
      <c r="A185" s="24" t="s">
        <v>2770</v>
      </c>
      <c r="B185" s="24" t="s">
        <v>2757</v>
      </c>
      <c r="C185" s="33" t="s">
        <v>2862</v>
      </c>
    </row>
    <row r="186" spans="1:3" ht="15.5" x14ac:dyDescent="0.3">
      <c r="A186" s="24" t="s">
        <v>2756</v>
      </c>
      <c r="B186" s="24" t="s">
        <v>2757</v>
      </c>
      <c r="C186" s="33" t="s">
        <v>2862</v>
      </c>
    </row>
    <row r="187" spans="1:3" ht="15.5" x14ac:dyDescent="0.3">
      <c r="A187" s="24" t="s">
        <v>2774</v>
      </c>
      <c r="B187" s="24" t="s">
        <v>2757</v>
      </c>
      <c r="C187" s="33" t="s">
        <v>2862</v>
      </c>
    </row>
    <row r="188" spans="1:3" ht="15.5" x14ac:dyDescent="0.3">
      <c r="A188" s="24" t="s">
        <v>2813</v>
      </c>
      <c r="B188" s="24" t="s">
        <v>2787</v>
      </c>
      <c r="C188" s="33" t="s">
        <v>2862</v>
      </c>
    </row>
    <row r="189" spans="1:3" ht="15.5" x14ac:dyDescent="0.3">
      <c r="A189" s="24" t="s">
        <v>2811</v>
      </c>
      <c r="B189" s="24" t="s">
        <v>2787</v>
      </c>
      <c r="C189" s="33" t="s">
        <v>2862</v>
      </c>
    </row>
    <row r="190" spans="1:3" ht="15.5" x14ac:dyDescent="0.3">
      <c r="A190" s="24" t="s">
        <v>2840</v>
      </c>
      <c r="B190" s="24" t="s">
        <v>2787</v>
      </c>
      <c r="C190" s="33" t="s">
        <v>2862</v>
      </c>
    </row>
    <row r="191" spans="1:3" ht="15.5" x14ac:dyDescent="0.3">
      <c r="A191" s="24" t="s">
        <v>2821</v>
      </c>
      <c r="B191" s="24" t="s">
        <v>2787</v>
      </c>
      <c r="C191" s="33" t="s">
        <v>2862</v>
      </c>
    </row>
    <row r="192" spans="1:3" ht="15.5" x14ac:dyDescent="0.3">
      <c r="A192" s="24" t="s">
        <v>2846</v>
      </c>
      <c r="B192" s="24" t="s">
        <v>2787</v>
      </c>
      <c r="C192" s="33" t="s">
        <v>2862</v>
      </c>
    </row>
    <row r="193" spans="1:3" ht="15.5" x14ac:dyDescent="0.3">
      <c r="A193" s="24" t="s">
        <v>2817</v>
      </c>
      <c r="B193" s="24" t="s">
        <v>2787</v>
      </c>
      <c r="C193" s="33" t="s">
        <v>2862</v>
      </c>
    </row>
    <row r="194" spans="1:3" ht="15.5" x14ac:dyDescent="0.3">
      <c r="A194" s="24" t="s">
        <v>2804</v>
      </c>
      <c r="B194" s="24" t="s">
        <v>2787</v>
      </c>
      <c r="C194" s="33" t="s">
        <v>2862</v>
      </c>
    </row>
    <row r="195" spans="1:3" ht="15.5" x14ac:dyDescent="0.3">
      <c r="A195" s="24" t="s">
        <v>1784</v>
      </c>
      <c r="B195" s="24" t="s">
        <v>2787</v>
      </c>
      <c r="C195" s="33" t="s">
        <v>2862</v>
      </c>
    </row>
    <row r="196" spans="1:3" ht="15.5" x14ac:dyDescent="0.3">
      <c r="A196" s="24" t="s">
        <v>2836</v>
      </c>
      <c r="B196" s="24" t="s">
        <v>2787</v>
      </c>
      <c r="C196" s="33" t="s">
        <v>2862</v>
      </c>
    </row>
    <row r="197" spans="1:3" ht="15.5" x14ac:dyDescent="0.3">
      <c r="A197" s="24" t="s">
        <v>1783</v>
      </c>
      <c r="B197" s="24" t="s">
        <v>2787</v>
      </c>
      <c r="C197" s="33" t="s">
        <v>2862</v>
      </c>
    </row>
    <row r="198" spans="1:3" ht="15.5" x14ac:dyDescent="0.3">
      <c r="A198" s="24" t="s">
        <v>1781</v>
      </c>
      <c r="B198" s="24" t="s">
        <v>2787</v>
      </c>
      <c r="C198" s="33" t="s">
        <v>2862</v>
      </c>
    </row>
    <row r="199" spans="1:3" ht="15.5" x14ac:dyDescent="0.3">
      <c r="A199" s="24" t="s">
        <v>1780</v>
      </c>
      <c r="B199" s="24" t="s">
        <v>2787</v>
      </c>
      <c r="C199" s="33" t="s">
        <v>2862</v>
      </c>
    </row>
    <row r="200" spans="1:3" ht="15.5" x14ac:dyDescent="0.3">
      <c r="A200" s="24" t="s">
        <v>2805</v>
      </c>
      <c r="B200" s="24" t="s">
        <v>2787</v>
      </c>
      <c r="C200" s="33" t="s">
        <v>2862</v>
      </c>
    </row>
    <row r="201" spans="1:3" ht="15.5" x14ac:dyDescent="0.3">
      <c r="A201" s="24" t="s">
        <v>2790</v>
      </c>
      <c r="B201" s="24" t="s">
        <v>2787</v>
      </c>
      <c r="C201" s="33" t="s">
        <v>2862</v>
      </c>
    </row>
    <row r="202" spans="1:3" ht="15.5" x14ac:dyDescent="0.3">
      <c r="A202" s="24" t="s">
        <v>2796</v>
      </c>
      <c r="B202" s="24" t="s">
        <v>2787</v>
      </c>
      <c r="C202" s="33" t="s">
        <v>2862</v>
      </c>
    </row>
    <row r="203" spans="1:3" ht="15.5" x14ac:dyDescent="0.3">
      <c r="A203" s="24" t="s">
        <v>1779</v>
      </c>
      <c r="B203" s="24" t="s">
        <v>2787</v>
      </c>
      <c r="C203" s="33" t="s">
        <v>2862</v>
      </c>
    </row>
    <row r="204" spans="1:3" ht="15.5" x14ac:dyDescent="0.3">
      <c r="A204" s="24" t="s">
        <v>2802</v>
      </c>
      <c r="B204" s="24" t="s">
        <v>2787</v>
      </c>
      <c r="C204" s="33" t="s">
        <v>2862</v>
      </c>
    </row>
    <row r="205" spans="1:3" ht="15.5" x14ac:dyDescent="0.3">
      <c r="A205" s="24" t="s">
        <v>2853</v>
      </c>
      <c r="B205" s="24" t="s">
        <v>2787</v>
      </c>
      <c r="C205" s="33" t="s">
        <v>2862</v>
      </c>
    </row>
    <row r="206" spans="1:3" ht="15.5" x14ac:dyDescent="0.3">
      <c r="A206" s="24" t="s">
        <v>2841</v>
      </c>
      <c r="B206" s="24" t="s">
        <v>2787</v>
      </c>
      <c r="C206" s="33" t="s">
        <v>2862</v>
      </c>
    </row>
    <row r="207" spans="1:3" ht="15.5" x14ac:dyDescent="0.3">
      <c r="A207" s="24" t="s">
        <v>2793</v>
      </c>
      <c r="B207" s="24" t="s">
        <v>2787</v>
      </c>
      <c r="C207" s="33" t="s">
        <v>2862</v>
      </c>
    </row>
    <row r="208" spans="1:3" ht="15.5" x14ac:dyDescent="0.3">
      <c r="A208" s="24" t="s">
        <v>2808</v>
      </c>
      <c r="B208" s="24" t="s">
        <v>2787</v>
      </c>
      <c r="C208" s="33" t="s">
        <v>2862</v>
      </c>
    </row>
    <row r="209" spans="1:3" ht="15.5" x14ac:dyDescent="0.3">
      <c r="A209" s="25" t="s">
        <v>2856</v>
      </c>
      <c r="B209" s="25" t="s">
        <v>2855</v>
      </c>
      <c r="C209" s="52" t="s">
        <v>286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9DC07-6391-4D1B-9ACD-AABDF7A14CE8}">
  <dimension ref="A1:G13"/>
  <sheetViews>
    <sheetView workbookViewId="0">
      <selection activeCell="A5" sqref="A5"/>
    </sheetView>
  </sheetViews>
  <sheetFormatPr defaultRowHeight="14" x14ac:dyDescent="0.3"/>
  <cols>
    <col min="1" max="1" width="22.25" style="27" customWidth="1"/>
    <col min="2" max="2" width="33.08203125" style="27" customWidth="1"/>
    <col min="3" max="16384" width="8.6640625" style="27"/>
  </cols>
  <sheetData>
    <row r="1" spans="1:7" ht="25" customHeight="1" x14ac:dyDescent="0.3">
      <c r="A1" s="49" t="s">
        <v>3500</v>
      </c>
      <c r="B1" s="49"/>
    </row>
    <row r="2" spans="1:7" ht="15.5" x14ac:dyDescent="0.3">
      <c r="A2" s="29" t="s">
        <v>3097</v>
      </c>
      <c r="B2" s="29" t="s">
        <v>3098</v>
      </c>
      <c r="E2" s="48"/>
      <c r="F2" s="48"/>
      <c r="G2" s="48"/>
    </row>
    <row r="3" spans="1:7" ht="15.5" x14ac:dyDescent="0.3">
      <c r="A3" s="17" t="s">
        <v>3099</v>
      </c>
      <c r="B3" s="17">
        <v>1062</v>
      </c>
    </row>
    <row r="4" spans="1:7" ht="15.5" x14ac:dyDescent="0.3">
      <c r="A4" s="17" t="s">
        <v>3101</v>
      </c>
      <c r="B4" s="17">
        <v>695</v>
      </c>
    </row>
    <row r="5" spans="1:7" ht="15.5" x14ac:dyDescent="0.3">
      <c r="A5" s="17" t="s">
        <v>3100</v>
      </c>
      <c r="B5" s="17">
        <v>413</v>
      </c>
    </row>
    <row r="6" spans="1:7" ht="15.5" x14ac:dyDescent="0.3">
      <c r="A6" s="17" t="s">
        <v>3105</v>
      </c>
      <c r="B6" s="17">
        <v>409</v>
      </c>
    </row>
    <row r="7" spans="1:7" ht="15.5" x14ac:dyDescent="0.3">
      <c r="A7" s="17" t="s">
        <v>3106</v>
      </c>
      <c r="B7" s="17">
        <v>294</v>
      </c>
    </row>
    <row r="8" spans="1:7" ht="15.5" x14ac:dyDescent="0.3">
      <c r="A8" s="30" t="s">
        <v>3009</v>
      </c>
      <c r="B8" s="17">
        <v>131</v>
      </c>
    </row>
    <row r="9" spans="1:7" ht="15.5" x14ac:dyDescent="0.3">
      <c r="A9" s="17" t="s">
        <v>3102</v>
      </c>
      <c r="B9" s="17">
        <v>71</v>
      </c>
    </row>
    <row r="10" spans="1:7" ht="15.5" x14ac:dyDescent="0.3">
      <c r="A10" s="17" t="s">
        <v>3103</v>
      </c>
      <c r="B10" s="17">
        <v>52</v>
      </c>
    </row>
    <row r="11" spans="1:7" ht="15.5" x14ac:dyDescent="0.3">
      <c r="A11" s="17" t="s">
        <v>3104</v>
      </c>
      <c r="B11" s="17">
        <v>37</v>
      </c>
    </row>
    <row r="12" spans="1:7" ht="15.5" x14ac:dyDescent="0.3">
      <c r="A12" s="17" t="s">
        <v>3107</v>
      </c>
      <c r="B12" s="17">
        <v>1</v>
      </c>
    </row>
    <row r="13" spans="1:7" ht="15.5" x14ac:dyDescent="0.3">
      <c r="A13" s="26" t="s">
        <v>3108</v>
      </c>
      <c r="B13" s="26">
        <f>SUM(B3:B12)</f>
        <v>3165</v>
      </c>
    </row>
  </sheetData>
  <mergeCells count="2">
    <mergeCell ref="E2:G2"/>
    <mergeCell ref="A1:B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411E9-47A9-4113-93CF-BA9DDB48AEA6}">
  <dimension ref="A1:P102"/>
  <sheetViews>
    <sheetView workbookViewId="0">
      <selection sqref="A1:XFD1"/>
    </sheetView>
  </sheetViews>
  <sheetFormatPr defaultRowHeight="15.5" x14ac:dyDescent="0.3"/>
  <cols>
    <col min="1" max="1" width="8.6640625" style="31"/>
    <col min="2" max="2" width="21.75" style="31" customWidth="1"/>
    <col min="3" max="14" width="8.6640625" style="31"/>
    <col min="15" max="15" width="22.58203125" style="31" customWidth="1"/>
    <col min="16" max="16" width="76.5" style="31" customWidth="1"/>
    <col min="17" max="16384" width="8.6640625" style="31"/>
  </cols>
  <sheetData>
    <row r="1" spans="1:16" ht="25" customHeight="1" x14ac:dyDescent="0.3">
      <c r="A1" s="43" t="s">
        <v>350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x14ac:dyDescent="0.3">
      <c r="A2" s="32" t="s">
        <v>3109</v>
      </c>
      <c r="B2" s="32" t="s">
        <v>3504</v>
      </c>
      <c r="C2" s="32" t="s">
        <v>3110</v>
      </c>
      <c r="D2" s="32" t="s">
        <v>60</v>
      </c>
      <c r="E2" s="32" t="s">
        <v>79</v>
      </c>
      <c r="F2" s="32" t="s">
        <v>80</v>
      </c>
      <c r="G2" s="32" t="s">
        <v>81</v>
      </c>
      <c r="H2" s="32" t="s">
        <v>82</v>
      </c>
      <c r="I2" s="32" t="s">
        <v>83</v>
      </c>
      <c r="J2" s="32" t="s">
        <v>84</v>
      </c>
      <c r="K2" s="32" t="s">
        <v>85</v>
      </c>
      <c r="L2" s="32" t="s">
        <v>86</v>
      </c>
      <c r="M2" s="32" t="s">
        <v>87</v>
      </c>
      <c r="N2" s="32" t="s">
        <v>88</v>
      </c>
      <c r="O2" s="32" t="s">
        <v>89</v>
      </c>
      <c r="P2" s="32" t="s">
        <v>90</v>
      </c>
    </row>
    <row r="3" spans="1:16" x14ac:dyDescent="0.3">
      <c r="A3" s="31">
        <v>1</v>
      </c>
      <c r="B3" s="31" t="s">
        <v>3013</v>
      </c>
      <c r="C3" s="31">
        <v>5843286</v>
      </c>
      <c r="D3" s="31" t="s">
        <v>3111</v>
      </c>
      <c r="E3" s="31" t="s">
        <v>95</v>
      </c>
      <c r="F3" s="31" t="s">
        <v>95</v>
      </c>
      <c r="G3" s="31" t="s">
        <v>3112</v>
      </c>
      <c r="H3" s="31" t="s">
        <v>3113</v>
      </c>
      <c r="I3" s="31" t="s">
        <v>1368</v>
      </c>
      <c r="J3" s="31" t="s">
        <v>1369</v>
      </c>
      <c r="K3" s="31" t="s">
        <v>3114</v>
      </c>
      <c r="L3" s="31" t="s">
        <v>95</v>
      </c>
      <c r="M3" s="31" t="s">
        <v>3115</v>
      </c>
      <c r="N3" s="31" t="s">
        <v>1375</v>
      </c>
      <c r="O3" s="31" t="s">
        <v>1376</v>
      </c>
      <c r="P3" s="31" t="s">
        <v>3116</v>
      </c>
    </row>
    <row r="4" spans="1:16" x14ac:dyDescent="0.3">
      <c r="A4" s="31">
        <v>2</v>
      </c>
      <c r="B4" s="31" t="s">
        <v>3086</v>
      </c>
      <c r="C4" s="31">
        <v>5246670</v>
      </c>
      <c r="D4" s="31" t="s">
        <v>95</v>
      </c>
      <c r="E4" s="31" t="s">
        <v>95</v>
      </c>
      <c r="F4" s="31" t="s">
        <v>95</v>
      </c>
      <c r="G4" s="31" t="s">
        <v>95</v>
      </c>
      <c r="H4" s="31" t="s">
        <v>95</v>
      </c>
      <c r="I4" s="31" t="s">
        <v>95</v>
      </c>
      <c r="J4" s="31" t="s">
        <v>95</v>
      </c>
      <c r="K4" s="31" t="s">
        <v>95</v>
      </c>
      <c r="L4" s="31" t="s">
        <v>95</v>
      </c>
      <c r="M4" s="31" t="s">
        <v>3117</v>
      </c>
      <c r="N4" s="31" t="s">
        <v>95</v>
      </c>
      <c r="O4" s="31" t="s">
        <v>95</v>
      </c>
      <c r="P4" s="31" t="s">
        <v>3118</v>
      </c>
    </row>
    <row r="5" spans="1:16" x14ac:dyDescent="0.3">
      <c r="A5" s="31">
        <v>3</v>
      </c>
      <c r="B5" s="31" t="s">
        <v>1664</v>
      </c>
      <c r="C5" s="31">
        <v>4898964</v>
      </c>
      <c r="D5" s="31" t="s">
        <v>1665</v>
      </c>
      <c r="E5" s="31" t="s">
        <v>687</v>
      </c>
      <c r="F5" s="31" t="s">
        <v>688</v>
      </c>
      <c r="G5" s="31" t="s">
        <v>1554</v>
      </c>
      <c r="H5" s="31" t="s">
        <v>1666</v>
      </c>
      <c r="I5" s="31" t="s">
        <v>687</v>
      </c>
      <c r="J5" s="31" t="s">
        <v>688</v>
      </c>
      <c r="K5" s="31" t="s">
        <v>1635</v>
      </c>
      <c r="L5" s="31" t="s">
        <v>1667</v>
      </c>
      <c r="M5" s="31" t="s">
        <v>1668</v>
      </c>
      <c r="N5" s="31" t="s">
        <v>694</v>
      </c>
      <c r="O5" s="31" t="s">
        <v>695</v>
      </c>
      <c r="P5" s="31" t="s">
        <v>3119</v>
      </c>
    </row>
    <row r="6" spans="1:16" x14ac:dyDescent="0.3">
      <c r="A6" s="31">
        <v>4</v>
      </c>
      <c r="B6" s="31" t="s">
        <v>2529</v>
      </c>
      <c r="C6" s="31">
        <v>4058316</v>
      </c>
      <c r="D6" s="31" t="s">
        <v>3120</v>
      </c>
      <c r="E6" s="31" t="s">
        <v>95</v>
      </c>
      <c r="F6" s="31" t="s">
        <v>95</v>
      </c>
      <c r="G6" s="31" t="s">
        <v>254</v>
      </c>
      <c r="H6" s="31" t="s">
        <v>3121</v>
      </c>
      <c r="I6" s="31" t="s">
        <v>264</v>
      </c>
      <c r="J6" s="31" t="s">
        <v>265</v>
      </c>
      <c r="K6" s="31" t="s">
        <v>3122</v>
      </c>
      <c r="L6" s="31" t="s">
        <v>3123</v>
      </c>
      <c r="M6" s="31" t="s">
        <v>3124</v>
      </c>
      <c r="N6" s="31" t="s">
        <v>95</v>
      </c>
      <c r="O6" s="31" t="s">
        <v>95</v>
      </c>
      <c r="P6" s="31" t="s">
        <v>3125</v>
      </c>
    </row>
    <row r="7" spans="1:16" x14ac:dyDescent="0.3">
      <c r="A7" s="31">
        <v>5</v>
      </c>
      <c r="B7" s="31" t="s">
        <v>3088</v>
      </c>
      <c r="C7" s="31">
        <v>3977490</v>
      </c>
      <c r="D7" s="31" t="s">
        <v>95</v>
      </c>
      <c r="E7" s="31" t="s">
        <v>95</v>
      </c>
      <c r="F7" s="31" t="s">
        <v>95</v>
      </c>
      <c r="G7" s="31" t="s">
        <v>3126</v>
      </c>
      <c r="H7" s="31" t="s">
        <v>3127</v>
      </c>
      <c r="I7" s="31" t="s">
        <v>3128</v>
      </c>
      <c r="J7" s="31" t="s">
        <v>95</v>
      </c>
      <c r="K7" s="31" t="s">
        <v>3129</v>
      </c>
      <c r="L7" s="31" t="s">
        <v>3130</v>
      </c>
      <c r="M7" s="31" t="s">
        <v>3131</v>
      </c>
      <c r="N7" s="31" t="s">
        <v>694</v>
      </c>
      <c r="O7" s="31" t="s">
        <v>695</v>
      </c>
      <c r="P7" s="31" t="s">
        <v>3132</v>
      </c>
    </row>
    <row r="8" spans="1:16" x14ac:dyDescent="0.3">
      <c r="A8" s="31">
        <v>6</v>
      </c>
      <c r="B8" s="31" t="s">
        <v>1761</v>
      </c>
      <c r="C8" s="31">
        <v>3649170</v>
      </c>
      <c r="D8" s="31" t="s">
        <v>95</v>
      </c>
      <c r="E8" s="31" t="s">
        <v>687</v>
      </c>
      <c r="F8" s="31" t="s">
        <v>688</v>
      </c>
      <c r="G8" s="31" t="s">
        <v>1762</v>
      </c>
      <c r="H8" s="31" t="s">
        <v>1763</v>
      </c>
      <c r="I8" s="31" t="s">
        <v>687</v>
      </c>
      <c r="J8" s="31" t="s">
        <v>688</v>
      </c>
      <c r="K8" s="31" t="s">
        <v>1764</v>
      </c>
      <c r="L8" s="31" t="s">
        <v>1765</v>
      </c>
      <c r="M8" s="31" t="s">
        <v>1766</v>
      </c>
      <c r="N8" s="31" t="s">
        <v>694</v>
      </c>
      <c r="O8" s="31" t="s">
        <v>695</v>
      </c>
      <c r="P8" s="31" t="s">
        <v>1767</v>
      </c>
    </row>
    <row r="9" spans="1:16" x14ac:dyDescent="0.3">
      <c r="A9" s="31">
        <v>7</v>
      </c>
      <c r="B9" s="31" t="s">
        <v>3039</v>
      </c>
      <c r="C9" s="31">
        <v>3581376</v>
      </c>
      <c r="D9" s="31" t="s">
        <v>3133</v>
      </c>
      <c r="E9" s="31" t="s">
        <v>95</v>
      </c>
      <c r="F9" s="31" t="s">
        <v>95</v>
      </c>
      <c r="G9" s="31" t="s">
        <v>96</v>
      </c>
      <c r="H9" s="31" t="s">
        <v>95</v>
      </c>
      <c r="I9" s="31" t="s">
        <v>320</v>
      </c>
      <c r="J9" s="31" t="s">
        <v>321</v>
      </c>
      <c r="K9" s="31" t="s">
        <v>322</v>
      </c>
      <c r="L9" s="31" t="s">
        <v>95</v>
      </c>
      <c r="M9" s="31" t="s">
        <v>3134</v>
      </c>
      <c r="N9" s="31" t="s">
        <v>217</v>
      </c>
      <c r="O9" s="31" t="s">
        <v>218</v>
      </c>
      <c r="P9" s="31" t="s">
        <v>3135</v>
      </c>
    </row>
    <row r="10" spans="1:16" x14ac:dyDescent="0.3">
      <c r="A10" s="31">
        <v>8</v>
      </c>
      <c r="B10" s="31" t="s">
        <v>3070</v>
      </c>
      <c r="C10" s="31">
        <v>3510348</v>
      </c>
      <c r="D10" s="31" t="s">
        <v>95</v>
      </c>
      <c r="E10" s="31" t="s">
        <v>95</v>
      </c>
      <c r="F10" s="31" t="s">
        <v>95</v>
      </c>
      <c r="G10" s="31" t="s">
        <v>95</v>
      </c>
      <c r="H10" s="31" t="s">
        <v>95</v>
      </c>
      <c r="I10" s="31" t="s">
        <v>95</v>
      </c>
      <c r="J10" s="31" t="s">
        <v>95</v>
      </c>
      <c r="K10" s="31" t="s">
        <v>95</v>
      </c>
      <c r="L10" s="31" t="s">
        <v>95</v>
      </c>
      <c r="M10" s="31" t="s">
        <v>3136</v>
      </c>
      <c r="N10" s="31" t="s">
        <v>95</v>
      </c>
      <c r="O10" s="31" t="s">
        <v>95</v>
      </c>
      <c r="P10" s="31" t="s">
        <v>3137</v>
      </c>
    </row>
    <row r="11" spans="1:16" x14ac:dyDescent="0.3">
      <c r="A11" s="31">
        <v>9</v>
      </c>
      <c r="B11" s="31" t="s">
        <v>3074</v>
      </c>
      <c r="C11" s="31">
        <v>3479850</v>
      </c>
      <c r="D11" s="31" t="s">
        <v>95</v>
      </c>
      <c r="E11" s="31" t="s">
        <v>95</v>
      </c>
      <c r="F11" s="31" t="s">
        <v>95</v>
      </c>
      <c r="G11" s="31" t="s">
        <v>95</v>
      </c>
      <c r="H11" s="31" t="s">
        <v>95</v>
      </c>
      <c r="I11" s="31" t="s">
        <v>95</v>
      </c>
      <c r="J11" s="31" t="s">
        <v>95</v>
      </c>
      <c r="K11" s="31" t="s">
        <v>95</v>
      </c>
      <c r="L11" s="31" t="s">
        <v>95</v>
      </c>
      <c r="M11" s="31" t="s">
        <v>95</v>
      </c>
      <c r="N11" s="31" t="s">
        <v>95</v>
      </c>
      <c r="O11" s="31" t="s">
        <v>95</v>
      </c>
      <c r="P11" s="31" t="s">
        <v>95</v>
      </c>
    </row>
    <row r="12" spans="1:16" x14ac:dyDescent="0.3">
      <c r="A12" s="31">
        <v>10</v>
      </c>
      <c r="B12" s="31" t="s">
        <v>3027</v>
      </c>
      <c r="C12" s="31">
        <v>3368544</v>
      </c>
      <c r="D12" s="31" t="s">
        <v>3138</v>
      </c>
      <c r="E12" s="31" t="s">
        <v>237</v>
      </c>
      <c r="F12" s="31" t="s">
        <v>238</v>
      </c>
      <c r="G12" s="31" t="s">
        <v>3139</v>
      </c>
      <c r="H12" s="31" t="s">
        <v>3140</v>
      </c>
      <c r="I12" s="31" t="s">
        <v>237</v>
      </c>
      <c r="J12" s="31" t="s">
        <v>238</v>
      </c>
      <c r="K12" s="31" t="s">
        <v>3141</v>
      </c>
      <c r="L12" s="31" t="s">
        <v>3142</v>
      </c>
      <c r="M12" s="31" t="s">
        <v>3143</v>
      </c>
      <c r="N12" s="31" t="s">
        <v>242</v>
      </c>
      <c r="O12" s="31" t="s">
        <v>243</v>
      </c>
      <c r="P12" s="31" t="s">
        <v>3144</v>
      </c>
    </row>
    <row r="13" spans="1:16" x14ac:dyDescent="0.3">
      <c r="A13" s="31">
        <v>11</v>
      </c>
      <c r="B13" s="31" t="s">
        <v>416</v>
      </c>
      <c r="C13" s="31">
        <v>3270624</v>
      </c>
      <c r="D13" s="31" t="s">
        <v>417</v>
      </c>
      <c r="E13" s="31" t="s">
        <v>95</v>
      </c>
      <c r="F13" s="31" t="s">
        <v>95</v>
      </c>
      <c r="G13" s="31" t="s">
        <v>418</v>
      </c>
      <c r="H13" s="31" t="s">
        <v>419</v>
      </c>
      <c r="I13" s="31" t="s">
        <v>237</v>
      </c>
      <c r="J13" s="31" t="s">
        <v>238</v>
      </c>
      <c r="K13" s="31" t="s">
        <v>420</v>
      </c>
      <c r="L13" s="31" t="s">
        <v>421</v>
      </c>
      <c r="M13" s="31" t="s">
        <v>422</v>
      </c>
      <c r="N13" s="31" t="s">
        <v>242</v>
      </c>
      <c r="O13" s="31" t="s">
        <v>243</v>
      </c>
      <c r="P13" s="31" t="s">
        <v>3145</v>
      </c>
    </row>
    <row r="14" spans="1:16" x14ac:dyDescent="0.3">
      <c r="A14" s="31">
        <v>12</v>
      </c>
      <c r="B14" s="31" t="s">
        <v>3080</v>
      </c>
      <c r="C14" s="31">
        <v>3019806</v>
      </c>
      <c r="D14" s="31" t="s">
        <v>95</v>
      </c>
      <c r="E14" s="31" t="s">
        <v>95</v>
      </c>
      <c r="F14" s="31" t="s">
        <v>95</v>
      </c>
      <c r="G14" s="31" t="s">
        <v>95</v>
      </c>
      <c r="H14" s="31" t="s">
        <v>95</v>
      </c>
      <c r="I14" s="31" t="s">
        <v>95</v>
      </c>
      <c r="J14" s="31" t="s">
        <v>95</v>
      </c>
      <c r="K14" s="31" t="s">
        <v>95</v>
      </c>
      <c r="L14" s="31" t="s">
        <v>95</v>
      </c>
      <c r="M14" s="31" t="s">
        <v>95</v>
      </c>
      <c r="N14" s="31" t="s">
        <v>95</v>
      </c>
      <c r="O14" s="31" t="s">
        <v>95</v>
      </c>
      <c r="P14" s="31" t="s">
        <v>95</v>
      </c>
    </row>
    <row r="15" spans="1:16" x14ac:dyDescent="0.3">
      <c r="A15" s="31">
        <v>13</v>
      </c>
      <c r="B15" s="31" t="s">
        <v>3059</v>
      </c>
      <c r="C15" s="31">
        <v>3001518</v>
      </c>
      <c r="D15" s="31" t="s">
        <v>3146</v>
      </c>
      <c r="E15" s="31" t="s">
        <v>95</v>
      </c>
      <c r="F15" s="31" t="s">
        <v>95</v>
      </c>
      <c r="G15" s="31" t="s">
        <v>96</v>
      </c>
      <c r="H15" s="31" t="s">
        <v>3147</v>
      </c>
      <c r="I15" s="31" t="s">
        <v>95</v>
      </c>
      <c r="J15" s="31" t="s">
        <v>95</v>
      </c>
      <c r="K15" s="31" t="s">
        <v>95</v>
      </c>
      <c r="L15" s="31" t="s">
        <v>3148</v>
      </c>
      <c r="M15" s="31" t="s">
        <v>3149</v>
      </c>
      <c r="N15" s="31" t="s">
        <v>217</v>
      </c>
      <c r="O15" s="31" t="s">
        <v>218</v>
      </c>
      <c r="P15" s="31" t="s">
        <v>3150</v>
      </c>
    </row>
    <row r="16" spans="1:16" x14ac:dyDescent="0.3">
      <c r="A16" s="31">
        <v>14</v>
      </c>
      <c r="B16" s="31" t="s">
        <v>2989</v>
      </c>
      <c r="C16" s="31">
        <v>2960820</v>
      </c>
      <c r="D16" s="31" t="s">
        <v>3008</v>
      </c>
      <c r="E16" s="31" t="s">
        <v>967</v>
      </c>
      <c r="F16" s="31" t="s">
        <v>968</v>
      </c>
      <c r="G16" s="31" t="s">
        <v>2990</v>
      </c>
      <c r="H16" s="31" t="s">
        <v>2991</v>
      </c>
      <c r="I16" s="31" t="s">
        <v>967</v>
      </c>
      <c r="J16" s="31" t="s">
        <v>968</v>
      </c>
      <c r="K16" s="31" t="s">
        <v>2992</v>
      </c>
      <c r="L16" s="31" t="s">
        <v>2914</v>
      </c>
      <c r="M16" s="31" t="s">
        <v>2993</v>
      </c>
      <c r="N16" s="31" t="s">
        <v>972</v>
      </c>
      <c r="O16" s="31" t="s">
        <v>973</v>
      </c>
      <c r="P16" s="31" t="s">
        <v>2994</v>
      </c>
    </row>
    <row r="17" spans="1:16" x14ac:dyDescent="0.3">
      <c r="A17" s="31">
        <v>15</v>
      </c>
      <c r="B17" s="31" t="s">
        <v>3066</v>
      </c>
      <c r="C17" s="31">
        <v>2861862</v>
      </c>
      <c r="D17" s="31" t="s">
        <v>95</v>
      </c>
      <c r="E17" s="31" t="s">
        <v>95</v>
      </c>
      <c r="F17" s="31" t="s">
        <v>95</v>
      </c>
      <c r="G17" s="31" t="s">
        <v>3151</v>
      </c>
      <c r="H17" s="31" t="s">
        <v>3152</v>
      </c>
      <c r="I17" s="31" t="s">
        <v>264</v>
      </c>
      <c r="J17" s="31" t="s">
        <v>265</v>
      </c>
      <c r="K17" s="31" t="s">
        <v>3153</v>
      </c>
      <c r="L17" s="31" t="s">
        <v>3154</v>
      </c>
      <c r="M17" s="31" t="s">
        <v>3155</v>
      </c>
      <c r="N17" s="31" t="s">
        <v>3156</v>
      </c>
      <c r="O17" s="31" t="s">
        <v>3157</v>
      </c>
      <c r="P17" s="31" t="s">
        <v>3158</v>
      </c>
    </row>
    <row r="18" spans="1:16" x14ac:dyDescent="0.3">
      <c r="A18" s="31">
        <v>16</v>
      </c>
      <c r="B18" s="31" t="s">
        <v>3033</v>
      </c>
      <c r="C18" s="31">
        <v>2805462</v>
      </c>
      <c r="D18" s="31" t="s">
        <v>95</v>
      </c>
      <c r="E18" s="31" t="s">
        <v>967</v>
      </c>
      <c r="F18" s="31" t="s">
        <v>968</v>
      </c>
      <c r="G18" s="31" t="s">
        <v>3159</v>
      </c>
      <c r="H18" s="31" t="s">
        <v>3160</v>
      </c>
      <c r="I18" s="31" t="s">
        <v>967</v>
      </c>
      <c r="J18" s="31" t="s">
        <v>968</v>
      </c>
      <c r="K18" s="31" t="s">
        <v>3161</v>
      </c>
      <c r="L18" s="31" t="s">
        <v>3162</v>
      </c>
      <c r="M18" s="31" t="s">
        <v>3163</v>
      </c>
      <c r="N18" s="31" t="s">
        <v>972</v>
      </c>
      <c r="O18" s="31" t="s">
        <v>973</v>
      </c>
      <c r="P18" s="31" t="s">
        <v>3164</v>
      </c>
    </row>
    <row r="19" spans="1:16" x14ac:dyDescent="0.3">
      <c r="A19" s="31">
        <v>17</v>
      </c>
      <c r="B19" s="31" t="s">
        <v>3058</v>
      </c>
      <c r="C19" s="31">
        <v>2781966</v>
      </c>
      <c r="D19" s="31" t="s">
        <v>3165</v>
      </c>
      <c r="E19" s="31" t="s">
        <v>237</v>
      </c>
      <c r="F19" s="31" t="s">
        <v>238</v>
      </c>
      <c r="G19" s="31" t="s">
        <v>3166</v>
      </c>
      <c r="H19" s="31" t="s">
        <v>95</v>
      </c>
      <c r="I19" s="31" t="s">
        <v>95</v>
      </c>
      <c r="J19" s="31" t="s">
        <v>95</v>
      </c>
      <c r="K19" s="31" t="s">
        <v>3167</v>
      </c>
      <c r="L19" s="31" t="s">
        <v>95</v>
      </c>
      <c r="M19" s="31" t="s">
        <v>3168</v>
      </c>
      <c r="N19" s="31" t="s">
        <v>242</v>
      </c>
      <c r="O19" s="31" t="s">
        <v>243</v>
      </c>
      <c r="P19" s="31" t="s">
        <v>3169</v>
      </c>
    </row>
    <row r="20" spans="1:16" x14ac:dyDescent="0.3">
      <c r="A20" s="31">
        <v>18</v>
      </c>
      <c r="B20" s="31" t="s">
        <v>3082</v>
      </c>
      <c r="C20" s="31">
        <v>2777970</v>
      </c>
      <c r="D20" s="31" t="s">
        <v>95</v>
      </c>
      <c r="E20" s="31" t="s">
        <v>95</v>
      </c>
      <c r="F20" s="31" t="s">
        <v>95</v>
      </c>
      <c r="G20" s="31" t="s">
        <v>95</v>
      </c>
      <c r="H20" s="31" t="s">
        <v>95</v>
      </c>
      <c r="I20" s="31" t="s">
        <v>95</v>
      </c>
      <c r="J20" s="31" t="s">
        <v>95</v>
      </c>
      <c r="K20" s="31" t="s">
        <v>95</v>
      </c>
      <c r="L20" s="31" t="s">
        <v>95</v>
      </c>
      <c r="M20" s="31" t="s">
        <v>95</v>
      </c>
      <c r="N20" s="31" t="s">
        <v>95</v>
      </c>
      <c r="O20" s="31" t="s">
        <v>95</v>
      </c>
      <c r="P20" s="31" t="s">
        <v>95</v>
      </c>
    </row>
    <row r="21" spans="1:16" x14ac:dyDescent="0.3">
      <c r="A21" s="31">
        <v>19</v>
      </c>
      <c r="B21" s="31" t="s">
        <v>3051</v>
      </c>
      <c r="C21" s="31">
        <v>2740986</v>
      </c>
      <c r="D21" s="31" t="s">
        <v>95</v>
      </c>
      <c r="E21" s="31" t="s">
        <v>95</v>
      </c>
      <c r="F21" s="31" t="s">
        <v>95</v>
      </c>
      <c r="G21" s="31" t="s">
        <v>95</v>
      </c>
      <c r="H21" s="31" t="s">
        <v>95</v>
      </c>
      <c r="I21" s="31" t="s">
        <v>95</v>
      </c>
      <c r="J21" s="31" t="s">
        <v>95</v>
      </c>
      <c r="K21" s="31" t="s">
        <v>95</v>
      </c>
      <c r="L21" s="31" t="s">
        <v>95</v>
      </c>
      <c r="M21" s="31" t="s">
        <v>95</v>
      </c>
      <c r="N21" s="31" t="s">
        <v>95</v>
      </c>
      <c r="O21" s="31" t="s">
        <v>95</v>
      </c>
      <c r="P21" s="31" t="s">
        <v>95</v>
      </c>
    </row>
    <row r="22" spans="1:16" x14ac:dyDescent="0.3">
      <c r="A22" s="31">
        <v>20</v>
      </c>
      <c r="B22" s="31" t="s">
        <v>3063</v>
      </c>
      <c r="C22" s="31">
        <v>2674152</v>
      </c>
      <c r="D22" s="31" t="s">
        <v>3170</v>
      </c>
      <c r="E22" s="31" t="s">
        <v>95</v>
      </c>
      <c r="F22" s="31" t="s">
        <v>95</v>
      </c>
      <c r="G22" s="31" t="s">
        <v>96</v>
      </c>
      <c r="H22" s="31" t="s">
        <v>95</v>
      </c>
      <c r="I22" s="31" t="s">
        <v>237</v>
      </c>
      <c r="J22" s="31" t="s">
        <v>238</v>
      </c>
      <c r="K22" s="31" t="s">
        <v>3171</v>
      </c>
      <c r="L22" s="31" t="s">
        <v>3172</v>
      </c>
      <c r="M22" s="31" t="s">
        <v>3173</v>
      </c>
      <c r="N22" s="31" t="s">
        <v>242</v>
      </c>
      <c r="O22" s="31" t="s">
        <v>243</v>
      </c>
      <c r="P22" s="31" t="s">
        <v>3174</v>
      </c>
    </row>
    <row r="23" spans="1:16" x14ac:dyDescent="0.3">
      <c r="A23" s="31">
        <v>21</v>
      </c>
      <c r="B23" s="31" t="s">
        <v>3053</v>
      </c>
      <c r="C23" s="31">
        <v>2507796</v>
      </c>
      <c r="D23" s="31" t="s">
        <v>3175</v>
      </c>
      <c r="E23" s="31" t="s">
        <v>95</v>
      </c>
      <c r="F23" s="31" t="s">
        <v>95</v>
      </c>
      <c r="G23" s="31" t="s">
        <v>96</v>
      </c>
      <c r="H23" s="31" t="s">
        <v>3176</v>
      </c>
      <c r="I23" s="31" t="s">
        <v>98</v>
      </c>
      <c r="J23" s="31" t="s">
        <v>99</v>
      </c>
      <c r="K23" s="31" t="s">
        <v>100</v>
      </c>
      <c r="L23" s="31" t="s">
        <v>3177</v>
      </c>
      <c r="M23" s="31" t="s">
        <v>3178</v>
      </c>
      <c r="N23" s="31" t="s">
        <v>103</v>
      </c>
      <c r="O23" s="31" t="s">
        <v>104</v>
      </c>
      <c r="P23" s="31" t="s">
        <v>3179</v>
      </c>
    </row>
    <row r="24" spans="1:16" x14ac:dyDescent="0.3">
      <c r="A24" s="31">
        <v>22</v>
      </c>
      <c r="B24" s="31" t="s">
        <v>3047</v>
      </c>
      <c r="C24" s="31">
        <v>2403132</v>
      </c>
      <c r="D24" s="31" t="s">
        <v>95</v>
      </c>
      <c r="E24" s="31" t="s">
        <v>95</v>
      </c>
      <c r="F24" s="31" t="s">
        <v>95</v>
      </c>
      <c r="G24" s="31" t="s">
        <v>95</v>
      </c>
      <c r="H24" s="31" t="s">
        <v>95</v>
      </c>
      <c r="I24" s="31" t="s">
        <v>95</v>
      </c>
      <c r="J24" s="31" t="s">
        <v>95</v>
      </c>
      <c r="K24" s="31" t="s">
        <v>95</v>
      </c>
      <c r="L24" s="31" t="s">
        <v>95</v>
      </c>
      <c r="M24" s="31" t="s">
        <v>3180</v>
      </c>
      <c r="N24" s="31" t="s">
        <v>95</v>
      </c>
      <c r="O24" s="31" t="s">
        <v>95</v>
      </c>
      <c r="P24" s="31" t="s">
        <v>3181</v>
      </c>
    </row>
    <row r="25" spans="1:16" x14ac:dyDescent="0.3">
      <c r="A25" s="31">
        <v>23</v>
      </c>
      <c r="B25" s="31" t="s">
        <v>3024</v>
      </c>
      <c r="C25" s="31">
        <v>2366466</v>
      </c>
      <c r="D25" s="31" t="s">
        <v>3182</v>
      </c>
      <c r="E25" s="31" t="s">
        <v>95</v>
      </c>
      <c r="F25" s="31" t="s">
        <v>95</v>
      </c>
      <c r="G25" s="31" t="s">
        <v>3183</v>
      </c>
      <c r="H25" s="31" t="s">
        <v>95</v>
      </c>
      <c r="I25" s="31" t="s">
        <v>95</v>
      </c>
      <c r="J25" s="31" t="s">
        <v>95</v>
      </c>
      <c r="K25" s="31" t="s">
        <v>3184</v>
      </c>
      <c r="L25" s="31" t="s">
        <v>3185</v>
      </c>
      <c r="M25" s="31" t="s">
        <v>3186</v>
      </c>
      <c r="N25" s="31" t="s">
        <v>242</v>
      </c>
      <c r="O25" s="31" t="s">
        <v>243</v>
      </c>
      <c r="P25" s="31" t="s">
        <v>3187</v>
      </c>
    </row>
    <row r="26" spans="1:16" x14ac:dyDescent="0.3">
      <c r="A26" s="31">
        <v>24</v>
      </c>
      <c r="B26" s="31" t="s">
        <v>3060</v>
      </c>
      <c r="C26" s="31">
        <v>2310720</v>
      </c>
      <c r="D26" s="31" t="s">
        <v>3188</v>
      </c>
      <c r="E26" s="31" t="s">
        <v>95</v>
      </c>
      <c r="F26" s="31" t="s">
        <v>95</v>
      </c>
      <c r="G26" s="31" t="s">
        <v>3189</v>
      </c>
      <c r="H26" s="31" t="s">
        <v>3190</v>
      </c>
      <c r="I26" s="31" t="s">
        <v>3191</v>
      </c>
      <c r="J26" s="31" t="s">
        <v>95</v>
      </c>
      <c r="K26" s="31" t="s">
        <v>3192</v>
      </c>
      <c r="L26" s="31" t="s">
        <v>3193</v>
      </c>
      <c r="M26" s="31" t="s">
        <v>3194</v>
      </c>
      <c r="N26" s="31" t="s">
        <v>95</v>
      </c>
      <c r="O26" s="31" t="s">
        <v>95</v>
      </c>
      <c r="P26" s="31" t="s">
        <v>3195</v>
      </c>
    </row>
    <row r="27" spans="1:16" x14ac:dyDescent="0.3">
      <c r="A27" s="31">
        <v>25</v>
      </c>
      <c r="B27" s="31" t="s">
        <v>3012</v>
      </c>
      <c r="C27" s="31">
        <v>2281740</v>
      </c>
      <c r="D27" s="31" t="s">
        <v>95</v>
      </c>
      <c r="E27" s="31" t="s">
        <v>95</v>
      </c>
      <c r="F27" s="31" t="s">
        <v>95</v>
      </c>
      <c r="G27" s="31" t="s">
        <v>95</v>
      </c>
      <c r="H27" s="31" t="s">
        <v>95</v>
      </c>
      <c r="I27" s="31" t="s">
        <v>95</v>
      </c>
      <c r="J27" s="31" t="s">
        <v>95</v>
      </c>
      <c r="K27" s="31" t="s">
        <v>3196</v>
      </c>
      <c r="L27" s="31" t="s">
        <v>95</v>
      </c>
      <c r="M27" s="31" t="s">
        <v>95</v>
      </c>
      <c r="N27" s="31" t="s">
        <v>95</v>
      </c>
      <c r="O27" s="31" t="s">
        <v>95</v>
      </c>
      <c r="P27" s="31" t="s">
        <v>95</v>
      </c>
    </row>
    <row r="28" spans="1:16" x14ac:dyDescent="0.3">
      <c r="A28" s="31">
        <v>26</v>
      </c>
      <c r="B28" s="31" t="s">
        <v>3042</v>
      </c>
      <c r="C28" s="31">
        <v>2250228</v>
      </c>
      <c r="D28" s="31" t="s">
        <v>3197</v>
      </c>
      <c r="E28" s="31" t="s">
        <v>95</v>
      </c>
      <c r="F28" s="31" t="s">
        <v>95</v>
      </c>
      <c r="G28" s="31" t="s">
        <v>3198</v>
      </c>
      <c r="H28" s="31" t="s">
        <v>95</v>
      </c>
      <c r="I28" s="31" t="s">
        <v>95</v>
      </c>
      <c r="J28" s="31" t="s">
        <v>95</v>
      </c>
      <c r="K28" s="31" t="s">
        <v>3199</v>
      </c>
      <c r="L28" s="31" t="s">
        <v>95</v>
      </c>
      <c r="M28" s="31" t="s">
        <v>3200</v>
      </c>
      <c r="N28" s="31" t="s">
        <v>217</v>
      </c>
      <c r="O28" s="31" t="s">
        <v>218</v>
      </c>
      <c r="P28" s="31" t="s">
        <v>3201</v>
      </c>
    </row>
    <row r="29" spans="1:16" x14ac:dyDescent="0.3">
      <c r="A29" s="31">
        <v>27</v>
      </c>
      <c r="B29" s="31" t="s">
        <v>3073</v>
      </c>
      <c r="C29" s="31">
        <v>2142804</v>
      </c>
      <c r="D29" s="31" t="s">
        <v>3202</v>
      </c>
      <c r="E29" s="31" t="s">
        <v>95</v>
      </c>
      <c r="F29" s="31" t="s">
        <v>95</v>
      </c>
      <c r="G29" s="31" t="s">
        <v>95</v>
      </c>
      <c r="H29" s="31" t="s">
        <v>95</v>
      </c>
      <c r="I29" s="31" t="s">
        <v>539</v>
      </c>
      <c r="J29" s="31" t="s">
        <v>540</v>
      </c>
      <c r="K29" s="31" t="s">
        <v>95</v>
      </c>
      <c r="L29" s="31" t="s">
        <v>3203</v>
      </c>
      <c r="M29" s="31" t="s">
        <v>3204</v>
      </c>
      <c r="N29" s="31" t="s">
        <v>217</v>
      </c>
      <c r="O29" s="31" t="s">
        <v>218</v>
      </c>
      <c r="P29" s="31" t="s">
        <v>3205</v>
      </c>
    </row>
    <row r="30" spans="1:16" ht="14.5" customHeight="1" x14ac:dyDescent="0.3">
      <c r="A30" s="31">
        <v>28</v>
      </c>
      <c r="B30" s="31" t="s">
        <v>1553</v>
      </c>
      <c r="C30" s="31">
        <v>2092590</v>
      </c>
      <c r="D30" s="31" t="s">
        <v>95</v>
      </c>
      <c r="E30" s="31" t="s">
        <v>687</v>
      </c>
      <c r="F30" s="31" t="s">
        <v>688</v>
      </c>
      <c r="G30" s="31" t="s">
        <v>1554</v>
      </c>
      <c r="H30" s="31" t="s">
        <v>1555</v>
      </c>
      <c r="I30" s="31" t="s">
        <v>687</v>
      </c>
      <c r="J30" s="31" t="s">
        <v>688</v>
      </c>
      <c r="K30" s="31" t="s">
        <v>1556</v>
      </c>
      <c r="L30" s="31" t="s">
        <v>1557</v>
      </c>
      <c r="M30" s="31" t="s">
        <v>1558</v>
      </c>
      <c r="N30" s="31" t="s">
        <v>694</v>
      </c>
      <c r="O30" s="31" t="s">
        <v>695</v>
      </c>
      <c r="P30" s="31" t="s">
        <v>1559</v>
      </c>
    </row>
    <row r="31" spans="1:16" x14ac:dyDescent="0.3">
      <c r="A31" s="31">
        <v>29</v>
      </c>
      <c r="B31" s="31" t="s">
        <v>3038</v>
      </c>
      <c r="C31" s="31">
        <v>2082468</v>
      </c>
      <c r="D31" s="31" t="s">
        <v>95</v>
      </c>
      <c r="E31" s="31" t="s">
        <v>95</v>
      </c>
      <c r="F31" s="31" t="s">
        <v>95</v>
      </c>
      <c r="G31" s="31" t="s">
        <v>785</v>
      </c>
      <c r="H31" s="31" t="s">
        <v>3206</v>
      </c>
      <c r="I31" s="31" t="s">
        <v>3207</v>
      </c>
      <c r="J31" s="31" t="s">
        <v>3208</v>
      </c>
      <c r="K31" s="31" t="s">
        <v>3209</v>
      </c>
      <c r="L31" s="31" t="s">
        <v>3210</v>
      </c>
      <c r="M31" s="31" t="s">
        <v>3211</v>
      </c>
      <c r="N31" s="31" t="s">
        <v>821</v>
      </c>
      <c r="O31" s="31" t="s">
        <v>822</v>
      </c>
      <c r="P31" s="31" t="s">
        <v>3212</v>
      </c>
    </row>
    <row r="32" spans="1:16" x14ac:dyDescent="0.3">
      <c r="A32" s="31">
        <v>30</v>
      </c>
      <c r="B32" s="31" t="s">
        <v>3072</v>
      </c>
      <c r="C32" s="31">
        <v>2077998</v>
      </c>
      <c r="D32" s="31" t="s">
        <v>3213</v>
      </c>
      <c r="E32" s="31" t="s">
        <v>95</v>
      </c>
      <c r="F32" s="31" t="s">
        <v>95</v>
      </c>
      <c r="G32" s="31" t="s">
        <v>3214</v>
      </c>
      <c r="H32" s="31" t="s">
        <v>3215</v>
      </c>
      <c r="I32" s="31" t="s">
        <v>539</v>
      </c>
      <c r="J32" s="31" t="s">
        <v>540</v>
      </c>
      <c r="K32" s="31" t="s">
        <v>3216</v>
      </c>
      <c r="L32" s="31" t="s">
        <v>3217</v>
      </c>
      <c r="M32" s="31" t="s">
        <v>3218</v>
      </c>
      <c r="N32" s="31" t="s">
        <v>217</v>
      </c>
      <c r="O32" s="31" t="s">
        <v>218</v>
      </c>
      <c r="P32" s="31" t="s">
        <v>3219</v>
      </c>
    </row>
    <row r="33" spans="1:16" x14ac:dyDescent="0.3">
      <c r="A33" s="31">
        <v>31</v>
      </c>
      <c r="B33" s="31" t="s">
        <v>1513</v>
      </c>
      <c r="C33" s="31">
        <v>2061594</v>
      </c>
      <c r="D33" s="31" t="s">
        <v>1514</v>
      </c>
      <c r="E33" s="31" t="s">
        <v>237</v>
      </c>
      <c r="F33" s="31" t="s">
        <v>238</v>
      </c>
      <c r="G33" s="31" t="s">
        <v>1507</v>
      </c>
      <c r="H33" s="31" t="s">
        <v>1515</v>
      </c>
      <c r="I33" s="31" t="s">
        <v>687</v>
      </c>
      <c r="J33" s="31" t="s">
        <v>688</v>
      </c>
      <c r="K33" s="31" t="s">
        <v>1509</v>
      </c>
      <c r="L33" s="31" t="s">
        <v>1516</v>
      </c>
      <c r="M33" s="31" t="s">
        <v>1517</v>
      </c>
      <c r="N33" s="31" t="s">
        <v>694</v>
      </c>
      <c r="O33" s="31" t="s">
        <v>695</v>
      </c>
      <c r="P33" s="31" t="s">
        <v>1518</v>
      </c>
    </row>
    <row r="34" spans="1:16" x14ac:dyDescent="0.3">
      <c r="A34" s="31">
        <v>32</v>
      </c>
      <c r="B34" s="31" t="s">
        <v>3069</v>
      </c>
      <c r="C34" s="31">
        <v>2047812</v>
      </c>
      <c r="D34" s="31" t="s">
        <v>3220</v>
      </c>
      <c r="E34" s="31" t="s">
        <v>95</v>
      </c>
      <c r="F34" s="31" t="s">
        <v>95</v>
      </c>
      <c r="G34" s="31" t="s">
        <v>3221</v>
      </c>
      <c r="H34" s="31" t="s">
        <v>3222</v>
      </c>
      <c r="I34" s="31" t="s">
        <v>95</v>
      </c>
      <c r="J34" s="31" t="s">
        <v>95</v>
      </c>
      <c r="K34" s="31" t="s">
        <v>95</v>
      </c>
      <c r="L34" s="31" t="s">
        <v>95</v>
      </c>
      <c r="M34" s="31" t="s">
        <v>3223</v>
      </c>
      <c r="N34" s="31" t="s">
        <v>217</v>
      </c>
      <c r="O34" s="31" t="s">
        <v>218</v>
      </c>
      <c r="P34" s="31" t="s">
        <v>3224</v>
      </c>
    </row>
    <row r="35" spans="1:16" x14ac:dyDescent="0.3">
      <c r="A35" s="31">
        <v>33</v>
      </c>
      <c r="B35" s="31" t="s">
        <v>3041</v>
      </c>
      <c r="C35" s="31">
        <v>2010948</v>
      </c>
      <c r="D35" s="31" t="s">
        <v>3225</v>
      </c>
      <c r="E35" s="31" t="s">
        <v>95</v>
      </c>
      <c r="F35" s="31" t="s">
        <v>95</v>
      </c>
      <c r="G35" s="31" t="s">
        <v>3226</v>
      </c>
      <c r="H35" s="31" t="s">
        <v>95</v>
      </c>
      <c r="I35" s="31" t="s">
        <v>967</v>
      </c>
      <c r="J35" s="31" t="s">
        <v>968</v>
      </c>
      <c r="K35" s="31" t="s">
        <v>95</v>
      </c>
      <c r="L35" s="31" t="s">
        <v>3227</v>
      </c>
      <c r="M35" s="31" t="s">
        <v>3228</v>
      </c>
      <c r="N35" s="31" t="s">
        <v>972</v>
      </c>
      <c r="O35" s="31" t="s">
        <v>973</v>
      </c>
      <c r="P35" s="31" t="s">
        <v>3229</v>
      </c>
    </row>
    <row r="36" spans="1:16" x14ac:dyDescent="0.3">
      <c r="A36" s="31">
        <v>34</v>
      </c>
      <c r="B36" s="31" t="s">
        <v>3062</v>
      </c>
      <c r="C36" s="31">
        <v>1997688</v>
      </c>
      <c r="D36" s="31" t="s">
        <v>95</v>
      </c>
      <c r="E36" s="31" t="s">
        <v>95</v>
      </c>
      <c r="F36" s="31" t="s">
        <v>95</v>
      </c>
      <c r="G36" s="31" t="s">
        <v>3230</v>
      </c>
      <c r="H36" s="31" t="s">
        <v>3231</v>
      </c>
      <c r="I36" s="31" t="s">
        <v>320</v>
      </c>
      <c r="J36" s="31" t="s">
        <v>321</v>
      </c>
      <c r="K36" s="31" t="s">
        <v>3232</v>
      </c>
      <c r="L36" s="31" t="s">
        <v>3233</v>
      </c>
      <c r="M36" s="31" t="s">
        <v>3234</v>
      </c>
      <c r="N36" s="31" t="s">
        <v>217</v>
      </c>
      <c r="O36" s="31" t="s">
        <v>218</v>
      </c>
      <c r="P36" s="31" t="s">
        <v>3235</v>
      </c>
    </row>
    <row r="37" spans="1:16" x14ac:dyDescent="0.3">
      <c r="A37" s="31">
        <v>35</v>
      </c>
      <c r="B37" s="31" t="s">
        <v>3011</v>
      </c>
      <c r="C37" s="31">
        <v>1881708</v>
      </c>
      <c r="D37" s="31" t="s">
        <v>3236</v>
      </c>
      <c r="E37" s="31" t="s">
        <v>515</v>
      </c>
      <c r="F37" s="31" t="s">
        <v>516</v>
      </c>
      <c r="G37" s="31" t="s">
        <v>3237</v>
      </c>
      <c r="H37" s="31" t="s">
        <v>3238</v>
      </c>
      <c r="I37" s="31" t="s">
        <v>515</v>
      </c>
      <c r="J37" s="31" t="s">
        <v>516</v>
      </c>
      <c r="K37" s="31" t="s">
        <v>3239</v>
      </c>
      <c r="L37" s="31" t="s">
        <v>3240</v>
      </c>
      <c r="M37" s="31" t="s">
        <v>3241</v>
      </c>
      <c r="N37" s="31" t="s">
        <v>522</v>
      </c>
      <c r="O37" s="31" t="s">
        <v>523</v>
      </c>
      <c r="P37" s="31" t="s">
        <v>3242</v>
      </c>
    </row>
    <row r="38" spans="1:16" x14ac:dyDescent="0.3">
      <c r="A38" s="31">
        <v>36</v>
      </c>
      <c r="B38" s="31" t="s">
        <v>3071</v>
      </c>
      <c r="C38" s="31">
        <v>1872612</v>
      </c>
      <c r="D38" s="31" t="s">
        <v>3243</v>
      </c>
      <c r="E38" s="31" t="s">
        <v>95</v>
      </c>
      <c r="F38" s="31" t="s">
        <v>95</v>
      </c>
      <c r="G38" s="31" t="s">
        <v>96</v>
      </c>
      <c r="H38" s="31" t="s">
        <v>3244</v>
      </c>
      <c r="I38" s="31" t="s">
        <v>95</v>
      </c>
      <c r="J38" s="31" t="s">
        <v>95</v>
      </c>
      <c r="K38" s="31" t="s">
        <v>95</v>
      </c>
      <c r="L38" s="31" t="s">
        <v>95</v>
      </c>
      <c r="M38" s="31" t="s">
        <v>3245</v>
      </c>
      <c r="N38" s="31" t="s">
        <v>95</v>
      </c>
      <c r="O38" s="31" t="s">
        <v>95</v>
      </c>
      <c r="P38" s="31" t="s">
        <v>3246</v>
      </c>
    </row>
    <row r="39" spans="1:16" x14ac:dyDescent="0.3">
      <c r="A39" s="31">
        <v>37</v>
      </c>
      <c r="B39" s="31" t="s">
        <v>3065</v>
      </c>
      <c r="C39" s="31">
        <v>1869972</v>
      </c>
      <c r="D39" s="31" t="s">
        <v>95</v>
      </c>
      <c r="E39" s="31" t="s">
        <v>539</v>
      </c>
      <c r="F39" s="31" t="s">
        <v>540</v>
      </c>
      <c r="G39" s="31" t="s">
        <v>1400</v>
      </c>
      <c r="H39" s="31" t="s">
        <v>3247</v>
      </c>
      <c r="I39" s="31" t="s">
        <v>1261</v>
      </c>
      <c r="J39" s="31" t="s">
        <v>1262</v>
      </c>
      <c r="K39" s="31" t="s">
        <v>3248</v>
      </c>
      <c r="L39" s="31" t="s">
        <v>3249</v>
      </c>
      <c r="M39" s="31" t="s">
        <v>3250</v>
      </c>
      <c r="N39" s="31" t="s">
        <v>544</v>
      </c>
      <c r="O39" s="31" t="s">
        <v>545</v>
      </c>
      <c r="P39" s="31" t="s">
        <v>3251</v>
      </c>
    </row>
    <row r="40" spans="1:16" x14ac:dyDescent="0.3">
      <c r="A40" s="31">
        <v>38</v>
      </c>
      <c r="B40" s="31" t="s">
        <v>3040</v>
      </c>
      <c r="C40" s="31">
        <v>1856610</v>
      </c>
      <c r="D40" s="31" t="s">
        <v>95</v>
      </c>
      <c r="E40" s="31" t="s">
        <v>967</v>
      </c>
      <c r="F40" s="31" t="s">
        <v>968</v>
      </c>
      <c r="G40" s="31" t="s">
        <v>3252</v>
      </c>
      <c r="H40" s="31" t="s">
        <v>3253</v>
      </c>
      <c r="I40" s="31" t="s">
        <v>967</v>
      </c>
      <c r="J40" s="31" t="s">
        <v>968</v>
      </c>
      <c r="K40" s="31" t="s">
        <v>3254</v>
      </c>
      <c r="L40" s="31" t="s">
        <v>3255</v>
      </c>
      <c r="M40" s="31" t="s">
        <v>3256</v>
      </c>
      <c r="N40" s="31" t="s">
        <v>972</v>
      </c>
      <c r="O40" s="31" t="s">
        <v>973</v>
      </c>
      <c r="P40" s="31" t="s">
        <v>3257</v>
      </c>
    </row>
    <row r="41" spans="1:16" x14ac:dyDescent="0.3">
      <c r="A41" s="31">
        <v>39</v>
      </c>
      <c r="B41" s="31" t="s">
        <v>3049</v>
      </c>
      <c r="C41" s="31">
        <v>1840278</v>
      </c>
      <c r="D41" s="31" t="s">
        <v>3258</v>
      </c>
      <c r="E41" s="31" t="s">
        <v>95</v>
      </c>
      <c r="F41" s="31" t="s">
        <v>95</v>
      </c>
      <c r="G41" s="31" t="s">
        <v>3259</v>
      </c>
      <c r="H41" s="31" t="s">
        <v>3260</v>
      </c>
      <c r="I41" s="31" t="s">
        <v>95</v>
      </c>
      <c r="J41" s="31" t="s">
        <v>95</v>
      </c>
      <c r="K41" s="31" t="s">
        <v>3261</v>
      </c>
      <c r="L41" s="31" t="s">
        <v>1723</v>
      </c>
      <c r="M41" s="31" t="s">
        <v>3262</v>
      </c>
      <c r="N41" s="31" t="s">
        <v>217</v>
      </c>
      <c r="O41" s="31" t="s">
        <v>218</v>
      </c>
      <c r="P41" s="31" t="s">
        <v>3263</v>
      </c>
    </row>
    <row r="42" spans="1:16" x14ac:dyDescent="0.3">
      <c r="A42" s="31">
        <v>40</v>
      </c>
      <c r="B42" s="31" t="s">
        <v>3036</v>
      </c>
      <c r="C42" s="31">
        <v>1818240</v>
      </c>
      <c r="D42" s="31" t="s">
        <v>95</v>
      </c>
      <c r="E42" s="31" t="s">
        <v>95</v>
      </c>
      <c r="F42" s="31" t="s">
        <v>95</v>
      </c>
      <c r="G42" s="31" t="s">
        <v>3264</v>
      </c>
      <c r="H42" s="31" t="s">
        <v>3265</v>
      </c>
      <c r="I42" s="31" t="s">
        <v>3266</v>
      </c>
      <c r="J42" s="31" t="s">
        <v>95</v>
      </c>
      <c r="K42" s="31" t="s">
        <v>3267</v>
      </c>
      <c r="L42" s="31" t="s">
        <v>3268</v>
      </c>
      <c r="M42" s="31" t="s">
        <v>3269</v>
      </c>
      <c r="N42" s="31" t="s">
        <v>95</v>
      </c>
      <c r="O42" s="31" t="s">
        <v>95</v>
      </c>
      <c r="P42" s="31" t="s">
        <v>3270</v>
      </c>
    </row>
    <row r="43" spans="1:16" x14ac:dyDescent="0.3">
      <c r="A43" s="31">
        <v>41</v>
      </c>
      <c r="B43" s="31" t="s">
        <v>3025</v>
      </c>
      <c r="C43" s="31">
        <v>1803540</v>
      </c>
      <c r="D43" s="31" t="s">
        <v>95</v>
      </c>
      <c r="E43" s="31" t="s">
        <v>95</v>
      </c>
      <c r="F43" s="31" t="s">
        <v>95</v>
      </c>
      <c r="G43" s="31" t="s">
        <v>3271</v>
      </c>
      <c r="H43" s="31" t="s">
        <v>95</v>
      </c>
      <c r="I43" s="31" t="s">
        <v>95</v>
      </c>
      <c r="J43" s="31" t="s">
        <v>95</v>
      </c>
      <c r="K43" s="31" t="s">
        <v>3272</v>
      </c>
      <c r="L43" s="31" t="s">
        <v>3273</v>
      </c>
      <c r="M43" s="31" t="s">
        <v>3274</v>
      </c>
      <c r="N43" s="31" t="s">
        <v>217</v>
      </c>
      <c r="O43" s="31" t="s">
        <v>218</v>
      </c>
      <c r="P43" s="31" t="s">
        <v>3275</v>
      </c>
    </row>
    <row r="44" spans="1:16" x14ac:dyDescent="0.3">
      <c r="A44" s="31">
        <v>42</v>
      </c>
      <c r="B44" s="31" t="s">
        <v>3048</v>
      </c>
      <c r="C44" s="31">
        <v>1782732</v>
      </c>
      <c r="D44" s="31" t="s">
        <v>95</v>
      </c>
      <c r="E44" s="31" t="s">
        <v>95</v>
      </c>
      <c r="F44" s="31" t="s">
        <v>95</v>
      </c>
      <c r="G44" s="31" t="s">
        <v>3276</v>
      </c>
      <c r="H44" s="31" t="s">
        <v>95</v>
      </c>
      <c r="I44" s="31" t="s">
        <v>95</v>
      </c>
      <c r="J44" s="31" t="s">
        <v>95</v>
      </c>
      <c r="K44" s="31" t="s">
        <v>3277</v>
      </c>
      <c r="L44" s="31" t="s">
        <v>3278</v>
      </c>
      <c r="M44" s="31" t="s">
        <v>3279</v>
      </c>
      <c r="N44" s="31" t="s">
        <v>217</v>
      </c>
      <c r="O44" s="31" t="s">
        <v>218</v>
      </c>
      <c r="P44" s="31" t="s">
        <v>3280</v>
      </c>
    </row>
    <row r="45" spans="1:16" x14ac:dyDescent="0.3">
      <c r="A45" s="31">
        <v>43</v>
      </c>
      <c r="B45" s="31" t="s">
        <v>3084</v>
      </c>
      <c r="C45" s="31">
        <v>1772358</v>
      </c>
      <c r="D45" s="31" t="s">
        <v>95</v>
      </c>
      <c r="E45" s="31" t="s">
        <v>95</v>
      </c>
      <c r="F45" s="31" t="s">
        <v>95</v>
      </c>
      <c r="G45" s="31" t="s">
        <v>3281</v>
      </c>
      <c r="H45" s="31" t="s">
        <v>95</v>
      </c>
      <c r="I45" s="31" t="s">
        <v>95</v>
      </c>
      <c r="J45" s="31" t="s">
        <v>95</v>
      </c>
      <c r="K45" s="31" t="s">
        <v>3282</v>
      </c>
      <c r="L45" s="31" t="s">
        <v>95</v>
      </c>
      <c r="M45" s="31" t="s">
        <v>3283</v>
      </c>
      <c r="N45" s="31" t="s">
        <v>217</v>
      </c>
      <c r="O45" s="31" t="s">
        <v>218</v>
      </c>
      <c r="P45" s="31" t="s">
        <v>3284</v>
      </c>
    </row>
    <row r="46" spans="1:16" x14ac:dyDescent="0.3">
      <c r="A46" s="31">
        <v>44</v>
      </c>
      <c r="B46" s="31" t="s">
        <v>3089</v>
      </c>
      <c r="C46" s="31">
        <v>1765056</v>
      </c>
      <c r="D46" s="31" t="s">
        <v>3285</v>
      </c>
      <c r="E46" s="31" t="s">
        <v>95</v>
      </c>
      <c r="F46" s="31" t="s">
        <v>95</v>
      </c>
      <c r="G46" s="31" t="s">
        <v>3286</v>
      </c>
      <c r="H46" s="31" t="s">
        <v>3287</v>
      </c>
      <c r="I46" s="31" t="s">
        <v>862</v>
      </c>
      <c r="J46" s="31" t="s">
        <v>863</v>
      </c>
      <c r="K46" s="31" t="s">
        <v>3288</v>
      </c>
      <c r="L46" s="31" t="s">
        <v>3289</v>
      </c>
      <c r="M46" s="31" t="s">
        <v>3290</v>
      </c>
      <c r="N46" s="31" t="s">
        <v>3156</v>
      </c>
      <c r="O46" s="31" t="s">
        <v>3157</v>
      </c>
      <c r="P46" s="31" t="s">
        <v>3291</v>
      </c>
    </row>
    <row r="47" spans="1:16" x14ac:dyDescent="0.3">
      <c r="A47" s="31">
        <v>45</v>
      </c>
      <c r="B47" s="31" t="s">
        <v>3026</v>
      </c>
      <c r="C47" s="31">
        <v>1757502</v>
      </c>
      <c r="D47" s="31" t="s">
        <v>3292</v>
      </c>
      <c r="E47" s="31" t="s">
        <v>95</v>
      </c>
      <c r="F47" s="31" t="s">
        <v>95</v>
      </c>
      <c r="G47" s="31" t="s">
        <v>3293</v>
      </c>
      <c r="H47" s="31" t="s">
        <v>3294</v>
      </c>
      <c r="I47" s="31" t="s">
        <v>3266</v>
      </c>
      <c r="J47" s="31" t="s">
        <v>95</v>
      </c>
      <c r="K47" s="31" t="s">
        <v>3267</v>
      </c>
      <c r="L47" s="31" t="s">
        <v>3295</v>
      </c>
      <c r="M47" s="31" t="s">
        <v>3296</v>
      </c>
      <c r="N47" s="31" t="s">
        <v>95</v>
      </c>
      <c r="O47" s="31" t="s">
        <v>95</v>
      </c>
      <c r="P47" s="31" t="s">
        <v>3297</v>
      </c>
    </row>
    <row r="48" spans="1:16" x14ac:dyDescent="0.3">
      <c r="A48" s="31">
        <v>46</v>
      </c>
      <c r="B48" s="31" t="s">
        <v>3050</v>
      </c>
      <c r="C48" s="31">
        <v>1746384</v>
      </c>
      <c r="D48" s="31" t="s">
        <v>3298</v>
      </c>
      <c r="E48" s="31" t="s">
        <v>95</v>
      </c>
      <c r="F48" s="31" t="s">
        <v>95</v>
      </c>
      <c r="G48" s="31" t="s">
        <v>3299</v>
      </c>
      <c r="H48" s="31" t="s">
        <v>3300</v>
      </c>
      <c r="I48" s="31" t="s">
        <v>95</v>
      </c>
      <c r="J48" s="31" t="s">
        <v>95</v>
      </c>
      <c r="K48" s="31" t="s">
        <v>3301</v>
      </c>
      <c r="L48" s="31" t="s">
        <v>3302</v>
      </c>
      <c r="M48" s="31" t="s">
        <v>3303</v>
      </c>
      <c r="N48" s="31" t="s">
        <v>217</v>
      </c>
      <c r="O48" s="31" t="s">
        <v>218</v>
      </c>
      <c r="P48" s="31" t="s">
        <v>3304</v>
      </c>
    </row>
    <row r="49" spans="1:16" x14ac:dyDescent="0.3">
      <c r="A49" s="31">
        <v>47</v>
      </c>
      <c r="B49" s="31" t="s">
        <v>3029</v>
      </c>
      <c r="C49" s="31">
        <v>1715562</v>
      </c>
      <c r="D49" s="31" t="s">
        <v>95</v>
      </c>
      <c r="E49" s="31" t="s">
        <v>95</v>
      </c>
      <c r="F49" s="31" t="s">
        <v>95</v>
      </c>
      <c r="G49" s="31" t="s">
        <v>3305</v>
      </c>
      <c r="H49" s="31" t="s">
        <v>95</v>
      </c>
      <c r="I49" s="31" t="s">
        <v>967</v>
      </c>
      <c r="J49" s="31" t="s">
        <v>968</v>
      </c>
      <c r="K49" s="31" t="s">
        <v>95</v>
      </c>
      <c r="L49" s="31" t="s">
        <v>95</v>
      </c>
      <c r="M49" s="31" t="s">
        <v>3306</v>
      </c>
      <c r="N49" s="31" t="s">
        <v>972</v>
      </c>
      <c r="O49" s="31" t="s">
        <v>973</v>
      </c>
      <c r="P49" s="31" t="s">
        <v>3307</v>
      </c>
    </row>
    <row r="50" spans="1:16" x14ac:dyDescent="0.3">
      <c r="A50" s="31">
        <v>48</v>
      </c>
      <c r="B50" s="31" t="s">
        <v>3022</v>
      </c>
      <c r="C50" s="31">
        <v>1695780</v>
      </c>
      <c r="D50" s="31" t="s">
        <v>3308</v>
      </c>
      <c r="E50" s="31" t="s">
        <v>1261</v>
      </c>
      <c r="F50" s="31" t="s">
        <v>1262</v>
      </c>
      <c r="G50" s="31" t="s">
        <v>3309</v>
      </c>
      <c r="H50" s="31" t="s">
        <v>3310</v>
      </c>
      <c r="I50" s="31" t="s">
        <v>1327</v>
      </c>
      <c r="J50" s="31" t="s">
        <v>95</v>
      </c>
      <c r="K50" s="31" t="s">
        <v>1328</v>
      </c>
      <c r="L50" s="31" t="s">
        <v>3311</v>
      </c>
      <c r="M50" s="31" t="s">
        <v>3312</v>
      </c>
      <c r="N50" s="31" t="s">
        <v>544</v>
      </c>
      <c r="O50" s="31" t="s">
        <v>545</v>
      </c>
      <c r="P50" s="31" t="s">
        <v>3313</v>
      </c>
    </row>
    <row r="51" spans="1:16" x14ac:dyDescent="0.3">
      <c r="A51" s="31">
        <v>49</v>
      </c>
      <c r="B51" s="31" t="s">
        <v>3077</v>
      </c>
      <c r="C51" s="31">
        <v>1632678</v>
      </c>
      <c r="D51" s="31" t="s">
        <v>3314</v>
      </c>
      <c r="E51" s="31" t="s">
        <v>95</v>
      </c>
      <c r="F51" s="31" t="s">
        <v>95</v>
      </c>
      <c r="G51" s="31" t="s">
        <v>95</v>
      </c>
      <c r="H51" s="31" t="s">
        <v>3315</v>
      </c>
      <c r="I51" s="31" t="s">
        <v>95</v>
      </c>
      <c r="J51" s="31" t="s">
        <v>95</v>
      </c>
      <c r="K51" s="31" t="s">
        <v>3316</v>
      </c>
      <c r="L51" s="31" t="s">
        <v>3317</v>
      </c>
      <c r="M51" s="31" t="s">
        <v>3318</v>
      </c>
      <c r="N51" s="31" t="s">
        <v>217</v>
      </c>
      <c r="O51" s="31" t="s">
        <v>218</v>
      </c>
      <c r="P51" s="31" t="s">
        <v>3319</v>
      </c>
    </row>
    <row r="52" spans="1:16" x14ac:dyDescent="0.3">
      <c r="A52" s="31">
        <v>50</v>
      </c>
      <c r="B52" s="31" t="s">
        <v>3085</v>
      </c>
      <c r="C52" s="31">
        <v>1601412</v>
      </c>
      <c r="D52" s="31" t="s">
        <v>3320</v>
      </c>
      <c r="E52" s="31" t="s">
        <v>95</v>
      </c>
      <c r="F52" s="31" t="s">
        <v>95</v>
      </c>
      <c r="G52" s="31" t="s">
        <v>95</v>
      </c>
      <c r="H52" s="31" t="s">
        <v>3321</v>
      </c>
      <c r="I52" s="31" t="s">
        <v>539</v>
      </c>
      <c r="J52" s="31" t="s">
        <v>540</v>
      </c>
      <c r="K52" s="31" t="s">
        <v>3322</v>
      </c>
      <c r="L52" s="31" t="s">
        <v>3323</v>
      </c>
      <c r="M52" s="31" t="s">
        <v>3324</v>
      </c>
      <c r="N52" s="31" t="s">
        <v>217</v>
      </c>
      <c r="O52" s="31" t="s">
        <v>218</v>
      </c>
      <c r="P52" s="31" t="s">
        <v>3325</v>
      </c>
    </row>
    <row r="53" spans="1:16" x14ac:dyDescent="0.3">
      <c r="A53" s="31">
        <v>51</v>
      </c>
      <c r="B53" s="31" t="s">
        <v>3052</v>
      </c>
      <c r="C53" s="31">
        <v>1574328</v>
      </c>
      <c r="D53" s="31" t="s">
        <v>3326</v>
      </c>
      <c r="E53" s="31" t="s">
        <v>95</v>
      </c>
      <c r="F53" s="31" t="s">
        <v>95</v>
      </c>
      <c r="G53" s="31" t="s">
        <v>3327</v>
      </c>
      <c r="H53" s="31" t="s">
        <v>95</v>
      </c>
      <c r="I53" s="31" t="s">
        <v>95</v>
      </c>
      <c r="J53" s="31" t="s">
        <v>95</v>
      </c>
      <c r="K53" s="31" t="s">
        <v>3328</v>
      </c>
      <c r="L53" s="31" t="s">
        <v>3329</v>
      </c>
      <c r="M53" s="31" t="s">
        <v>3330</v>
      </c>
      <c r="N53" s="31" t="s">
        <v>113</v>
      </c>
      <c r="O53" s="31" t="s">
        <v>114</v>
      </c>
      <c r="P53" s="31" t="s">
        <v>3331</v>
      </c>
    </row>
    <row r="54" spans="1:16" x14ac:dyDescent="0.3">
      <c r="A54" s="31">
        <v>52</v>
      </c>
      <c r="B54" s="31" t="s">
        <v>3067</v>
      </c>
      <c r="C54" s="31">
        <v>1547124</v>
      </c>
      <c r="D54" s="31" t="s">
        <v>3332</v>
      </c>
      <c r="E54" s="31" t="s">
        <v>95</v>
      </c>
      <c r="F54" s="31" t="s">
        <v>95</v>
      </c>
      <c r="G54" s="31" t="s">
        <v>3333</v>
      </c>
      <c r="H54" s="31" t="s">
        <v>95</v>
      </c>
      <c r="I54" s="31" t="s">
        <v>320</v>
      </c>
      <c r="J54" s="31" t="s">
        <v>321</v>
      </c>
      <c r="K54" s="31" t="s">
        <v>3334</v>
      </c>
      <c r="L54" s="31" t="s">
        <v>3335</v>
      </c>
      <c r="M54" s="31" t="s">
        <v>3336</v>
      </c>
      <c r="N54" s="31" t="s">
        <v>217</v>
      </c>
      <c r="O54" s="31" t="s">
        <v>218</v>
      </c>
      <c r="P54" s="31" t="s">
        <v>3337</v>
      </c>
    </row>
    <row r="55" spans="1:16" x14ac:dyDescent="0.3">
      <c r="A55" s="31">
        <v>53</v>
      </c>
      <c r="B55" s="31" t="s">
        <v>3075</v>
      </c>
      <c r="C55" s="31">
        <v>1546578</v>
      </c>
      <c r="D55" s="31" t="s">
        <v>95</v>
      </c>
      <c r="E55" s="31" t="s">
        <v>539</v>
      </c>
      <c r="F55" s="31" t="s">
        <v>540</v>
      </c>
      <c r="G55" s="31" t="s">
        <v>1400</v>
      </c>
      <c r="H55" s="31" t="s">
        <v>3338</v>
      </c>
      <c r="I55" s="31" t="s">
        <v>1261</v>
      </c>
      <c r="J55" s="31" t="s">
        <v>1262</v>
      </c>
      <c r="K55" s="31" t="s">
        <v>3339</v>
      </c>
      <c r="L55" s="31" t="s">
        <v>3340</v>
      </c>
      <c r="M55" s="31" t="s">
        <v>3341</v>
      </c>
      <c r="N55" s="31" t="s">
        <v>544</v>
      </c>
      <c r="O55" s="31" t="s">
        <v>545</v>
      </c>
      <c r="P55" s="31" t="s">
        <v>3342</v>
      </c>
    </row>
    <row r="56" spans="1:16" x14ac:dyDescent="0.3">
      <c r="A56" s="31">
        <v>54</v>
      </c>
      <c r="B56" s="31" t="s">
        <v>3061</v>
      </c>
      <c r="C56" s="31">
        <v>1472628</v>
      </c>
      <c r="D56" s="31" t="s">
        <v>95</v>
      </c>
      <c r="E56" s="31" t="s">
        <v>237</v>
      </c>
      <c r="F56" s="31" t="s">
        <v>238</v>
      </c>
      <c r="G56" s="31" t="s">
        <v>3139</v>
      </c>
      <c r="H56" s="31" t="s">
        <v>3343</v>
      </c>
      <c r="I56" s="31" t="s">
        <v>237</v>
      </c>
      <c r="J56" s="31" t="s">
        <v>238</v>
      </c>
      <c r="K56" s="31" t="s">
        <v>3344</v>
      </c>
      <c r="L56" s="31" t="s">
        <v>3345</v>
      </c>
      <c r="M56" s="31" t="s">
        <v>3346</v>
      </c>
      <c r="N56" s="31" t="s">
        <v>242</v>
      </c>
      <c r="O56" s="31" t="s">
        <v>243</v>
      </c>
      <c r="P56" s="31" t="s">
        <v>3347</v>
      </c>
    </row>
    <row r="57" spans="1:16" x14ac:dyDescent="0.3">
      <c r="A57" s="31">
        <v>55</v>
      </c>
      <c r="B57" s="31" t="s">
        <v>3020</v>
      </c>
      <c r="C57" s="31">
        <v>1441266</v>
      </c>
      <c r="D57" s="31" t="s">
        <v>95</v>
      </c>
      <c r="E57" s="31" t="s">
        <v>95</v>
      </c>
      <c r="F57" s="31" t="s">
        <v>95</v>
      </c>
      <c r="G57" s="31" t="s">
        <v>3348</v>
      </c>
      <c r="H57" s="31" t="s">
        <v>95</v>
      </c>
      <c r="I57" s="31" t="s">
        <v>95</v>
      </c>
      <c r="J57" s="31" t="s">
        <v>95</v>
      </c>
      <c r="K57" s="31" t="s">
        <v>95</v>
      </c>
      <c r="L57" s="31" t="s">
        <v>3349</v>
      </c>
      <c r="M57" s="31" t="s">
        <v>3350</v>
      </c>
      <c r="N57" s="31" t="s">
        <v>113</v>
      </c>
      <c r="O57" s="31" t="s">
        <v>114</v>
      </c>
      <c r="P57" s="31" t="s">
        <v>3351</v>
      </c>
    </row>
    <row r="58" spans="1:16" x14ac:dyDescent="0.3">
      <c r="A58" s="31">
        <v>56</v>
      </c>
      <c r="B58" s="31" t="s">
        <v>3091</v>
      </c>
      <c r="C58" s="31">
        <v>1429188</v>
      </c>
      <c r="D58" s="31" t="s">
        <v>3352</v>
      </c>
      <c r="E58" s="31" t="s">
        <v>515</v>
      </c>
      <c r="F58" s="31" t="s">
        <v>516</v>
      </c>
      <c r="G58" s="31" t="s">
        <v>3353</v>
      </c>
      <c r="H58" s="31" t="s">
        <v>3354</v>
      </c>
      <c r="I58" s="31" t="s">
        <v>3355</v>
      </c>
      <c r="J58" s="31" t="s">
        <v>95</v>
      </c>
      <c r="K58" s="31" t="s">
        <v>3356</v>
      </c>
      <c r="L58" s="31" t="s">
        <v>3357</v>
      </c>
      <c r="M58" s="31" t="s">
        <v>3358</v>
      </c>
      <c r="N58" s="31" t="s">
        <v>95</v>
      </c>
      <c r="O58" s="31" t="s">
        <v>95</v>
      </c>
      <c r="P58" s="31" t="s">
        <v>3359</v>
      </c>
    </row>
    <row r="59" spans="1:16" x14ac:dyDescent="0.3">
      <c r="A59" s="31">
        <v>57</v>
      </c>
      <c r="B59" s="31" t="s">
        <v>3057</v>
      </c>
      <c r="C59" s="31">
        <v>1426140</v>
      </c>
      <c r="D59" s="31" t="s">
        <v>95</v>
      </c>
      <c r="E59" s="31" t="s">
        <v>95</v>
      </c>
      <c r="F59" s="31" t="s">
        <v>95</v>
      </c>
      <c r="G59" s="31" t="s">
        <v>3360</v>
      </c>
      <c r="H59" s="31" t="s">
        <v>3361</v>
      </c>
      <c r="I59" s="31" t="s">
        <v>95</v>
      </c>
      <c r="J59" s="31" t="s">
        <v>95</v>
      </c>
      <c r="K59" s="31" t="s">
        <v>3362</v>
      </c>
      <c r="L59" s="31" t="s">
        <v>3363</v>
      </c>
      <c r="M59" s="31" t="s">
        <v>3364</v>
      </c>
      <c r="N59" s="31" t="s">
        <v>1375</v>
      </c>
      <c r="O59" s="31" t="s">
        <v>1376</v>
      </c>
      <c r="P59" s="31" t="s">
        <v>3365</v>
      </c>
    </row>
    <row r="60" spans="1:16" x14ac:dyDescent="0.3">
      <c r="A60" s="31">
        <v>58</v>
      </c>
      <c r="B60" s="31" t="s">
        <v>3034</v>
      </c>
      <c r="C60" s="31">
        <v>1419972</v>
      </c>
      <c r="D60" s="31" t="s">
        <v>95</v>
      </c>
      <c r="E60" s="31" t="s">
        <v>95</v>
      </c>
      <c r="F60" s="31" t="s">
        <v>95</v>
      </c>
      <c r="G60" s="31" t="s">
        <v>3281</v>
      </c>
      <c r="H60" s="31" t="s">
        <v>95</v>
      </c>
      <c r="I60" s="31" t="s">
        <v>95</v>
      </c>
      <c r="J60" s="31" t="s">
        <v>95</v>
      </c>
      <c r="K60" s="31" t="s">
        <v>3282</v>
      </c>
      <c r="L60" s="31" t="s">
        <v>95</v>
      </c>
      <c r="M60" s="31" t="s">
        <v>3283</v>
      </c>
      <c r="N60" s="31" t="s">
        <v>217</v>
      </c>
      <c r="O60" s="31" t="s">
        <v>218</v>
      </c>
      <c r="P60" s="31" t="s">
        <v>3366</v>
      </c>
    </row>
    <row r="61" spans="1:16" x14ac:dyDescent="0.3">
      <c r="A61" s="31">
        <v>59</v>
      </c>
      <c r="B61" s="31" t="s">
        <v>3087</v>
      </c>
      <c r="C61" s="31">
        <v>1415178</v>
      </c>
      <c r="D61" s="31" t="s">
        <v>3367</v>
      </c>
      <c r="E61" s="31" t="s">
        <v>539</v>
      </c>
      <c r="F61" s="31" t="s">
        <v>540</v>
      </c>
      <c r="G61" s="31" t="s">
        <v>3368</v>
      </c>
      <c r="H61" s="31" t="s">
        <v>3369</v>
      </c>
      <c r="I61" s="31" t="s">
        <v>539</v>
      </c>
      <c r="J61" s="31" t="s">
        <v>540</v>
      </c>
      <c r="K61" s="31" t="s">
        <v>3370</v>
      </c>
      <c r="L61" s="31" t="s">
        <v>3371</v>
      </c>
      <c r="M61" s="31" t="s">
        <v>3372</v>
      </c>
      <c r="N61" s="31" t="s">
        <v>217</v>
      </c>
      <c r="O61" s="31" t="s">
        <v>218</v>
      </c>
      <c r="P61" s="31" t="s">
        <v>3373</v>
      </c>
    </row>
    <row r="62" spans="1:16" x14ac:dyDescent="0.3">
      <c r="A62" s="31">
        <v>60</v>
      </c>
      <c r="B62" s="31" t="s">
        <v>3078</v>
      </c>
      <c r="C62" s="31">
        <v>1411488</v>
      </c>
      <c r="D62" s="31" t="s">
        <v>95</v>
      </c>
      <c r="E62" s="31" t="s">
        <v>95</v>
      </c>
      <c r="F62" s="31" t="s">
        <v>95</v>
      </c>
      <c r="G62" s="31" t="s">
        <v>95</v>
      </c>
      <c r="H62" s="31" t="s">
        <v>95</v>
      </c>
      <c r="I62" s="31" t="s">
        <v>95</v>
      </c>
      <c r="J62" s="31" t="s">
        <v>95</v>
      </c>
      <c r="K62" s="31" t="s">
        <v>95</v>
      </c>
      <c r="L62" s="31" t="s">
        <v>95</v>
      </c>
      <c r="M62" s="31" t="s">
        <v>95</v>
      </c>
      <c r="N62" s="31" t="s">
        <v>95</v>
      </c>
      <c r="O62" s="31" t="s">
        <v>95</v>
      </c>
      <c r="P62" s="31" t="s">
        <v>95</v>
      </c>
    </row>
    <row r="63" spans="1:16" x14ac:dyDescent="0.3">
      <c r="A63" s="31">
        <v>61</v>
      </c>
      <c r="B63" s="31" t="s">
        <v>3010</v>
      </c>
      <c r="C63" s="31">
        <v>1400370</v>
      </c>
      <c r="D63" s="31" t="s">
        <v>3374</v>
      </c>
      <c r="E63" s="31" t="s">
        <v>237</v>
      </c>
      <c r="F63" s="31" t="s">
        <v>238</v>
      </c>
      <c r="G63" s="31" t="s">
        <v>3166</v>
      </c>
      <c r="H63" s="31" t="s">
        <v>95</v>
      </c>
      <c r="I63" s="31" t="s">
        <v>95</v>
      </c>
      <c r="J63" s="31" t="s">
        <v>95</v>
      </c>
      <c r="K63" s="31" t="s">
        <v>3167</v>
      </c>
      <c r="L63" s="31" t="s">
        <v>3375</v>
      </c>
      <c r="M63" s="31" t="s">
        <v>3376</v>
      </c>
      <c r="N63" s="31" t="s">
        <v>242</v>
      </c>
      <c r="O63" s="31" t="s">
        <v>243</v>
      </c>
      <c r="P63" s="31" t="s">
        <v>3169</v>
      </c>
    </row>
    <row r="64" spans="1:16" x14ac:dyDescent="0.3">
      <c r="A64" s="31">
        <v>62</v>
      </c>
      <c r="B64" s="31" t="s">
        <v>2931</v>
      </c>
      <c r="C64" s="31">
        <v>1384980</v>
      </c>
      <c r="D64" s="31" t="s">
        <v>95</v>
      </c>
      <c r="E64" s="31" t="s">
        <v>95</v>
      </c>
      <c r="F64" s="31" t="s">
        <v>95</v>
      </c>
      <c r="G64" s="31" t="s">
        <v>2911</v>
      </c>
      <c r="H64" s="31" t="s">
        <v>2932</v>
      </c>
      <c r="I64" s="31" t="s">
        <v>967</v>
      </c>
      <c r="J64" s="31" t="s">
        <v>968</v>
      </c>
      <c r="K64" s="31" t="s">
        <v>2933</v>
      </c>
      <c r="L64" s="31" t="s">
        <v>2914</v>
      </c>
      <c r="M64" s="31" t="s">
        <v>2915</v>
      </c>
      <c r="N64" s="31" t="s">
        <v>972</v>
      </c>
      <c r="O64" s="31" t="s">
        <v>973</v>
      </c>
      <c r="P64" s="31" t="s">
        <v>3377</v>
      </c>
    </row>
    <row r="65" spans="1:16" x14ac:dyDescent="0.3">
      <c r="A65" s="31">
        <v>63</v>
      </c>
      <c r="B65" s="31" t="s">
        <v>3081</v>
      </c>
      <c r="C65" s="31">
        <v>1352256</v>
      </c>
      <c r="D65" s="31" t="s">
        <v>3378</v>
      </c>
      <c r="E65" s="31" t="s">
        <v>95</v>
      </c>
      <c r="F65" s="31" t="s">
        <v>95</v>
      </c>
      <c r="G65" s="31" t="s">
        <v>95</v>
      </c>
      <c r="H65" s="31" t="s">
        <v>95</v>
      </c>
      <c r="I65" s="31" t="s">
        <v>95</v>
      </c>
      <c r="J65" s="31" t="s">
        <v>95</v>
      </c>
      <c r="K65" s="31" t="s">
        <v>95</v>
      </c>
      <c r="L65" s="31" t="s">
        <v>95</v>
      </c>
      <c r="M65" s="31" t="s">
        <v>3379</v>
      </c>
      <c r="N65" s="31" t="s">
        <v>95</v>
      </c>
      <c r="O65" s="31" t="s">
        <v>95</v>
      </c>
      <c r="P65" s="31" t="s">
        <v>3380</v>
      </c>
    </row>
    <row r="66" spans="1:16" x14ac:dyDescent="0.3">
      <c r="A66" s="31">
        <v>64</v>
      </c>
      <c r="B66" s="31" t="s">
        <v>3019</v>
      </c>
      <c r="C66" s="31">
        <v>1279044</v>
      </c>
      <c r="D66" s="31" t="s">
        <v>3381</v>
      </c>
      <c r="E66" s="31" t="s">
        <v>95</v>
      </c>
      <c r="F66" s="31" t="s">
        <v>95</v>
      </c>
      <c r="G66" s="31" t="s">
        <v>95</v>
      </c>
      <c r="H66" s="31" t="s">
        <v>95</v>
      </c>
      <c r="I66" s="31" t="s">
        <v>95</v>
      </c>
      <c r="J66" s="31" t="s">
        <v>95</v>
      </c>
      <c r="K66" s="31" t="s">
        <v>95</v>
      </c>
      <c r="L66" s="31" t="s">
        <v>95</v>
      </c>
      <c r="M66" s="31" t="s">
        <v>3382</v>
      </c>
      <c r="N66" s="31" t="s">
        <v>95</v>
      </c>
      <c r="O66" s="31" t="s">
        <v>95</v>
      </c>
      <c r="P66" s="31" t="s">
        <v>3383</v>
      </c>
    </row>
    <row r="67" spans="1:16" x14ac:dyDescent="0.3">
      <c r="A67" s="31">
        <v>65</v>
      </c>
      <c r="B67" s="31" t="s">
        <v>3015</v>
      </c>
      <c r="C67" s="31">
        <v>1277208</v>
      </c>
      <c r="D67" s="31" t="s">
        <v>95</v>
      </c>
      <c r="E67" s="31" t="s">
        <v>95</v>
      </c>
      <c r="F67" s="31" t="s">
        <v>95</v>
      </c>
      <c r="G67" s="31" t="s">
        <v>95</v>
      </c>
      <c r="H67" s="31" t="s">
        <v>95</v>
      </c>
      <c r="I67" s="31" t="s">
        <v>95</v>
      </c>
      <c r="J67" s="31" t="s">
        <v>95</v>
      </c>
      <c r="K67" s="31" t="s">
        <v>95</v>
      </c>
      <c r="L67" s="31" t="s">
        <v>95</v>
      </c>
      <c r="M67" s="31" t="s">
        <v>95</v>
      </c>
      <c r="N67" s="31" t="s">
        <v>95</v>
      </c>
      <c r="O67" s="31" t="s">
        <v>95</v>
      </c>
      <c r="P67" s="31" t="s">
        <v>95</v>
      </c>
    </row>
    <row r="68" spans="1:16" x14ac:dyDescent="0.3">
      <c r="A68" s="31">
        <v>66</v>
      </c>
      <c r="B68" s="31" t="s">
        <v>3094</v>
      </c>
      <c r="C68" s="31">
        <v>1169814</v>
      </c>
      <c r="D68" s="31" t="s">
        <v>95</v>
      </c>
      <c r="E68" s="31" t="s">
        <v>95</v>
      </c>
      <c r="F68" s="31" t="s">
        <v>95</v>
      </c>
      <c r="G68" s="31" t="s">
        <v>3252</v>
      </c>
      <c r="H68" s="31" t="s">
        <v>3384</v>
      </c>
      <c r="I68" s="31" t="s">
        <v>967</v>
      </c>
      <c r="J68" s="31" t="s">
        <v>968</v>
      </c>
      <c r="K68" s="31" t="s">
        <v>3385</v>
      </c>
      <c r="L68" s="31" t="s">
        <v>3255</v>
      </c>
      <c r="M68" s="31" t="s">
        <v>3386</v>
      </c>
      <c r="N68" s="31" t="s">
        <v>972</v>
      </c>
      <c r="O68" s="31" t="s">
        <v>973</v>
      </c>
      <c r="P68" s="31" t="s">
        <v>3387</v>
      </c>
    </row>
    <row r="69" spans="1:16" x14ac:dyDescent="0.3">
      <c r="A69" s="31">
        <v>67</v>
      </c>
      <c r="B69" s="31" t="s">
        <v>1540</v>
      </c>
      <c r="C69" s="31">
        <v>1166940</v>
      </c>
      <c r="D69" s="31" t="s">
        <v>1541</v>
      </c>
      <c r="E69" s="31" t="s">
        <v>237</v>
      </c>
      <c r="F69" s="31" t="s">
        <v>238</v>
      </c>
      <c r="G69" s="31" t="s">
        <v>1542</v>
      </c>
      <c r="H69" s="31" t="s">
        <v>1543</v>
      </c>
      <c r="I69" s="31" t="s">
        <v>687</v>
      </c>
      <c r="J69" s="31" t="s">
        <v>688</v>
      </c>
      <c r="K69" s="31" t="s">
        <v>1544</v>
      </c>
      <c r="L69" s="31" t="s">
        <v>1545</v>
      </c>
      <c r="M69" s="31" t="s">
        <v>1546</v>
      </c>
      <c r="N69" s="31" t="s">
        <v>694</v>
      </c>
      <c r="O69" s="31" t="s">
        <v>695</v>
      </c>
      <c r="P69" s="31" t="s">
        <v>1547</v>
      </c>
    </row>
    <row r="70" spans="1:16" x14ac:dyDescent="0.3">
      <c r="A70" s="31">
        <v>68</v>
      </c>
      <c r="B70" s="31" t="s">
        <v>3045</v>
      </c>
      <c r="C70" s="31">
        <v>1143648</v>
      </c>
      <c r="D70" s="31" t="s">
        <v>95</v>
      </c>
      <c r="E70" s="31" t="s">
        <v>95</v>
      </c>
      <c r="F70" s="31" t="s">
        <v>95</v>
      </c>
      <c r="G70" s="31" t="s">
        <v>95</v>
      </c>
      <c r="H70" s="31" t="s">
        <v>95</v>
      </c>
      <c r="I70" s="31" t="s">
        <v>95</v>
      </c>
      <c r="J70" s="31" t="s">
        <v>95</v>
      </c>
      <c r="K70" s="31" t="s">
        <v>95</v>
      </c>
      <c r="L70" s="31" t="s">
        <v>95</v>
      </c>
      <c r="M70" s="31" t="s">
        <v>95</v>
      </c>
      <c r="N70" s="31" t="s">
        <v>95</v>
      </c>
      <c r="O70" s="31" t="s">
        <v>95</v>
      </c>
      <c r="P70" s="31" t="s">
        <v>95</v>
      </c>
    </row>
    <row r="71" spans="1:16" x14ac:dyDescent="0.3">
      <c r="A71" s="31">
        <v>69</v>
      </c>
      <c r="B71" s="31" t="s">
        <v>3083</v>
      </c>
      <c r="C71" s="31">
        <v>1121970</v>
      </c>
      <c r="D71" s="31" t="s">
        <v>3388</v>
      </c>
      <c r="E71" s="31" t="s">
        <v>967</v>
      </c>
      <c r="F71" s="31" t="s">
        <v>968</v>
      </c>
      <c r="G71" s="31" t="s">
        <v>3389</v>
      </c>
      <c r="H71" s="31" t="s">
        <v>3390</v>
      </c>
      <c r="I71" s="31" t="s">
        <v>967</v>
      </c>
      <c r="J71" s="31" t="s">
        <v>968</v>
      </c>
      <c r="K71" s="31" t="s">
        <v>3391</v>
      </c>
      <c r="L71" s="31" t="s">
        <v>3392</v>
      </c>
      <c r="M71" s="31" t="s">
        <v>3393</v>
      </c>
      <c r="N71" s="31" t="s">
        <v>972</v>
      </c>
      <c r="O71" s="31" t="s">
        <v>973</v>
      </c>
      <c r="P71" s="31" t="s">
        <v>3394</v>
      </c>
    </row>
    <row r="72" spans="1:16" x14ac:dyDescent="0.3">
      <c r="A72" s="31">
        <v>70</v>
      </c>
      <c r="B72" s="31" t="s">
        <v>3021</v>
      </c>
      <c r="C72" s="31">
        <v>1121802</v>
      </c>
      <c r="D72" s="31" t="s">
        <v>95</v>
      </c>
      <c r="E72" s="31" t="s">
        <v>95</v>
      </c>
      <c r="F72" s="31" t="s">
        <v>95</v>
      </c>
      <c r="G72" s="31" t="s">
        <v>95</v>
      </c>
      <c r="H72" s="31" t="s">
        <v>95</v>
      </c>
      <c r="I72" s="31" t="s">
        <v>95</v>
      </c>
      <c r="J72" s="31" t="s">
        <v>95</v>
      </c>
      <c r="K72" s="31" t="s">
        <v>95</v>
      </c>
      <c r="L72" s="31" t="s">
        <v>95</v>
      </c>
      <c r="M72" s="31" t="s">
        <v>95</v>
      </c>
      <c r="N72" s="31" t="s">
        <v>95</v>
      </c>
      <c r="O72" s="31" t="s">
        <v>95</v>
      </c>
      <c r="P72" s="31" t="s">
        <v>95</v>
      </c>
    </row>
    <row r="73" spans="1:16" x14ac:dyDescent="0.3">
      <c r="A73" s="31">
        <v>71</v>
      </c>
      <c r="B73" s="31" t="s">
        <v>3055</v>
      </c>
      <c r="C73" s="31">
        <v>1097778</v>
      </c>
      <c r="D73" s="31" t="s">
        <v>3395</v>
      </c>
      <c r="E73" s="31" t="s">
        <v>95</v>
      </c>
      <c r="F73" s="31" t="s">
        <v>95</v>
      </c>
      <c r="G73" s="31" t="s">
        <v>3396</v>
      </c>
      <c r="H73" s="31" t="s">
        <v>95</v>
      </c>
      <c r="I73" s="31" t="s">
        <v>320</v>
      </c>
      <c r="J73" s="31" t="s">
        <v>321</v>
      </c>
      <c r="K73" s="31" t="s">
        <v>322</v>
      </c>
      <c r="L73" s="31" t="s">
        <v>95</v>
      </c>
      <c r="M73" s="31" t="s">
        <v>3397</v>
      </c>
      <c r="N73" s="31" t="s">
        <v>217</v>
      </c>
      <c r="O73" s="31" t="s">
        <v>218</v>
      </c>
      <c r="P73" s="31" t="s">
        <v>3398</v>
      </c>
    </row>
    <row r="74" spans="1:16" x14ac:dyDescent="0.3">
      <c r="A74" s="31">
        <v>72</v>
      </c>
      <c r="B74" s="31" t="s">
        <v>3056</v>
      </c>
      <c r="C74" s="31">
        <v>1091946</v>
      </c>
      <c r="D74" s="31" t="s">
        <v>95</v>
      </c>
      <c r="E74" s="31" t="s">
        <v>862</v>
      </c>
      <c r="F74" s="31" t="s">
        <v>863</v>
      </c>
      <c r="G74" s="31" t="s">
        <v>3399</v>
      </c>
      <c r="H74" s="31" t="s">
        <v>3400</v>
      </c>
      <c r="I74" s="31" t="s">
        <v>95</v>
      </c>
      <c r="J74" s="31" t="s">
        <v>95</v>
      </c>
      <c r="K74" s="31" t="s">
        <v>3401</v>
      </c>
      <c r="L74" s="31" t="s">
        <v>3402</v>
      </c>
      <c r="M74" s="31" t="s">
        <v>3403</v>
      </c>
      <c r="N74" s="31" t="s">
        <v>217</v>
      </c>
      <c r="O74" s="31" t="s">
        <v>218</v>
      </c>
      <c r="P74" s="31" t="s">
        <v>3404</v>
      </c>
    </row>
    <row r="75" spans="1:16" x14ac:dyDescent="0.3">
      <c r="A75" s="31">
        <v>73</v>
      </c>
      <c r="B75" s="31" t="s">
        <v>3096</v>
      </c>
      <c r="C75" s="31">
        <v>1073808</v>
      </c>
      <c r="D75" s="31" t="s">
        <v>95</v>
      </c>
      <c r="E75" s="31" t="s">
        <v>95</v>
      </c>
      <c r="F75" s="31" t="s">
        <v>95</v>
      </c>
      <c r="G75" s="31" t="s">
        <v>3405</v>
      </c>
      <c r="H75" s="31" t="s">
        <v>95</v>
      </c>
      <c r="I75" s="31" t="s">
        <v>320</v>
      </c>
      <c r="J75" s="31" t="s">
        <v>321</v>
      </c>
      <c r="K75" s="31" t="s">
        <v>95</v>
      </c>
      <c r="L75" s="31" t="s">
        <v>3335</v>
      </c>
      <c r="M75" s="31" t="s">
        <v>3406</v>
      </c>
      <c r="N75" s="31" t="s">
        <v>217</v>
      </c>
      <c r="O75" s="31" t="s">
        <v>218</v>
      </c>
      <c r="P75" s="31" t="s">
        <v>3407</v>
      </c>
    </row>
    <row r="76" spans="1:16" x14ac:dyDescent="0.3">
      <c r="A76" s="31">
        <v>74</v>
      </c>
      <c r="B76" s="31" t="s">
        <v>3076</v>
      </c>
      <c r="C76" s="31">
        <v>1072182</v>
      </c>
      <c r="D76" s="31" t="s">
        <v>95</v>
      </c>
      <c r="E76" s="31" t="s">
        <v>95</v>
      </c>
      <c r="F76" s="31" t="s">
        <v>95</v>
      </c>
      <c r="G76" s="31" t="s">
        <v>3408</v>
      </c>
      <c r="H76" s="31" t="s">
        <v>3409</v>
      </c>
      <c r="I76" s="31" t="s">
        <v>687</v>
      </c>
      <c r="J76" s="31" t="s">
        <v>688</v>
      </c>
      <c r="K76" s="31" t="s">
        <v>95</v>
      </c>
      <c r="L76" s="31" t="s">
        <v>3410</v>
      </c>
      <c r="M76" s="31" t="s">
        <v>3411</v>
      </c>
      <c r="N76" s="31" t="s">
        <v>694</v>
      </c>
      <c r="O76" s="31" t="s">
        <v>695</v>
      </c>
      <c r="P76" s="31" t="s">
        <v>3412</v>
      </c>
    </row>
    <row r="77" spans="1:16" x14ac:dyDescent="0.3">
      <c r="A77" s="31">
        <v>75</v>
      </c>
      <c r="B77" s="31" t="s">
        <v>3093</v>
      </c>
      <c r="C77" s="31">
        <v>1063326</v>
      </c>
      <c r="D77" s="31" t="s">
        <v>95</v>
      </c>
      <c r="E77" s="31" t="s">
        <v>95</v>
      </c>
      <c r="F77" s="31" t="s">
        <v>95</v>
      </c>
      <c r="G77" s="31" t="s">
        <v>3151</v>
      </c>
      <c r="H77" s="31" t="s">
        <v>3413</v>
      </c>
      <c r="I77" s="31" t="s">
        <v>264</v>
      </c>
      <c r="J77" s="31" t="s">
        <v>265</v>
      </c>
      <c r="K77" s="31" t="s">
        <v>3153</v>
      </c>
      <c r="L77" s="31" t="s">
        <v>3154</v>
      </c>
      <c r="M77" s="31" t="s">
        <v>3155</v>
      </c>
      <c r="N77" s="31" t="s">
        <v>3156</v>
      </c>
      <c r="O77" s="31" t="s">
        <v>3157</v>
      </c>
      <c r="P77" s="31" t="s">
        <v>3158</v>
      </c>
    </row>
    <row r="78" spans="1:16" x14ac:dyDescent="0.3">
      <c r="A78" s="31">
        <v>76</v>
      </c>
      <c r="B78" s="31" t="s">
        <v>3046</v>
      </c>
      <c r="C78" s="31">
        <v>1048140</v>
      </c>
      <c r="D78" s="31" t="s">
        <v>95</v>
      </c>
      <c r="E78" s="31" t="s">
        <v>95</v>
      </c>
      <c r="F78" s="31" t="s">
        <v>95</v>
      </c>
      <c r="G78" s="31" t="s">
        <v>3264</v>
      </c>
      <c r="H78" s="31" t="s">
        <v>3414</v>
      </c>
      <c r="I78" s="31" t="s">
        <v>3266</v>
      </c>
      <c r="J78" s="31" t="s">
        <v>95</v>
      </c>
      <c r="K78" s="31" t="s">
        <v>3267</v>
      </c>
      <c r="L78" s="31" t="s">
        <v>3268</v>
      </c>
      <c r="M78" s="31" t="s">
        <v>3269</v>
      </c>
      <c r="N78" s="31" t="s">
        <v>95</v>
      </c>
      <c r="O78" s="31" t="s">
        <v>95</v>
      </c>
      <c r="P78" s="31" t="s">
        <v>3270</v>
      </c>
    </row>
    <row r="79" spans="1:16" x14ac:dyDescent="0.3">
      <c r="A79" s="31">
        <v>77</v>
      </c>
      <c r="B79" s="31" t="s">
        <v>3095</v>
      </c>
      <c r="C79" s="31">
        <v>1036890</v>
      </c>
      <c r="D79" s="31" t="s">
        <v>95</v>
      </c>
      <c r="E79" s="31" t="s">
        <v>95</v>
      </c>
      <c r="F79" s="31" t="s">
        <v>95</v>
      </c>
      <c r="G79" s="31" t="s">
        <v>95</v>
      </c>
      <c r="H79" s="31" t="s">
        <v>95</v>
      </c>
      <c r="I79" s="31" t="s">
        <v>95</v>
      </c>
      <c r="J79" s="31" t="s">
        <v>95</v>
      </c>
      <c r="K79" s="31" t="s">
        <v>3196</v>
      </c>
      <c r="L79" s="31" t="s">
        <v>95</v>
      </c>
      <c r="M79" s="31" t="s">
        <v>95</v>
      </c>
      <c r="N79" s="31" t="s">
        <v>95</v>
      </c>
      <c r="O79" s="31" t="s">
        <v>95</v>
      </c>
      <c r="P79" s="31" t="s">
        <v>95</v>
      </c>
    </row>
    <row r="80" spans="1:16" x14ac:dyDescent="0.3">
      <c r="A80" s="31">
        <v>78</v>
      </c>
      <c r="B80" s="31" t="s">
        <v>3064</v>
      </c>
      <c r="C80" s="31">
        <v>1008450</v>
      </c>
      <c r="D80" s="31" t="s">
        <v>3415</v>
      </c>
      <c r="E80" s="31" t="s">
        <v>95</v>
      </c>
      <c r="F80" s="31" t="s">
        <v>95</v>
      </c>
      <c r="G80" s="31" t="s">
        <v>3416</v>
      </c>
      <c r="H80" s="31" t="s">
        <v>3417</v>
      </c>
      <c r="I80" s="31" t="s">
        <v>3418</v>
      </c>
      <c r="J80" s="31" t="s">
        <v>95</v>
      </c>
      <c r="K80" s="31" t="s">
        <v>95</v>
      </c>
      <c r="L80" s="31" t="s">
        <v>3419</v>
      </c>
      <c r="M80" s="31" t="s">
        <v>3420</v>
      </c>
      <c r="N80" s="31" t="s">
        <v>95</v>
      </c>
      <c r="O80" s="31" t="s">
        <v>95</v>
      </c>
      <c r="P80" s="31" t="s">
        <v>3421</v>
      </c>
    </row>
    <row r="81" spans="1:16" x14ac:dyDescent="0.3">
      <c r="A81" s="31">
        <v>79</v>
      </c>
      <c r="B81" s="31" t="s">
        <v>3035</v>
      </c>
      <c r="C81" s="31">
        <v>1002210</v>
      </c>
      <c r="D81" s="31" t="s">
        <v>95</v>
      </c>
      <c r="E81" s="31" t="s">
        <v>95</v>
      </c>
      <c r="F81" s="31" t="s">
        <v>95</v>
      </c>
      <c r="G81" s="31" t="s">
        <v>95</v>
      </c>
      <c r="H81" s="31" t="s">
        <v>95</v>
      </c>
      <c r="I81" s="31" t="s">
        <v>95</v>
      </c>
      <c r="J81" s="31" t="s">
        <v>95</v>
      </c>
      <c r="K81" s="31" t="s">
        <v>95</v>
      </c>
      <c r="L81" s="31" t="s">
        <v>95</v>
      </c>
      <c r="M81" s="31" t="s">
        <v>95</v>
      </c>
      <c r="N81" s="31" t="s">
        <v>95</v>
      </c>
      <c r="O81" s="31" t="s">
        <v>95</v>
      </c>
      <c r="P81" s="31" t="s">
        <v>95</v>
      </c>
    </row>
    <row r="82" spans="1:16" x14ac:dyDescent="0.3">
      <c r="A82" s="31">
        <v>80</v>
      </c>
      <c r="B82" s="31" t="s">
        <v>3092</v>
      </c>
      <c r="C82" s="31">
        <v>980622</v>
      </c>
      <c r="D82" s="31" t="s">
        <v>3422</v>
      </c>
      <c r="E82" s="31" t="s">
        <v>95</v>
      </c>
      <c r="F82" s="31" t="s">
        <v>95</v>
      </c>
      <c r="G82" s="31" t="s">
        <v>816</v>
      </c>
      <c r="H82" s="31" t="s">
        <v>3423</v>
      </c>
      <c r="I82" s="31" t="s">
        <v>95</v>
      </c>
      <c r="J82" s="31" t="s">
        <v>95</v>
      </c>
      <c r="K82" s="31" t="s">
        <v>3424</v>
      </c>
      <c r="L82" s="31" t="s">
        <v>3425</v>
      </c>
      <c r="M82" s="31" t="s">
        <v>3426</v>
      </c>
      <c r="N82" s="31" t="s">
        <v>217</v>
      </c>
      <c r="O82" s="31" t="s">
        <v>218</v>
      </c>
      <c r="P82" s="31" t="s">
        <v>3427</v>
      </c>
    </row>
    <row r="83" spans="1:16" x14ac:dyDescent="0.3">
      <c r="A83" s="31">
        <v>81</v>
      </c>
      <c r="B83" s="31" t="s">
        <v>3032</v>
      </c>
      <c r="C83" s="31">
        <v>959694</v>
      </c>
      <c r="D83" s="31" t="s">
        <v>95</v>
      </c>
      <c r="E83" s="31" t="s">
        <v>237</v>
      </c>
      <c r="F83" s="31" t="s">
        <v>238</v>
      </c>
      <c r="G83" s="31" t="s">
        <v>3139</v>
      </c>
      <c r="H83" s="31" t="s">
        <v>3428</v>
      </c>
      <c r="I83" s="31" t="s">
        <v>237</v>
      </c>
      <c r="J83" s="31" t="s">
        <v>238</v>
      </c>
      <c r="K83" s="31" t="s">
        <v>3344</v>
      </c>
      <c r="L83" s="31" t="s">
        <v>3345</v>
      </c>
      <c r="M83" s="31" t="s">
        <v>3346</v>
      </c>
      <c r="N83" s="31" t="s">
        <v>242</v>
      </c>
      <c r="O83" s="31" t="s">
        <v>243</v>
      </c>
      <c r="P83" s="31" t="s">
        <v>3347</v>
      </c>
    </row>
    <row r="84" spans="1:16" x14ac:dyDescent="0.3">
      <c r="A84" s="31">
        <v>82</v>
      </c>
      <c r="B84" s="31" t="s">
        <v>3016</v>
      </c>
      <c r="C84" s="31">
        <v>952344</v>
      </c>
      <c r="D84" s="31" t="s">
        <v>3429</v>
      </c>
      <c r="E84" s="31" t="s">
        <v>95</v>
      </c>
      <c r="F84" s="31" t="s">
        <v>95</v>
      </c>
      <c r="G84" s="31" t="s">
        <v>561</v>
      </c>
      <c r="H84" s="31" t="s">
        <v>3430</v>
      </c>
      <c r="I84" s="31" t="s">
        <v>95</v>
      </c>
      <c r="J84" s="31" t="s">
        <v>95</v>
      </c>
      <c r="K84" s="31" t="s">
        <v>95</v>
      </c>
      <c r="L84" s="31" t="s">
        <v>95</v>
      </c>
      <c r="M84" s="31" t="s">
        <v>3431</v>
      </c>
      <c r="N84" s="31" t="s">
        <v>113</v>
      </c>
      <c r="O84" s="31" t="s">
        <v>114</v>
      </c>
      <c r="P84" s="31" t="s">
        <v>3432</v>
      </c>
    </row>
    <row r="85" spans="1:16" x14ac:dyDescent="0.3">
      <c r="A85" s="31">
        <v>83</v>
      </c>
      <c r="B85" s="31" t="s">
        <v>3023</v>
      </c>
      <c r="C85" s="31">
        <v>941718</v>
      </c>
      <c r="D85" s="31" t="s">
        <v>3433</v>
      </c>
      <c r="E85" s="31" t="s">
        <v>95</v>
      </c>
      <c r="F85" s="31" t="s">
        <v>95</v>
      </c>
      <c r="G85" s="31" t="s">
        <v>3434</v>
      </c>
      <c r="H85" s="31" t="s">
        <v>95</v>
      </c>
      <c r="I85" s="31" t="s">
        <v>95</v>
      </c>
      <c r="J85" s="31" t="s">
        <v>95</v>
      </c>
      <c r="K85" s="31" t="s">
        <v>95</v>
      </c>
      <c r="L85" s="31" t="s">
        <v>3435</v>
      </c>
      <c r="M85" s="31" t="s">
        <v>3436</v>
      </c>
      <c r="N85" s="31" t="s">
        <v>217</v>
      </c>
      <c r="O85" s="31" t="s">
        <v>218</v>
      </c>
      <c r="P85" s="31" t="s">
        <v>3437</v>
      </c>
    </row>
    <row r="86" spans="1:16" x14ac:dyDescent="0.3">
      <c r="A86" s="31">
        <v>84</v>
      </c>
      <c r="B86" s="31" t="s">
        <v>3037</v>
      </c>
      <c r="C86" s="31">
        <v>940308</v>
      </c>
      <c r="D86" s="31" t="s">
        <v>95</v>
      </c>
      <c r="E86" s="31" t="s">
        <v>95</v>
      </c>
      <c r="F86" s="31" t="s">
        <v>95</v>
      </c>
      <c r="G86" s="31" t="s">
        <v>3438</v>
      </c>
      <c r="H86" s="31" t="s">
        <v>95</v>
      </c>
      <c r="I86" s="31" t="s">
        <v>539</v>
      </c>
      <c r="J86" s="31" t="s">
        <v>540</v>
      </c>
      <c r="K86" s="31" t="s">
        <v>3439</v>
      </c>
      <c r="L86" s="31" t="s">
        <v>3440</v>
      </c>
      <c r="M86" s="31" t="s">
        <v>3441</v>
      </c>
      <c r="N86" s="31" t="s">
        <v>217</v>
      </c>
      <c r="O86" s="31" t="s">
        <v>218</v>
      </c>
      <c r="P86" s="31" t="s">
        <v>3442</v>
      </c>
    </row>
    <row r="87" spans="1:16" x14ac:dyDescent="0.3">
      <c r="A87" s="31">
        <v>85</v>
      </c>
      <c r="B87" s="31" t="s">
        <v>1506</v>
      </c>
      <c r="C87" s="31">
        <v>927258</v>
      </c>
      <c r="D87" s="31" t="s">
        <v>95</v>
      </c>
      <c r="E87" s="31" t="s">
        <v>237</v>
      </c>
      <c r="F87" s="31" t="s">
        <v>238</v>
      </c>
      <c r="G87" s="31" t="s">
        <v>1507</v>
      </c>
      <c r="H87" s="31" t="s">
        <v>1508</v>
      </c>
      <c r="I87" s="31" t="s">
        <v>687</v>
      </c>
      <c r="J87" s="31" t="s">
        <v>688</v>
      </c>
      <c r="K87" s="31" t="s">
        <v>1509</v>
      </c>
      <c r="L87" s="31" t="s">
        <v>1510</v>
      </c>
      <c r="M87" s="31" t="s">
        <v>1511</v>
      </c>
      <c r="N87" s="31" t="s">
        <v>694</v>
      </c>
      <c r="O87" s="31" t="s">
        <v>695</v>
      </c>
      <c r="P87" s="31" t="s">
        <v>1512</v>
      </c>
    </row>
    <row r="88" spans="1:16" x14ac:dyDescent="0.3">
      <c r="A88" s="31">
        <v>86</v>
      </c>
      <c r="B88" s="31" t="s">
        <v>3031</v>
      </c>
      <c r="C88" s="31">
        <v>911046</v>
      </c>
      <c r="D88" s="31" t="s">
        <v>95</v>
      </c>
      <c r="E88" s="31" t="s">
        <v>539</v>
      </c>
      <c r="F88" s="31" t="s">
        <v>540</v>
      </c>
      <c r="G88" s="31" t="s">
        <v>1400</v>
      </c>
      <c r="H88" s="31" t="s">
        <v>3443</v>
      </c>
      <c r="I88" s="31" t="s">
        <v>1261</v>
      </c>
      <c r="J88" s="31" t="s">
        <v>1262</v>
      </c>
      <c r="K88" s="31" t="s">
        <v>3339</v>
      </c>
      <c r="L88" s="31" t="s">
        <v>3340</v>
      </c>
      <c r="M88" s="31" t="s">
        <v>3341</v>
      </c>
      <c r="N88" s="31" t="s">
        <v>544</v>
      </c>
      <c r="O88" s="31" t="s">
        <v>545</v>
      </c>
      <c r="P88" s="31" t="s">
        <v>3342</v>
      </c>
    </row>
    <row r="89" spans="1:16" x14ac:dyDescent="0.3">
      <c r="A89" s="31">
        <v>87</v>
      </c>
      <c r="B89" s="31" t="s">
        <v>3017</v>
      </c>
      <c r="C89" s="31">
        <v>907506</v>
      </c>
      <c r="D89" s="31" t="s">
        <v>95</v>
      </c>
      <c r="E89" s="31" t="s">
        <v>95</v>
      </c>
      <c r="F89" s="31" t="s">
        <v>95</v>
      </c>
      <c r="G89" s="31" t="s">
        <v>3444</v>
      </c>
      <c r="H89" s="31" t="s">
        <v>3445</v>
      </c>
      <c r="I89" s="31" t="s">
        <v>237</v>
      </c>
      <c r="J89" s="31" t="s">
        <v>238</v>
      </c>
      <c r="K89" s="31" t="s">
        <v>3446</v>
      </c>
      <c r="L89" s="31" t="s">
        <v>3447</v>
      </c>
      <c r="M89" s="31" t="s">
        <v>3448</v>
      </c>
      <c r="N89" s="31" t="s">
        <v>242</v>
      </c>
      <c r="O89" s="31" t="s">
        <v>243</v>
      </c>
      <c r="P89" s="31" t="s">
        <v>3449</v>
      </c>
    </row>
    <row r="90" spans="1:16" x14ac:dyDescent="0.3">
      <c r="A90" s="31">
        <v>88</v>
      </c>
      <c r="B90" s="31" t="s">
        <v>1639</v>
      </c>
      <c r="C90" s="31">
        <v>900906</v>
      </c>
      <c r="D90" s="31" t="s">
        <v>95</v>
      </c>
      <c r="E90" s="31" t="s">
        <v>98</v>
      </c>
      <c r="F90" s="31" t="s">
        <v>99</v>
      </c>
      <c r="G90" s="31" t="s">
        <v>1467</v>
      </c>
      <c r="H90" s="31" t="s">
        <v>1640</v>
      </c>
      <c r="I90" s="31" t="s">
        <v>98</v>
      </c>
      <c r="J90" s="31" t="s">
        <v>99</v>
      </c>
      <c r="K90" s="31" t="s">
        <v>1469</v>
      </c>
      <c r="L90" s="31" t="s">
        <v>1608</v>
      </c>
      <c r="M90" s="31" t="s">
        <v>1609</v>
      </c>
      <c r="N90" s="31" t="s">
        <v>103</v>
      </c>
      <c r="O90" s="31" t="s">
        <v>104</v>
      </c>
      <c r="P90" s="31" t="s">
        <v>1610</v>
      </c>
    </row>
    <row r="91" spans="1:16" x14ac:dyDescent="0.3">
      <c r="A91" s="31">
        <v>89</v>
      </c>
      <c r="B91" s="31" t="s">
        <v>3079</v>
      </c>
      <c r="C91" s="31">
        <v>868338</v>
      </c>
      <c r="D91" s="31" t="s">
        <v>95</v>
      </c>
      <c r="E91" s="31" t="s">
        <v>95</v>
      </c>
      <c r="F91" s="31" t="s">
        <v>95</v>
      </c>
      <c r="G91" s="31" t="s">
        <v>3399</v>
      </c>
      <c r="H91" s="31" t="s">
        <v>3450</v>
      </c>
      <c r="I91" s="31" t="s">
        <v>95</v>
      </c>
      <c r="J91" s="31" t="s">
        <v>95</v>
      </c>
      <c r="K91" s="31" t="s">
        <v>3401</v>
      </c>
      <c r="L91" s="31" t="s">
        <v>3402</v>
      </c>
      <c r="M91" s="31" t="s">
        <v>3403</v>
      </c>
      <c r="N91" s="31" t="s">
        <v>217</v>
      </c>
      <c r="O91" s="31" t="s">
        <v>218</v>
      </c>
      <c r="P91" s="31" t="s">
        <v>3404</v>
      </c>
    </row>
    <row r="92" spans="1:16" x14ac:dyDescent="0.3">
      <c r="A92" s="31">
        <v>90</v>
      </c>
      <c r="B92" s="31" t="s">
        <v>1701</v>
      </c>
      <c r="C92" s="31">
        <v>850248</v>
      </c>
      <c r="D92" s="31" t="s">
        <v>95</v>
      </c>
      <c r="E92" s="31" t="s">
        <v>687</v>
      </c>
      <c r="F92" s="31" t="s">
        <v>688</v>
      </c>
      <c r="G92" s="31" t="s">
        <v>1554</v>
      </c>
      <c r="H92" s="31" t="s">
        <v>1702</v>
      </c>
      <c r="I92" s="31" t="s">
        <v>687</v>
      </c>
      <c r="J92" s="31" t="s">
        <v>688</v>
      </c>
      <c r="K92" s="31" t="s">
        <v>1556</v>
      </c>
      <c r="L92" s="31" t="s">
        <v>1557</v>
      </c>
      <c r="M92" s="31" t="s">
        <v>1703</v>
      </c>
      <c r="N92" s="31" t="s">
        <v>694</v>
      </c>
      <c r="O92" s="31" t="s">
        <v>695</v>
      </c>
      <c r="P92" s="31" t="s">
        <v>1559</v>
      </c>
    </row>
    <row r="93" spans="1:16" x14ac:dyDescent="0.3">
      <c r="A93" s="31">
        <v>91</v>
      </c>
      <c r="B93" s="31" t="s">
        <v>3018</v>
      </c>
      <c r="C93" s="31">
        <v>842562</v>
      </c>
      <c r="D93" s="31" t="s">
        <v>3451</v>
      </c>
      <c r="E93" s="31" t="s">
        <v>95</v>
      </c>
      <c r="F93" s="31" t="s">
        <v>95</v>
      </c>
      <c r="G93" s="31" t="s">
        <v>95</v>
      </c>
      <c r="H93" s="31" t="s">
        <v>95</v>
      </c>
      <c r="I93" s="31" t="s">
        <v>95</v>
      </c>
      <c r="J93" s="31" t="s">
        <v>95</v>
      </c>
      <c r="K93" s="31" t="s">
        <v>95</v>
      </c>
      <c r="L93" s="31" t="s">
        <v>3452</v>
      </c>
      <c r="M93" s="31" t="s">
        <v>3453</v>
      </c>
      <c r="N93" s="31" t="s">
        <v>217</v>
      </c>
      <c r="O93" s="31" t="s">
        <v>218</v>
      </c>
      <c r="P93" s="31" t="s">
        <v>3454</v>
      </c>
    </row>
    <row r="94" spans="1:16" x14ac:dyDescent="0.3">
      <c r="A94" s="31">
        <v>92</v>
      </c>
      <c r="B94" s="31" t="s">
        <v>1706</v>
      </c>
      <c r="C94" s="31">
        <v>840576</v>
      </c>
      <c r="D94" s="31" t="s">
        <v>95</v>
      </c>
      <c r="E94" s="31" t="s">
        <v>98</v>
      </c>
      <c r="F94" s="31" t="s">
        <v>99</v>
      </c>
      <c r="G94" s="31" t="s">
        <v>1707</v>
      </c>
      <c r="H94" s="31" t="s">
        <v>1708</v>
      </c>
      <c r="I94" s="31" t="s">
        <v>98</v>
      </c>
      <c r="J94" s="31" t="s">
        <v>99</v>
      </c>
      <c r="K94" s="31" t="s">
        <v>1709</v>
      </c>
      <c r="L94" s="31" t="s">
        <v>1710</v>
      </c>
      <c r="M94" s="31" t="s">
        <v>1711</v>
      </c>
      <c r="N94" s="31" t="s">
        <v>103</v>
      </c>
      <c r="O94" s="31" t="s">
        <v>104</v>
      </c>
      <c r="P94" s="31" t="s">
        <v>1712</v>
      </c>
    </row>
    <row r="95" spans="1:16" x14ac:dyDescent="0.3">
      <c r="A95" s="31">
        <v>93</v>
      </c>
      <c r="B95" s="31" t="s">
        <v>3068</v>
      </c>
      <c r="C95" s="31">
        <v>825336</v>
      </c>
      <c r="D95" s="31" t="s">
        <v>3455</v>
      </c>
      <c r="E95" s="31" t="s">
        <v>515</v>
      </c>
      <c r="F95" s="31" t="s">
        <v>516</v>
      </c>
      <c r="G95" s="31" t="s">
        <v>3456</v>
      </c>
      <c r="H95" s="31" t="s">
        <v>3457</v>
      </c>
      <c r="I95" s="31" t="s">
        <v>539</v>
      </c>
      <c r="J95" s="31" t="s">
        <v>540</v>
      </c>
      <c r="K95" s="31" t="s">
        <v>3458</v>
      </c>
      <c r="L95" s="31" t="s">
        <v>3459</v>
      </c>
      <c r="M95" s="31" t="s">
        <v>3460</v>
      </c>
      <c r="N95" s="31" t="s">
        <v>522</v>
      </c>
      <c r="O95" s="31" t="s">
        <v>523</v>
      </c>
      <c r="P95" s="31" t="s">
        <v>3461</v>
      </c>
    </row>
    <row r="96" spans="1:16" x14ac:dyDescent="0.3">
      <c r="A96" s="31">
        <v>94</v>
      </c>
      <c r="B96" s="31" t="s">
        <v>3014</v>
      </c>
      <c r="C96" s="31">
        <v>800430</v>
      </c>
      <c r="D96" s="31" t="s">
        <v>3462</v>
      </c>
      <c r="E96" s="31" t="s">
        <v>95</v>
      </c>
      <c r="F96" s="31" t="s">
        <v>95</v>
      </c>
      <c r="G96" s="31" t="s">
        <v>96</v>
      </c>
      <c r="H96" s="31" t="s">
        <v>95</v>
      </c>
      <c r="I96" s="31" t="s">
        <v>95</v>
      </c>
      <c r="J96" s="31" t="s">
        <v>95</v>
      </c>
      <c r="K96" s="31" t="s">
        <v>3463</v>
      </c>
      <c r="L96" s="31" t="s">
        <v>3464</v>
      </c>
      <c r="M96" s="31" t="s">
        <v>3465</v>
      </c>
      <c r="N96" s="31" t="s">
        <v>217</v>
      </c>
      <c r="O96" s="31" t="s">
        <v>218</v>
      </c>
      <c r="P96" s="31" t="s">
        <v>3466</v>
      </c>
    </row>
    <row r="97" spans="1:16" x14ac:dyDescent="0.3">
      <c r="A97" s="31">
        <v>95</v>
      </c>
      <c r="B97" s="31" t="s">
        <v>3028</v>
      </c>
      <c r="C97" s="31">
        <v>793182</v>
      </c>
      <c r="D97" s="31" t="s">
        <v>95</v>
      </c>
      <c r="E97" s="31" t="s">
        <v>95</v>
      </c>
      <c r="F97" s="31" t="s">
        <v>95</v>
      </c>
      <c r="G97" s="31" t="s">
        <v>95</v>
      </c>
      <c r="H97" s="31" t="s">
        <v>3467</v>
      </c>
      <c r="I97" s="31" t="s">
        <v>95</v>
      </c>
      <c r="J97" s="31" t="s">
        <v>95</v>
      </c>
      <c r="K97" s="31" t="s">
        <v>3468</v>
      </c>
      <c r="L97" s="31" t="s">
        <v>95</v>
      </c>
      <c r="M97" s="31" t="s">
        <v>3469</v>
      </c>
      <c r="N97" s="31" t="s">
        <v>217</v>
      </c>
      <c r="O97" s="31" t="s">
        <v>218</v>
      </c>
      <c r="P97" s="31" t="s">
        <v>3470</v>
      </c>
    </row>
    <row r="98" spans="1:16" x14ac:dyDescent="0.3">
      <c r="A98" s="31">
        <v>96</v>
      </c>
      <c r="B98" s="31" t="s">
        <v>3044</v>
      </c>
      <c r="C98" s="31">
        <v>779994</v>
      </c>
      <c r="D98" s="31" t="s">
        <v>3471</v>
      </c>
      <c r="E98" s="31" t="s">
        <v>95</v>
      </c>
      <c r="F98" s="31" t="s">
        <v>95</v>
      </c>
      <c r="G98" s="31" t="s">
        <v>3472</v>
      </c>
      <c r="H98" s="31" t="s">
        <v>3473</v>
      </c>
      <c r="I98" s="31" t="s">
        <v>539</v>
      </c>
      <c r="J98" s="31" t="s">
        <v>540</v>
      </c>
      <c r="K98" s="31" t="s">
        <v>3474</v>
      </c>
      <c r="L98" s="31" t="s">
        <v>3475</v>
      </c>
      <c r="M98" s="31" t="s">
        <v>3476</v>
      </c>
      <c r="N98" s="31" t="s">
        <v>217</v>
      </c>
      <c r="O98" s="31" t="s">
        <v>218</v>
      </c>
      <c r="P98" s="31" t="s">
        <v>3477</v>
      </c>
    </row>
    <row r="99" spans="1:16" x14ac:dyDescent="0.3">
      <c r="A99" s="31">
        <v>97</v>
      </c>
      <c r="B99" s="31" t="s">
        <v>3043</v>
      </c>
      <c r="C99" s="31">
        <v>772494</v>
      </c>
      <c r="D99" s="31" t="s">
        <v>3478</v>
      </c>
      <c r="E99" s="31" t="s">
        <v>95</v>
      </c>
      <c r="F99" s="31" t="s">
        <v>95</v>
      </c>
      <c r="G99" s="31" t="s">
        <v>3479</v>
      </c>
      <c r="H99" s="31" t="s">
        <v>3480</v>
      </c>
      <c r="I99" s="31" t="s">
        <v>95</v>
      </c>
      <c r="J99" s="31" t="s">
        <v>95</v>
      </c>
      <c r="K99" s="31" t="s">
        <v>3481</v>
      </c>
      <c r="L99" s="31" t="s">
        <v>3482</v>
      </c>
      <c r="M99" s="31" t="s">
        <v>3483</v>
      </c>
      <c r="N99" s="31" t="s">
        <v>694</v>
      </c>
      <c r="O99" s="31" t="s">
        <v>695</v>
      </c>
      <c r="P99" s="31" t="s">
        <v>3484</v>
      </c>
    </row>
    <row r="100" spans="1:16" x14ac:dyDescent="0.3">
      <c r="A100" s="31">
        <v>98</v>
      </c>
      <c r="B100" s="31" t="s">
        <v>3030</v>
      </c>
      <c r="C100" s="31">
        <v>743886</v>
      </c>
      <c r="D100" s="31" t="s">
        <v>95</v>
      </c>
      <c r="E100" s="31" t="s">
        <v>95</v>
      </c>
      <c r="F100" s="31" t="s">
        <v>95</v>
      </c>
      <c r="G100" s="31" t="s">
        <v>3485</v>
      </c>
      <c r="H100" s="31" t="s">
        <v>95</v>
      </c>
      <c r="I100" s="31" t="s">
        <v>515</v>
      </c>
      <c r="J100" s="31" t="s">
        <v>516</v>
      </c>
      <c r="K100" s="31" t="s">
        <v>3486</v>
      </c>
      <c r="L100" s="31" t="s">
        <v>3487</v>
      </c>
      <c r="M100" s="31" t="s">
        <v>3488</v>
      </c>
      <c r="N100" s="31" t="s">
        <v>522</v>
      </c>
      <c r="O100" s="31" t="s">
        <v>523</v>
      </c>
      <c r="P100" s="31" t="s">
        <v>3489</v>
      </c>
    </row>
    <row r="101" spans="1:16" x14ac:dyDescent="0.3">
      <c r="A101" s="31">
        <v>99</v>
      </c>
      <c r="B101" s="31" t="s">
        <v>3090</v>
      </c>
      <c r="C101" s="31">
        <v>743472</v>
      </c>
      <c r="D101" s="31" t="s">
        <v>95</v>
      </c>
      <c r="E101" s="31" t="s">
        <v>95</v>
      </c>
      <c r="F101" s="31" t="s">
        <v>95</v>
      </c>
      <c r="G101" s="31" t="s">
        <v>95</v>
      </c>
      <c r="H101" s="31" t="s">
        <v>3490</v>
      </c>
      <c r="I101" s="31" t="s">
        <v>539</v>
      </c>
      <c r="J101" s="31" t="s">
        <v>540</v>
      </c>
      <c r="K101" s="31" t="s">
        <v>3491</v>
      </c>
      <c r="L101" s="31" t="s">
        <v>3492</v>
      </c>
      <c r="M101" s="31" t="s">
        <v>3493</v>
      </c>
      <c r="N101" s="31" t="s">
        <v>217</v>
      </c>
      <c r="O101" s="31" t="s">
        <v>218</v>
      </c>
      <c r="P101" s="31" t="s">
        <v>3494</v>
      </c>
    </row>
    <row r="102" spans="1:16" x14ac:dyDescent="0.3">
      <c r="A102" s="28">
        <v>100</v>
      </c>
      <c r="B102" s="28" t="s">
        <v>3054</v>
      </c>
      <c r="C102" s="28">
        <v>739944</v>
      </c>
      <c r="D102" s="28" t="s">
        <v>95</v>
      </c>
      <c r="E102" s="28" t="s">
        <v>320</v>
      </c>
      <c r="F102" s="28" t="s">
        <v>321</v>
      </c>
      <c r="G102" s="28" t="s">
        <v>95</v>
      </c>
      <c r="H102" s="28" t="s">
        <v>95</v>
      </c>
      <c r="I102" s="28" t="s">
        <v>320</v>
      </c>
      <c r="J102" s="28" t="s">
        <v>321</v>
      </c>
      <c r="K102" s="28" t="s">
        <v>3495</v>
      </c>
      <c r="L102" s="28" t="s">
        <v>95</v>
      </c>
      <c r="M102" s="28" t="s">
        <v>3496</v>
      </c>
      <c r="N102" s="28" t="s">
        <v>217</v>
      </c>
      <c r="O102" s="28" t="s">
        <v>218</v>
      </c>
      <c r="P102" s="28" t="s">
        <v>3497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2773-6A93-4ADA-BB02-44380ED193D3}">
  <dimension ref="A1:C15"/>
  <sheetViews>
    <sheetView workbookViewId="0">
      <selection activeCell="C20" sqref="C20"/>
    </sheetView>
  </sheetViews>
  <sheetFormatPr defaultRowHeight="14" x14ac:dyDescent="0.3"/>
  <cols>
    <col min="1" max="1" width="17.5" customWidth="1"/>
    <col min="2" max="2" width="34.1640625" customWidth="1"/>
    <col min="3" max="3" width="44.08203125" customWidth="1"/>
  </cols>
  <sheetData>
    <row r="1" spans="1:3" s="50" customFormat="1" ht="25" customHeight="1" x14ac:dyDescent="0.3">
      <c r="A1" s="44" t="s">
        <v>3502</v>
      </c>
      <c r="B1" s="44"/>
      <c r="C1" s="44"/>
    </row>
    <row r="2" spans="1:3" ht="15.5" x14ac:dyDescent="0.35">
      <c r="A2" s="15" t="s">
        <v>2863</v>
      </c>
      <c r="B2" s="15" t="s">
        <v>2902</v>
      </c>
      <c r="C2" s="15" t="s">
        <v>2903</v>
      </c>
    </row>
    <row r="3" spans="1:3" ht="15.5" x14ac:dyDescent="0.35">
      <c r="A3" s="3" t="s">
        <v>3503</v>
      </c>
      <c r="B3" s="3" t="s">
        <v>2864</v>
      </c>
      <c r="C3" s="3" t="s">
        <v>2865</v>
      </c>
    </row>
    <row r="4" spans="1:3" ht="15.5" x14ac:dyDescent="0.35">
      <c r="A4" s="3" t="s">
        <v>2866</v>
      </c>
      <c r="B4" s="3" t="s">
        <v>2867</v>
      </c>
      <c r="C4" s="3" t="s">
        <v>2868</v>
      </c>
    </row>
    <row r="5" spans="1:3" ht="15.5" x14ac:dyDescent="0.35">
      <c r="A5" s="3" t="s">
        <v>2869</v>
      </c>
      <c r="B5" s="3" t="s">
        <v>2870</v>
      </c>
      <c r="C5" s="3" t="s">
        <v>2871</v>
      </c>
    </row>
    <row r="6" spans="1:3" ht="15.5" x14ac:dyDescent="0.35">
      <c r="A6" s="3" t="s">
        <v>2872</v>
      </c>
      <c r="B6" s="3" t="s">
        <v>2873</v>
      </c>
      <c r="C6" s="3" t="s">
        <v>2874</v>
      </c>
    </row>
    <row r="7" spans="1:3" ht="15.5" x14ac:dyDescent="0.35">
      <c r="A7" s="3" t="s">
        <v>2875</v>
      </c>
      <c r="B7" s="3" t="s">
        <v>2876</v>
      </c>
      <c r="C7" s="3" t="s">
        <v>2877</v>
      </c>
    </row>
    <row r="8" spans="1:3" ht="15.5" x14ac:dyDescent="0.35">
      <c r="A8" s="3" t="s">
        <v>2878</v>
      </c>
      <c r="B8" s="3" t="s">
        <v>2879</v>
      </c>
      <c r="C8" s="3" t="s">
        <v>2880</v>
      </c>
    </row>
    <row r="9" spans="1:3" ht="15.5" x14ac:dyDescent="0.35">
      <c r="A9" s="3" t="s">
        <v>2881</v>
      </c>
      <c r="B9" s="3" t="s">
        <v>2882</v>
      </c>
      <c r="C9" s="3" t="s">
        <v>2883</v>
      </c>
    </row>
    <row r="10" spans="1:3" ht="15.5" x14ac:dyDescent="0.35">
      <c r="A10" s="3" t="s">
        <v>2884</v>
      </c>
      <c r="B10" s="3" t="s">
        <v>2885</v>
      </c>
      <c r="C10" s="3" t="s">
        <v>2886</v>
      </c>
    </row>
    <row r="11" spans="1:3" ht="15.5" x14ac:dyDescent="0.35">
      <c r="A11" s="3" t="s">
        <v>2887</v>
      </c>
      <c r="B11" s="3" t="s">
        <v>2888</v>
      </c>
      <c r="C11" s="3" t="s">
        <v>2889</v>
      </c>
    </row>
    <row r="12" spans="1:3" ht="15.5" x14ac:dyDescent="0.35">
      <c r="A12" s="3" t="s">
        <v>2890</v>
      </c>
      <c r="B12" s="3" t="s">
        <v>2891</v>
      </c>
      <c r="C12" s="3" t="s">
        <v>2892</v>
      </c>
    </row>
    <row r="13" spans="1:3" ht="15.5" x14ac:dyDescent="0.35">
      <c r="A13" s="3" t="s">
        <v>2893</v>
      </c>
      <c r="B13" s="3" t="s">
        <v>2894</v>
      </c>
      <c r="C13" s="3" t="s">
        <v>2895</v>
      </c>
    </row>
    <row r="14" spans="1:3" ht="15.5" x14ac:dyDescent="0.35">
      <c r="A14" s="3" t="s">
        <v>2896</v>
      </c>
      <c r="B14" s="3" t="s">
        <v>2897</v>
      </c>
      <c r="C14" s="3" t="s">
        <v>2898</v>
      </c>
    </row>
    <row r="15" spans="1:3" ht="15.5" x14ac:dyDescent="0.35">
      <c r="A15" s="6" t="s">
        <v>2899</v>
      </c>
      <c r="B15" s="6" t="s">
        <v>2900</v>
      </c>
      <c r="C15" s="6" t="s">
        <v>2901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7EBEB-FE3C-4BD3-9B19-E2FC8A96C319}">
  <dimension ref="A1:M9"/>
  <sheetViews>
    <sheetView workbookViewId="0">
      <selection activeCell="P13" sqref="P13"/>
    </sheetView>
  </sheetViews>
  <sheetFormatPr defaultRowHeight="14" x14ac:dyDescent="0.3"/>
  <cols>
    <col min="1" max="1" width="12.1640625" customWidth="1"/>
    <col min="2" max="2" width="11.83203125" customWidth="1"/>
    <col min="3" max="3" width="16.33203125" customWidth="1"/>
    <col min="13" max="13" width="24.83203125" customWidth="1"/>
  </cols>
  <sheetData>
    <row r="1" spans="1:13" ht="25" customHeight="1" x14ac:dyDescent="0.3">
      <c r="A1" s="43" t="s">
        <v>5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ht="15.5" x14ac:dyDescent="0.35">
      <c r="A2" s="15" t="s">
        <v>38</v>
      </c>
      <c r="B2" s="15" t="s">
        <v>39</v>
      </c>
      <c r="C2" s="15" t="s">
        <v>49</v>
      </c>
      <c r="D2" s="15" t="s">
        <v>40</v>
      </c>
      <c r="E2" s="15" t="s">
        <v>41</v>
      </c>
      <c r="F2" s="15" t="s">
        <v>42</v>
      </c>
      <c r="G2" s="15" t="s">
        <v>43</v>
      </c>
      <c r="H2" s="15" t="s">
        <v>44</v>
      </c>
      <c r="I2" s="15" t="s">
        <v>45</v>
      </c>
      <c r="J2" s="15" t="s">
        <v>46</v>
      </c>
      <c r="K2" s="15" t="s">
        <v>47</v>
      </c>
      <c r="L2" s="15" t="s">
        <v>50</v>
      </c>
      <c r="M2" s="15" t="s">
        <v>51</v>
      </c>
    </row>
    <row r="3" spans="1:13" ht="15.5" x14ac:dyDescent="0.35">
      <c r="A3" s="10" t="s">
        <v>52</v>
      </c>
      <c r="B3" s="10">
        <v>682</v>
      </c>
      <c r="C3" s="10">
        <v>632</v>
      </c>
      <c r="D3" s="10">
        <v>216</v>
      </c>
      <c r="E3" s="10">
        <v>532</v>
      </c>
      <c r="F3" s="10">
        <v>472</v>
      </c>
      <c r="G3" s="10">
        <v>327</v>
      </c>
      <c r="H3" s="10">
        <v>521</v>
      </c>
      <c r="I3" s="10">
        <v>508</v>
      </c>
      <c r="J3" s="10">
        <v>630</v>
      </c>
      <c r="K3" s="10">
        <v>580</v>
      </c>
      <c r="L3" s="10">
        <v>629</v>
      </c>
      <c r="M3" s="11">
        <f>C3/B3</f>
        <v>0.92668621700879761</v>
      </c>
    </row>
    <row r="4" spans="1:13" ht="15.5" x14ac:dyDescent="0.35">
      <c r="A4" s="10" t="s">
        <v>53</v>
      </c>
      <c r="B4" s="10">
        <v>731</v>
      </c>
      <c r="C4" s="10">
        <v>678</v>
      </c>
      <c r="D4" s="10">
        <v>252</v>
      </c>
      <c r="E4" s="10">
        <v>564</v>
      </c>
      <c r="F4" s="10">
        <v>484</v>
      </c>
      <c r="G4" s="10">
        <v>350</v>
      </c>
      <c r="H4" s="10">
        <v>554</v>
      </c>
      <c r="I4" s="10">
        <v>531</v>
      </c>
      <c r="J4" s="10">
        <v>673</v>
      </c>
      <c r="K4" s="10">
        <v>595</v>
      </c>
      <c r="L4" s="10">
        <v>674</v>
      </c>
      <c r="M4" s="11">
        <f>C4/B4</f>
        <v>0.9274965800273598</v>
      </c>
    </row>
    <row r="5" spans="1:13" ht="15.5" x14ac:dyDescent="0.35">
      <c r="A5" s="10" t="s">
        <v>54</v>
      </c>
      <c r="B5" s="10">
        <v>448</v>
      </c>
      <c r="C5" s="10">
        <v>430</v>
      </c>
      <c r="D5" s="10">
        <v>137</v>
      </c>
      <c r="E5" s="10">
        <v>371</v>
      </c>
      <c r="F5" s="10">
        <v>306</v>
      </c>
      <c r="G5" s="10">
        <v>239</v>
      </c>
      <c r="H5" s="10">
        <v>346</v>
      </c>
      <c r="I5" s="10">
        <v>344</v>
      </c>
      <c r="J5" s="10">
        <v>424</v>
      </c>
      <c r="K5" s="10">
        <v>372</v>
      </c>
      <c r="L5" s="10">
        <v>422</v>
      </c>
      <c r="M5" s="11">
        <f>C5/B5</f>
        <v>0.9598214285714286</v>
      </c>
    </row>
    <row r="6" spans="1:13" ht="15.5" x14ac:dyDescent="0.35">
      <c r="A6" s="10" t="s">
        <v>55</v>
      </c>
      <c r="B6" s="12">
        <v>1947</v>
      </c>
      <c r="C6" s="12">
        <v>1813</v>
      </c>
      <c r="D6" s="10">
        <v>625</v>
      </c>
      <c r="E6" s="12">
        <v>1532</v>
      </c>
      <c r="F6" s="12">
        <v>1281</v>
      </c>
      <c r="G6" s="12">
        <v>1007</v>
      </c>
      <c r="H6" s="12">
        <v>1435</v>
      </c>
      <c r="I6" s="12">
        <v>1433</v>
      </c>
      <c r="J6" s="12">
        <v>1790</v>
      </c>
      <c r="K6" s="12">
        <v>1571</v>
      </c>
      <c r="L6" s="12">
        <v>1793</v>
      </c>
      <c r="M6" s="11">
        <f t="shared" ref="M6:M9" si="0">C6/B6</f>
        <v>0.93117616846430407</v>
      </c>
    </row>
    <row r="7" spans="1:13" ht="15.5" x14ac:dyDescent="0.35">
      <c r="A7" s="10" t="s">
        <v>56</v>
      </c>
      <c r="B7" s="10">
        <v>79</v>
      </c>
      <c r="C7" s="10">
        <v>75</v>
      </c>
      <c r="D7" s="10">
        <v>41</v>
      </c>
      <c r="E7" s="10">
        <v>70</v>
      </c>
      <c r="F7" s="10">
        <v>58</v>
      </c>
      <c r="G7" s="10">
        <v>44</v>
      </c>
      <c r="H7" s="10">
        <v>64</v>
      </c>
      <c r="I7" s="10">
        <v>64</v>
      </c>
      <c r="J7" s="10">
        <v>74</v>
      </c>
      <c r="K7" s="10">
        <v>63</v>
      </c>
      <c r="L7" s="10">
        <v>74</v>
      </c>
      <c r="M7" s="11">
        <f>C7/B7</f>
        <v>0.94936708860759489</v>
      </c>
    </row>
    <row r="8" spans="1:13" ht="15.5" x14ac:dyDescent="0.35">
      <c r="A8" s="10" t="s">
        <v>57</v>
      </c>
      <c r="B8" s="10">
        <v>171</v>
      </c>
      <c r="C8" s="10">
        <v>164</v>
      </c>
      <c r="D8" s="10">
        <v>70</v>
      </c>
      <c r="E8" s="10">
        <v>148</v>
      </c>
      <c r="F8" s="10">
        <v>133</v>
      </c>
      <c r="G8" s="10">
        <v>94</v>
      </c>
      <c r="H8" s="10">
        <v>138</v>
      </c>
      <c r="I8" s="10">
        <v>146</v>
      </c>
      <c r="J8" s="10">
        <v>164</v>
      </c>
      <c r="K8" s="10">
        <v>145</v>
      </c>
      <c r="L8" s="10">
        <v>164</v>
      </c>
      <c r="M8" s="11">
        <f t="shared" si="0"/>
        <v>0.95906432748538006</v>
      </c>
    </row>
    <row r="9" spans="1:13" ht="15.5" x14ac:dyDescent="0.35">
      <c r="A9" s="13" t="s">
        <v>48</v>
      </c>
      <c r="B9" s="13">
        <v>4058</v>
      </c>
      <c r="C9" s="13">
        <v>3792</v>
      </c>
      <c r="D9" s="13">
        <v>1341</v>
      </c>
      <c r="E9" s="13">
        <v>3217</v>
      </c>
      <c r="F9" s="13">
        <v>2734</v>
      </c>
      <c r="G9" s="13">
        <v>2061</v>
      </c>
      <c r="H9" s="13">
        <v>3058</v>
      </c>
      <c r="I9" s="13">
        <v>3026</v>
      </c>
      <c r="J9" s="13">
        <v>3755</v>
      </c>
      <c r="K9" s="13">
        <v>3326</v>
      </c>
      <c r="L9" s="13">
        <v>3756</v>
      </c>
      <c r="M9" s="14">
        <f t="shared" si="0"/>
        <v>0.9344504682109413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2C990-CD73-40EE-9CEA-B900E65D2356}">
  <dimension ref="A1:AF130"/>
  <sheetViews>
    <sheetView workbookViewId="0">
      <selection sqref="A1:XFD1"/>
    </sheetView>
  </sheetViews>
  <sheetFormatPr defaultRowHeight="14" x14ac:dyDescent="0.3"/>
  <sheetData>
    <row r="1" spans="1:32" ht="25" customHeight="1" x14ac:dyDescent="0.3">
      <c r="A1" s="44" t="s">
        <v>84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</row>
    <row r="2" spans="1:32" ht="15.5" x14ac:dyDescent="0.35">
      <c r="A2" s="18" t="s">
        <v>59</v>
      </c>
      <c r="B2" s="18" t="s">
        <v>60</v>
      </c>
      <c r="C2" s="18" t="s">
        <v>61</v>
      </c>
      <c r="D2" s="18" t="s">
        <v>62</v>
      </c>
      <c r="E2" s="18" t="s">
        <v>63</v>
      </c>
      <c r="F2" s="18" t="s">
        <v>64</v>
      </c>
      <c r="G2" s="18" t="s">
        <v>65</v>
      </c>
      <c r="H2" s="18" t="s">
        <v>66</v>
      </c>
      <c r="I2" s="18" t="s">
        <v>67</v>
      </c>
      <c r="J2" s="18" t="s">
        <v>68</v>
      </c>
      <c r="K2" s="18" t="s">
        <v>69</v>
      </c>
      <c r="L2" s="18" t="s">
        <v>70</v>
      </c>
      <c r="M2" s="18" t="s">
        <v>71</v>
      </c>
      <c r="N2" s="18" t="s">
        <v>72</v>
      </c>
      <c r="O2" s="18" t="s">
        <v>73</v>
      </c>
      <c r="P2" s="18" t="s">
        <v>74</v>
      </c>
      <c r="Q2" s="18" t="s">
        <v>75</v>
      </c>
      <c r="R2" s="18" t="s">
        <v>76</v>
      </c>
      <c r="S2" s="18" t="s">
        <v>77</v>
      </c>
      <c r="T2" s="18" t="s">
        <v>78</v>
      </c>
      <c r="U2" s="18" t="s">
        <v>79</v>
      </c>
      <c r="V2" s="18" t="s">
        <v>80</v>
      </c>
      <c r="W2" s="18" t="s">
        <v>81</v>
      </c>
      <c r="X2" s="18" t="s">
        <v>82</v>
      </c>
      <c r="Y2" s="18" t="s">
        <v>83</v>
      </c>
      <c r="Z2" s="18" t="s">
        <v>84</v>
      </c>
      <c r="AA2" s="18" t="s">
        <v>85</v>
      </c>
      <c r="AB2" s="18" t="s">
        <v>86</v>
      </c>
      <c r="AC2" s="18" t="s">
        <v>87</v>
      </c>
      <c r="AD2" s="18" t="s">
        <v>88</v>
      </c>
      <c r="AE2" s="18" t="s">
        <v>89</v>
      </c>
      <c r="AF2" s="18" t="s">
        <v>90</v>
      </c>
    </row>
    <row r="3" spans="1:32" ht="15.5" x14ac:dyDescent="0.35">
      <c r="A3" s="3" t="s">
        <v>91</v>
      </c>
      <c r="B3" s="3" t="s">
        <v>92</v>
      </c>
      <c r="C3" s="16">
        <v>9.6631400000000001E-14</v>
      </c>
      <c r="D3" s="3">
        <v>2.62333952</v>
      </c>
      <c r="E3" s="3" t="s">
        <v>93</v>
      </c>
      <c r="F3" s="3">
        <v>4.0214500000000002E-4</v>
      </c>
      <c r="G3" s="3">
        <v>1.4001068780000001</v>
      </c>
      <c r="H3" s="3" t="s">
        <v>93</v>
      </c>
      <c r="I3" s="3">
        <v>0.92585025200000004</v>
      </c>
      <c r="J3" s="3">
        <v>-0.207242644</v>
      </c>
      <c r="K3" s="3" t="s">
        <v>94</v>
      </c>
      <c r="L3" s="3">
        <v>0.55476546299999996</v>
      </c>
      <c r="M3" s="3">
        <v>-0.32996302300000002</v>
      </c>
      <c r="N3" s="3" t="s">
        <v>94</v>
      </c>
      <c r="O3" s="3">
        <v>0.99938139299999995</v>
      </c>
      <c r="P3" s="3">
        <v>0.27878085400000002</v>
      </c>
      <c r="Q3" s="3" t="s">
        <v>94</v>
      </c>
      <c r="R3" s="3">
        <v>0.99083891400000002</v>
      </c>
      <c r="S3" s="3">
        <v>0.120527603</v>
      </c>
      <c r="T3" s="3" t="s">
        <v>94</v>
      </c>
      <c r="U3" s="3" t="s">
        <v>95</v>
      </c>
      <c r="V3" s="3" t="s">
        <v>95</v>
      </c>
      <c r="W3" s="3" t="s">
        <v>96</v>
      </c>
      <c r="X3" s="3" t="s">
        <v>97</v>
      </c>
      <c r="Y3" s="3" t="s">
        <v>98</v>
      </c>
      <c r="Z3" s="3" t="s">
        <v>99</v>
      </c>
      <c r="AA3" s="3" t="s">
        <v>100</v>
      </c>
      <c r="AB3" s="3" t="s">
        <v>101</v>
      </c>
      <c r="AC3" s="3" t="s">
        <v>102</v>
      </c>
      <c r="AD3" s="3" t="s">
        <v>103</v>
      </c>
      <c r="AE3" s="3" t="s">
        <v>104</v>
      </c>
      <c r="AF3" s="3" t="s">
        <v>105</v>
      </c>
    </row>
    <row r="4" spans="1:32" ht="15.5" x14ac:dyDescent="0.35">
      <c r="A4" s="3" t="s">
        <v>106</v>
      </c>
      <c r="B4" s="3" t="s">
        <v>107</v>
      </c>
      <c r="C4" s="16">
        <v>2.6085899999999999E-11</v>
      </c>
      <c r="D4" s="3">
        <v>2.6259823369999999</v>
      </c>
      <c r="E4" s="3" t="s">
        <v>93</v>
      </c>
      <c r="F4" s="16">
        <v>9.7606700000000005E-16</v>
      </c>
      <c r="G4" s="3">
        <v>2.0798469960000001</v>
      </c>
      <c r="H4" s="3" t="s">
        <v>93</v>
      </c>
      <c r="I4" s="3">
        <v>0.48964770299999999</v>
      </c>
      <c r="J4" s="3">
        <v>0.70634811200000003</v>
      </c>
      <c r="K4" s="3" t="s">
        <v>94</v>
      </c>
      <c r="L4" s="3">
        <v>0.75034824600000005</v>
      </c>
      <c r="M4" s="3">
        <v>-0.25054470400000001</v>
      </c>
      <c r="N4" s="3" t="s">
        <v>94</v>
      </c>
      <c r="O4" s="3">
        <v>0.88945202899999998</v>
      </c>
      <c r="P4" s="3">
        <v>0.54415974</v>
      </c>
      <c r="Q4" s="3" t="s">
        <v>94</v>
      </c>
      <c r="R4" s="3">
        <v>0.470027009</v>
      </c>
      <c r="S4" s="3">
        <v>0.63576617800000002</v>
      </c>
      <c r="T4" s="3" t="s">
        <v>94</v>
      </c>
      <c r="U4" s="3" t="s">
        <v>95</v>
      </c>
      <c r="V4" s="3" t="s">
        <v>95</v>
      </c>
      <c r="W4" s="3" t="s">
        <v>108</v>
      </c>
      <c r="X4" s="3" t="s">
        <v>109</v>
      </c>
      <c r="Y4" s="3" t="s">
        <v>95</v>
      </c>
      <c r="Z4" s="3" t="s">
        <v>95</v>
      </c>
      <c r="AA4" s="3" t="s">
        <v>110</v>
      </c>
      <c r="AB4" s="3" t="s">
        <v>111</v>
      </c>
      <c r="AC4" s="3" t="s">
        <v>112</v>
      </c>
      <c r="AD4" s="3" t="s">
        <v>113</v>
      </c>
      <c r="AE4" s="3" t="s">
        <v>114</v>
      </c>
      <c r="AF4" s="3" t="s">
        <v>115</v>
      </c>
    </row>
    <row r="5" spans="1:32" ht="15.5" x14ac:dyDescent="0.35">
      <c r="A5" s="3" t="s">
        <v>116</v>
      </c>
      <c r="B5" s="3" t="s">
        <v>117</v>
      </c>
      <c r="C5" s="3">
        <v>3.34486E-4</v>
      </c>
      <c r="D5" s="3">
        <v>1.37756736</v>
      </c>
      <c r="E5" s="3" t="s">
        <v>93</v>
      </c>
      <c r="F5" s="3">
        <v>2.374204E-3</v>
      </c>
      <c r="G5" s="3">
        <v>1.360759609</v>
      </c>
      <c r="H5" s="3" t="s">
        <v>93</v>
      </c>
      <c r="I5" s="3">
        <v>0.93723862800000002</v>
      </c>
      <c r="J5" s="3">
        <v>0.10968241200000001</v>
      </c>
      <c r="K5" s="3" t="s">
        <v>94</v>
      </c>
      <c r="L5" s="3">
        <v>3.8994310000000001E-3</v>
      </c>
      <c r="M5" s="3">
        <v>-1.8371231240000001</v>
      </c>
      <c r="N5" s="3" t="s">
        <v>118</v>
      </c>
      <c r="O5" s="3">
        <v>0.99938139299999995</v>
      </c>
      <c r="P5" s="3">
        <v>0.29925024300000003</v>
      </c>
      <c r="Q5" s="3" t="s">
        <v>94</v>
      </c>
      <c r="R5" s="3">
        <v>0.93554698599999997</v>
      </c>
      <c r="S5" s="3">
        <v>0.40691833799999999</v>
      </c>
      <c r="T5" s="3" t="s">
        <v>94</v>
      </c>
      <c r="U5" s="3" t="s">
        <v>95</v>
      </c>
      <c r="V5" s="3" t="s">
        <v>95</v>
      </c>
      <c r="W5" s="3" t="s">
        <v>108</v>
      </c>
      <c r="X5" s="3" t="s">
        <v>119</v>
      </c>
      <c r="Y5" s="3" t="s">
        <v>95</v>
      </c>
      <c r="Z5" s="3" t="s">
        <v>95</v>
      </c>
      <c r="AA5" s="3" t="s">
        <v>110</v>
      </c>
      <c r="AB5" s="3" t="s">
        <v>120</v>
      </c>
      <c r="AC5" s="3" t="s">
        <v>121</v>
      </c>
      <c r="AD5" s="3" t="s">
        <v>113</v>
      </c>
      <c r="AE5" s="3" t="s">
        <v>114</v>
      </c>
      <c r="AF5" s="3" t="s">
        <v>122</v>
      </c>
    </row>
    <row r="6" spans="1:32" ht="15.5" x14ac:dyDescent="0.35">
      <c r="A6" s="3" t="s">
        <v>123</v>
      </c>
      <c r="B6" s="3" t="s">
        <v>124</v>
      </c>
      <c r="C6" s="16">
        <v>8.7078500000000003E-5</v>
      </c>
      <c r="D6" s="3">
        <v>1.135833417</v>
      </c>
      <c r="E6" s="3" t="s">
        <v>93</v>
      </c>
      <c r="F6" s="3">
        <v>2.0191878999999999E-2</v>
      </c>
      <c r="G6" s="3">
        <v>0.67237293600000003</v>
      </c>
      <c r="H6" s="3" t="s">
        <v>94</v>
      </c>
      <c r="I6" s="3">
        <v>0.22083712899999999</v>
      </c>
      <c r="J6" s="3">
        <v>0.68901673200000002</v>
      </c>
      <c r="K6" s="3" t="s">
        <v>94</v>
      </c>
      <c r="L6" s="3">
        <v>0.24807103899999999</v>
      </c>
      <c r="M6" s="3">
        <v>-0.43317719100000002</v>
      </c>
      <c r="N6" s="3" t="s">
        <v>94</v>
      </c>
      <c r="O6" s="3">
        <v>0.99938139299999995</v>
      </c>
      <c r="P6" s="3">
        <v>0.36040294</v>
      </c>
      <c r="Q6" s="3" t="s">
        <v>94</v>
      </c>
      <c r="R6" s="3">
        <v>0.83027503000000002</v>
      </c>
      <c r="S6" s="3">
        <v>0.30230826500000002</v>
      </c>
      <c r="T6" s="3" t="s">
        <v>94</v>
      </c>
      <c r="U6" s="3" t="s">
        <v>95</v>
      </c>
      <c r="V6" s="3" t="s">
        <v>95</v>
      </c>
      <c r="W6" s="3" t="s">
        <v>108</v>
      </c>
      <c r="X6" s="3" t="s">
        <v>125</v>
      </c>
      <c r="Y6" s="3" t="s">
        <v>95</v>
      </c>
      <c r="Z6" s="3" t="s">
        <v>95</v>
      </c>
      <c r="AA6" s="3" t="s">
        <v>110</v>
      </c>
      <c r="AB6" s="3" t="s">
        <v>126</v>
      </c>
      <c r="AC6" s="3" t="s">
        <v>127</v>
      </c>
      <c r="AD6" s="3" t="s">
        <v>113</v>
      </c>
      <c r="AE6" s="3" t="s">
        <v>114</v>
      </c>
      <c r="AF6" s="3" t="s">
        <v>128</v>
      </c>
    </row>
    <row r="7" spans="1:32" ht="15.5" x14ac:dyDescent="0.35">
      <c r="A7" s="3" t="s">
        <v>129</v>
      </c>
      <c r="B7" s="3" t="s">
        <v>130</v>
      </c>
      <c r="C7" s="3">
        <v>0.39107189599999997</v>
      </c>
      <c r="D7" s="3">
        <v>0.70418643700000005</v>
      </c>
      <c r="E7" s="3" t="s">
        <v>94</v>
      </c>
      <c r="F7" s="16">
        <v>2.86205E-14</v>
      </c>
      <c r="G7" s="3">
        <v>1.284491286</v>
      </c>
      <c r="H7" s="3" t="s">
        <v>93</v>
      </c>
      <c r="I7" s="3">
        <v>0.64761499700000003</v>
      </c>
      <c r="J7" s="3">
        <v>-0.63246826599999995</v>
      </c>
      <c r="K7" s="3" t="s">
        <v>94</v>
      </c>
      <c r="L7" s="3">
        <v>0.32156130900000002</v>
      </c>
      <c r="M7" s="3">
        <v>-0.64013805499999998</v>
      </c>
      <c r="N7" s="3" t="s">
        <v>94</v>
      </c>
      <c r="O7" s="3">
        <v>0.99938139299999995</v>
      </c>
      <c r="P7" s="3">
        <v>-0.166156887</v>
      </c>
      <c r="Q7" s="3" t="s">
        <v>94</v>
      </c>
      <c r="R7" s="3">
        <v>0.98651504400000001</v>
      </c>
      <c r="S7" s="3">
        <v>0.19328308399999999</v>
      </c>
      <c r="T7" s="3" t="s">
        <v>94</v>
      </c>
      <c r="U7" s="3" t="s">
        <v>95</v>
      </c>
      <c r="V7" s="3" t="s">
        <v>95</v>
      </c>
      <c r="W7" s="3" t="s">
        <v>108</v>
      </c>
      <c r="X7" s="3" t="s">
        <v>131</v>
      </c>
      <c r="Y7" s="3" t="s">
        <v>95</v>
      </c>
      <c r="Z7" s="3" t="s">
        <v>95</v>
      </c>
      <c r="AA7" s="3" t="s">
        <v>110</v>
      </c>
      <c r="AB7" s="3" t="s">
        <v>132</v>
      </c>
      <c r="AC7" s="3" t="s">
        <v>133</v>
      </c>
      <c r="AD7" s="3" t="s">
        <v>113</v>
      </c>
      <c r="AE7" s="3" t="s">
        <v>114</v>
      </c>
      <c r="AF7" s="3" t="s">
        <v>134</v>
      </c>
    </row>
    <row r="8" spans="1:32" ht="15.5" x14ac:dyDescent="0.35">
      <c r="A8" s="3" t="s">
        <v>135</v>
      </c>
      <c r="B8" s="3" t="s">
        <v>136</v>
      </c>
      <c r="C8" s="3">
        <v>0.636823264</v>
      </c>
      <c r="D8" s="3">
        <v>0.445224803</v>
      </c>
      <c r="E8" s="3" t="s">
        <v>94</v>
      </c>
      <c r="F8" s="3">
        <v>0.82489247899999996</v>
      </c>
      <c r="G8" s="3">
        <v>0.20819870600000001</v>
      </c>
      <c r="H8" s="3" t="s">
        <v>94</v>
      </c>
      <c r="I8" s="3">
        <v>1.9972652E-2</v>
      </c>
      <c r="J8" s="3">
        <v>1.2590888769999999</v>
      </c>
      <c r="K8" s="3" t="s">
        <v>94</v>
      </c>
      <c r="L8" s="3">
        <v>8.4750880000000004E-3</v>
      </c>
      <c r="M8" s="3">
        <v>1.4119409510000001</v>
      </c>
      <c r="N8" s="3" t="s">
        <v>93</v>
      </c>
      <c r="O8" s="3">
        <v>0.99938139299999995</v>
      </c>
      <c r="P8" s="3">
        <v>0.51013870800000005</v>
      </c>
      <c r="Q8" s="3" t="s">
        <v>94</v>
      </c>
      <c r="R8" s="3">
        <v>0.81691381900000004</v>
      </c>
      <c r="S8" s="3">
        <v>0.54787222000000002</v>
      </c>
      <c r="T8" s="3" t="s">
        <v>94</v>
      </c>
      <c r="U8" s="3" t="s">
        <v>95</v>
      </c>
      <c r="V8" s="3" t="s">
        <v>95</v>
      </c>
      <c r="W8" s="3" t="s">
        <v>108</v>
      </c>
      <c r="X8" s="3" t="s">
        <v>137</v>
      </c>
      <c r="Y8" s="3" t="s">
        <v>95</v>
      </c>
      <c r="Z8" s="3" t="s">
        <v>95</v>
      </c>
      <c r="AA8" s="3" t="s">
        <v>95</v>
      </c>
      <c r="AB8" s="3" t="s">
        <v>95</v>
      </c>
      <c r="AC8" s="3" t="s">
        <v>138</v>
      </c>
      <c r="AD8" s="3" t="s">
        <v>113</v>
      </c>
      <c r="AE8" s="3" t="s">
        <v>114</v>
      </c>
      <c r="AF8" s="3" t="s">
        <v>139</v>
      </c>
    </row>
    <row r="9" spans="1:32" ht="15.5" x14ac:dyDescent="0.35">
      <c r="A9" s="3" t="s">
        <v>140</v>
      </c>
      <c r="B9" s="3" t="s">
        <v>141</v>
      </c>
      <c r="C9" s="3">
        <v>0.78311066299999998</v>
      </c>
      <c r="D9" s="3">
        <v>0.37405206600000002</v>
      </c>
      <c r="E9" s="3" t="s">
        <v>94</v>
      </c>
      <c r="F9" s="3">
        <v>0.59076632500000004</v>
      </c>
      <c r="G9" s="3">
        <v>0.52786452399999995</v>
      </c>
      <c r="H9" s="3" t="s">
        <v>94</v>
      </c>
      <c r="I9" s="3">
        <v>0.59255780700000005</v>
      </c>
      <c r="J9" s="3">
        <v>0.68060872299999997</v>
      </c>
      <c r="K9" s="3" t="s">
        <v>94</v>
      </c>
      <c r="L9" s="3">
        <v>2.1845799999999999E-4</v>
      </c>
      <c r="M9" s="3">
        <v>1.566319585</v>
      </c>
      <c r="N9" s="3" t="s">
        <v>93</v>
      </c>
      <c r="O9" s="3">
        <v>0.99938139299999995</v>
      </c>
      <c r="P9" s="3">
        <v>7.3553619000000001E-2</v>
      </c>
      <c r="Q9" s="3" t="s">
        <v>94</v>
      </c>
      <c r="R9" s="3">
        <v>0.76920277800000003</v>
      </c>
      <c r="S9" s="3">
        <v>-0.663597455</v>
      </c>
      <c r="T9" s="3" t="s">
        <v>94</v>
      </c>
      <c r="U9" s="3" t="s">
        <v>95</v>
      </c>
      <c r="V9" s="3" t="s">
        <v>95</v>
      </c>
      <c r="W9" s="3" t="s">
        <v>108</v>
      </c>
      <c r="X9" s="3" t="s">
        <v>142</v>
      </c>
      <c r="Y9" s="3" t="s">
        <v>95</v>
      </c>
      <c r="Z9" s="3" t="s">
        <v>95</v>
      </c>
      <c r="AA9" s="3" t="s">
        <v>110</v>
      </c>
      <c r="AB9" s="3" t="s">
        <v>143</v>
      </c>
      <c r="AC9" s="3" t="s">
        <v>144</v>
      </c>
      <c r="AD9" s="3" t="s">
        <v>113</v>
      </c>
      <c r="AE9" s="3" t="s">
        <v>114</v>
      </c>
      <c r="AF9" s="3" t="s">
        <v>145</v>
      </c>
    </row>
    <row r="10" spans="1:32" ht="15.5" x14ac:dyDescent="0.35">
      <c r="A10" s="3" t="s">
        <v>146</v>
      </c>
      <c r="B10" s="3" t="s">
        <v>95</v>
      </c>
      <c r="C10" s="3">
        <v>0.96712376700000002</v>
      </c>
      <c r="D10" s="3">
        <v>-2.9826722E-2</v>
      </c>
      <c r="E10" s="3" t="s">
        <v>94</v>
      </c>
      <c r="F10" s="3">
        <v>0.67543447400000001</v>
      </c>
      <c r="G10" s="3">
        <v>0.14084820000000001</v>
      </c>
      <c r="H10" s="3" t="s">
        <v>94</v>
      </c>
      <c r="I10" s="3">
        <v>0.31866865999999999</v>
      </c>
      <c r="J10" s="3">
        <v>0.52056422400000002</v>
      </c>
      <c r="K10" s="3" t="s">
        <v>94</v>
      </c>
      <c r="L10" s="3">
        <v>3.3786929999999999E-3</v>
      </c>
      <c r="M10" s="3">
        <v>1.012772357</v>
      </c>
      <c r="N10" s="3" t="s">
        <v>93</v>
      </c>
      <c r="O10" s="3">
        <v>0.99938139299999995</v>
      </c>
      <c r="P10" s="3">
        <v>0.13012695599999999</v>
      </c>
      <c r="Q10" s="3" t="s">
        <v>94</v>
      </c>
      <c r="R10" s="3">
        <v>0.58197874599999999</v>
      </c>
      <c r="S10" s="3">
        <v>0.27921532799999998</v>
      </c>
      <c r="T10" s="3" t="s">
        <v>94</v>
      </c>
      <c r="U10" s="3" t="s">
        <v>95</v>
      </c>
      <c r="V10" s="3" t="s">
        <v>95</v>
      </c>
      <c r="W10" s="3" t="s">
        <v>147</v>
      </c>
      <c r="X10" s="3" t="s">
        <v>148</v>
      </c>
      <c r="Y10" s="3" t="s">
        <v>95</v>
      </c>
      <c r="Z10" s="3" t="s">
        <v>95</v>
      </c>
      <c r="AA10" s="3" t="s">
        <v>110</v>
      </c>
      <c r="AB10" s="3" t="s">
        <v>149</v>
      </c>
      <c r="AC10" s="3" t="s">
        <v>150</v>
      </c>
      <c r="AD10" s="3" t="s">
        <v>113</v>
      </c>
      <c r="AE10" s="3" t="s">
        <v>114</v>
      </c>
      <c r="AF10" s="3" t="s">
        <v>151</v>
      </c>
    </row>
    <row r="11" spans="1:32" ht="15.5" x14ac:dyDescent="0.35">
      <c r="A11" s="3" t="s">
        <v>152</v>
      </c>
      <c r="B11" s="3" t="s">
        <v>153</v>
      </c>
      <c r="C11" s="3">
        <v>0.87190569200000001</v>
      </c>
      <c r="D11" s="3">
        <v>0.18855224800000001</v>
      </c>
      <c r="E11" s="3" t="s">
        <v>94</v>
      </c>
      <c r="F11" s="3">
        <v>0.97647441499999998</v>
      </c>
      <c r="G11" s="3">
        <v>2.7787177999999999E-2</v>
      </c>
      <c r="H11" s="3" t="s">
        <v>94</v>
      </c>
      <c r="I11" s="3">
        <v>0.98263497399999999</v>
      </c>
      <c r="J11" s="3">
        <v>-4.0995772E-2</v>
      </c>
      <c r="K11" s="3" t="s">
        <v>94</v>
      </c>
      <c r="L11" s="3">
        <v>2.3935710000000002E-3</v>
      </c>
      <c r="M11" s="3">
        <v>1.090546689</v>
      </c>
      <c r="N11" s="3" t="s">
        <v>93</v>
      </c>
      <c r="O11" s="3">
        <v>0.99938139299999995</v>
      </c>
      <c r="P11" s="3">
        <v>0.41393655699999998</v>
      </c>
      <c r="Q11" s="3" t="s">
        <v>94</v>
      </c>
      <c r="R11" s="3">
        <v>0.16236343</v>
      </c>
      <c r="S11" s="3">
        <v>1.02704825</v>
      </c>
      <c r="T11" s="3" t="s">
        <v>94</v>
      </c>
      <c r="U11" s="3" t="s">
        <v>95</v>
      </c>
      <c r="V11" s="3" t="s">
        <v>95</v>
      </c>
      <c r="W11" s="3" t="s">
        <v>154</v>
      </c>
      <c r="X11" s="3" t="s">
        <v>155</v>
      </c>
      <c r="Y11" s="3" t="s">
        <v>95</v>
      </c>
      <c r="Z11" s="3" t="s">
        <v>95</v>
      </c>
      <c r="AA11" s="3" t="s">
        <v>110</v>
      </c>
      <c r="AB11" s="3" t="s">
        <v>156</v>
      </c>
      <c r="AC11" s="3" t="s">
        <v>157</v>
      </c>
      <c r="AD11" s="3" t="s">
        <v>113</v>
      </c>
      <c r="AE11" s="3" t="s">
        <v>114</v>
      </c>
      <c r="AF11" s="3" t="s">
        <v>158</v>
      </c>
    </row>
    <row r="12" spans="1:32" ht="15.5" x14ac:dyDescent="0.35">
      <c r="A12" s="3" t="s">
        <v>159</v>
      </c>
      <c r="B12" s="3" t="s">
        <v>160</v>
      </c>
      <c r="C12" s="16">
        <v>1.52368E-10</v>
      </c>
      <c r="D12" s="3">
        <v>-1.8024445179999999</v>
      </c>
      <c r="E12" s="3" t="s">
        <v>118</v>
      </c>
      <c r="F12" s="3">
        <v>0.97089360099999999</v>
      </c>
      <c r="G12" s="3">
        <v>2.9756309000000002E-2</v>
      </c>
      <c r="H12" s="3" t="s">
        <v>94</v>
      </c>
      <c r="I12" s="3" t="s">
        <v>95</v>
      </c>
      <c r="J12" s="3" t="s">
        <v>95</v>
      </c>
      <c r="K12" s="3" t="s">
        <v>95</v>
      </c>
      <c r="L12" s="16">
        <v>7.3116699999999996E-23</v>
      </c>
      <c r="M12" s="3">
        <v>6.1549804410000002</v>
      </c>
      <c r="N12" s="3" t="s">
        <v>93</v>
      </c>
      <c r="O12" s="3" t="s">
        <v>95</v>
      </c>
      <c r="P12" s="3" t="s">
        <v>95</v>
      </c>
      <c r="Q12" s="3" t="s">
        <v>95</v>
      </c>
      <c r="R12" s="3" t="s">
        <v>95</v>
      </c>
      <c r="S12" s="3" t="s">
        <v>95</v>
      </c>
      <c r="T12" s="3" t="s">
        <v>95</v>
      </c>
      <c r="U12" s="3" t="s">
        <v>95</v>
      </c>
      <c r="V12" s="3" t="s">
        <v>95</v>
      </c>
      <c r="W12" s="3" t="s">
        <v>108</v>
      </c>
      <c r="X12" s="3" t="s">
        <v>161</v>
      </c>
      <c r="Y12" s="3" t="s">
        <v>95</v>
      </c>
      <c r="Z12" s="3" t="s">
        <v>95</v>
      </c>
      <c r="AA12" s="3" t="s">
        <v>110</v>
      </c>
      <c r="AB12" s="3" t="s">
        <v>162</v>
      </c>
      <c r="AC12" s="3" t="s">
        <v>163</v>
      </c>
      <c r="AD12" s="3" t="s">
        <v>113</v>
      </c>
      <c r="AE12" s="3" t="s">
        <v>114</v>
      </c>
      <c r="AF12" s="3" t="s">
        <v>164</v>
      </c>
    </row>
    <row r="13" spans="1:32" ht="15.5" x14ac:dyDescent="0.35">
      <c r="A13" s="3" t="s">
        <v>165</v>
      </c>
      <c r="B13" s="3" t="s">
        <v>95</v>
      </c>
      <c r="C13" s="3">
        <v>0.26391703900000002</v>
      </c>
      <c r="D13" s="3">
        <v>-0.93069720899999997</v>
      </c>
      <c r="E13" s="3" t="s">
        <v>94</v>
      </c>
      <c r="F13" s="16">
        <v>2.3552499999999999E-5</v>
      </c>
      <c r="G13" s="3">
        <v>-1.113365438</v>
      </c>
      <c r="H13" s="3" t="s">
        <v>118</v>
      </c>
      <c r="I13" s="3">
        <v>0.95176165999999995</v>
      </c>
      <c r="J13" s="3">
        <v>0.142081704</v>
      </c>
      <c r="K13" s="3" t="s">
        <v>94</v>
      </c>
      <c r="L13" s="3">
        <v>0.75076612899999995</v>
      </c>
      <c r="M13" s="3">
        <v>0.30985511900000001</v>
      </c>
      <c r="N13" s="3" t="s">
        <v>94</v>
      </c>
      <c r="O13" s="3">
        <v>0.77918598500000003</v>
      </c>
      <c r="P13" s="3">
        <v>-0.76613356799999999</v>
      </c>
      <c r="Q13" s="3" t="s">
        <v>94</v>
      </c>
      <c r="R13" s="3">
        <v>0.97073241300000002</v>
      </c>
      <c r="S13" s="3">
        <v>-0.30435545899999999</v>
      </c>
      <c r="T13" s="3" t="s">
        <v>94</v>
      </c>
      <c r="U13" s="3" t="s">
        <v>95</v>
      </c>
      <c r="V13" s="3" t="s">
        <v>95</v>
      </c>
      <c r="W13" s="3" t="s">
        <v>166</v>
      </c>
      <c r="X13" s="3" t="s">
        <v>167</v>
      </c>
      <c r="Y13" s="3" t="s">
        <v>95</v>
      </c>
      <c r="Z13" s="3" t="s">
        <v>95</v>
      </c>
      <c r="AA13" s="3" t="s">
        <v>110</v>
      </c>
      <c r="AB13" s="3" t="s">
        <v>168</v>
      </c>
      <c r="AC13" s="3" t="s">
        <v>169</v>
      </c>
      <c r="AD13" s="3" t="s">
        <v>113</v>
      </c>
      <c r="AE13" s="3" t="s">
        <v>114</v>
      </c>
      <c r="AF13" s="3" t="s">
        <v>170</v>
      </c>
    </row>
    <row r="14" spans="1:32" ht="15.5" x14ac:dyDescent="0.35">
      <c r="A14" s="3" t="s">
        <v>171</v>
      </c>
      <c r="B14" s="3" t="s">
        <v>172</v>
      </c>
      <c r="C14" s="16">
        <v>1.7460300000000001E-20</v>
      </c>
      <c r="D14" s="3">
        <v>-4.6744363330000001</v>
      </c>
      <c r="E14" s="3" t="s">
        <v>118</v>
      </c>
      <c r="F14" s="3">
        <v>0.237049444</v>
      </c>
      <c r="G14" s="3">
        <v>-0.99122441800000005</v>
      </c>
      <c r="H14" s="3" t="s">
        <v>94</v>
      </c>
      <c r="I14" s="3">
        <v>0.964403503</v>
      </c>
      <c r="J14" s="3">
        <v>0.106828759</v>
      </c>
      <c r="K14" s="3" t="s">
        <v>94</v>
      </c>
      <c r="L14" s="3">
        <v>0.79002324400000001</v>
      </c>
      <c r="M14" s="3">
        <v>0.29337114199999997</v>
      </c>
      <c r="N14" s="3" t="s">
        <v>94</v>
      </c>
      <c r="O14" s="3">
        <v>0.83652022999999998</v>
      </c>
      <c r="P14" s="3">
        <v>-0.7118449</v>
      </c>
      <c r="Q14" s="3" t="s">
        <v>94</v>
      </c>
      <c r="R14" s="3">
        <v>0.96069007699999998</v>
      </c>
      <c r="S14" s="3">
        <v>-0.33073162699999997</v>
      </c>
      <c r="T14" s="3" t="s">
        <v>94</v>
      </c>
      <c r="U14" s="3" t="s">
        <v>95</v>
      </c>
      <c r="V14" s="3" t="s">
        <v>95</v>
      </c>
      <c r="W14" s="3" t="s">
        <v>108</v>
      </c>
      <c r="X14" s="3" t="s">
        <v>173</v>
      </c>
      <c r="Y14" s="3" t="s">
        <v>95</v>
      </c>
      <c r="Z14" s="3" t="s">
        <v>95</v>
      </c>
      <c r="AA14" s="3" t="s">
        <v>110</v>
      </c>
      <c r="AB14" s="3" t="s">
        <v>174</v>
      </c>
      <c r="AC14" s="3" t="s">
        <v>175</v>
      </c>
      <c r="AD14" s="3" t="s">
        <v>113</v>
      </c>
      <c r="AE14" s="3" t="s">
        <v>114</v>
      </c>
      <c r="AF14" s="3" t="s">
        <v>176</v>
      </c>
    </row>
    <row r="15" spans="1:32" ht="15.5" x14ac:dyDescent="0.35">
      <c r="A15" s="3" t="s">
        <v>177</v>
      </c>
      <c r="B15" s="3" t="s">
        <v>124</v>
      </c>
      <c r="C15" s="3">
        <v>0.78173768099999996</v>
      </c>
      <c r="D15" s="3">
        <v>0.22479242099999999</v>
      </c>
      <c r="E15" s="3" t="s">
        <v>94</v>
      </c>
      <c r="F15" s="3">
        <v>0.86489832700000002</v>
      </c>
      <c r="G15" s="3">
        <v>-0.13461553700000001</v>
      </c>
      <c r="H15" s="3" t="s">
        <v>94</v>
      </c>
      <c r="I15" s="3">
        <v>0.41956822100000002</v>
      </c>
      <c r="J15" s="3">
        <v>0.69895052700000004</v>
      </c>
      <c r="K15" s="3" t="s">
        <v>94</v>
      </c>
      <c r="L15" s="3">
        <v>5.1757690000000002E-3</v>
      </c>
      <c r="M15" s="3">
        <v>-1.322816625</v>
      </c>
      <c r="N15" s="3" t="s">
        <v>118</v>
      </c>
      <c r="O15" s="3">
        <v>0.18172840700000001</v>
      </c>
      <c r="P15" s="3">
        <v>1.0075870140000001</v>
      </c>
      <c r="Q15" s="3" t="s">
        <v>94</v>
      </c>
      <c r="R15" s="3">
        <v>0.99554772899999999</v>
      </c>
      <c r="S15" s="3">
        <v>5.348348E-2</v>
      </c>
      <c r="T15" s="3" t="s">
        <v>94</v>
      </c>
      <c r="U15" s="3" t="s">
        <v>95</v>
      </c>
      <c r="V15" s="3" t="s">
        <v>95</v>
      </c>
      <c r="W15" s="3" t="s">
        <v>108</v>
      </c>
      <c r="X15" s="3" t="s">
        <v>178</v>
      </c>
      <c r="Y15" s="3" t="s">
        <v>95</v>
      </c>
      <c r="Z15" s="3" t="s">
        <v>95</v>
      </c>
      <c r="AA15" s="3" t="s">
        <v>110</v>
      </c>
      <c r="AB15" s="3" t="s">
        <v>126</v>
      </c>
      <c r="AC15" s="3" t="s">
        <v>127</v>
      </c>
      <c r="AD15" s="3" t="s">
        <v>113</v>
      </c>
      <c r="AE15" s="3" t="s">
        <v>114</v>
      </c>
      <c r="AF15" s="3" t="s">
        <v>128</v>
      </c>
    </row>
    <row r="16" spans="1:32" ht="15.5" x14ac:dyDescent="0.35">
      <c r="A16" s="3" t="s">
        <v>179</v>
      </c>
      <c r="B16" s="3" t="s">
        <v>95</v>
      </c>
      <c r="C16" s="3">
        <v>0.94777599899999998</v>
      </c>
      <c r="D16" s="3">
        <v>0.100917648</v>
      </c>
      <c r="E16" s="3" t="s">
        <v>94</v>
      </c>
      <c r="F16" s="3">
        <v>0.77528885599999997</v>
      </c>
      <c r="G16" s="3">
        <v>-0.29467771500000001</v>
      </c>
      <c r="H16" s="3" t="s">
        <v>94</v>
      </c>
      <c r="I16" s="3">
        <v>0.93799770699999996</v>
      </c>
      <c r="J16" s="3">
        <v>0.167081601</v>
      </c>
      <c r="K16" s="3" t="s">
        <v>94</v>
      </c>
      <c r="L16" s="3">
        <v>1.400519E-3</v>
      </c>
      <c r="M16" s="3">
        <v>-1.923335139</v>
      </c>
      <c r="N16" s="3" t="s">
        <v>118</v>
      </c>
      <c r="O16" s="3">
        <v>0.99938139299999995</v>
      </c>
      <c r="P16" s="3">
        <v>0.211832464</v>
      </c>
      <c r="Q16" s="3" t="s">
        <v>94</v>
      </c>
      <c r="R16" s="3">
        <v>0.97875102400000003</v>
      </c>
      <c r="S16" s="3">
        <v>0.27237361999999998</v>
      </c>
      <c r="T16" s="3" t="s">
        <v>94</v>
      </c>
      <c r="U16" s="3" t="s">
        <v>95</v>
      </c>
      <c r="V16" s="3" t="s">
        <v>95</v>
      </c>
      <c r="W16" s="3" t="s">
        <v>180</v>
      </c>
      <c r="X16" s="3" t="s">
        <v>181</v>
      </c>
      <c r="Y16" s="3" t="s">
        <v>95</v>
      </c>
      <c r="Z16" s="3" t="s">
        <v>95</v>
      </c>
      <c r="AA16" s="3" t="s">
        <v>110</v>
      </c>
      <c r="AB16" s="3" t="s">
        <v>132</v>
      </c>
      <c r="AC16" s="3" t="s">
        <v>182</v>
      </c>
      <c r="AD16" s="3" t="s">
        <v>113</v>
      </c>
      <c r="AE16" s="3" t="s">
        <v>114</v>
      </c>
      <c r="AF16" s="3" t="s">
        <v>183</v>
      </c>
    </row>
    <row r="17" spans="1:32" ht="15.5" x14ac:dyDescent="0.35">
      <c r="A17" s="3" t="s">
        <v>116</v>
      </c>
      <c r="B17" s="3" t="s">
        <v>117</v>
      </c>
      <c r="C17" s="3">
        <v>3.34486E-4</v>
      </c>
      <c r="D17" s="3">
        <v>1.37756736</v>
      </c>
      <c r="E17" s="3" t="s">
        <v>93</v>
      </c>
      <c r="F17" s="3">
        <v>2.374204E-3</v>
      </c>
      <c r="G17" s="3">
        <v>1.360759609</v>
      </c>
      <c r="H17" s="3" t="s">
        <v>93</v>
      </c>
      <c r="I17" s="3">
        <v>0.93723862800000002</v>
      </c>
      <c r="J17" s="3">
        <v>0.10968241200000001</v>
      </c>
      <c r="K17" s="3" t="s">
        <v>94</v>
      </c>
      <c r="L17" s="3">
        <v>3.8994310000000001E-3</v>
      </c>
      <c r="M17" s="3">
        <v>-1.8371231240000001</v>
      </c>
      <c r="N17" s="3" t="s">
        <v>118</v>
      </c>
      <c r="O17" s="3">
        <v>0.99938139299999995</v>
      </c>
      <c r="P17" s="3">
        <v>0.29925024300000003</v>
      </c>
      <c r="Q17" s="3" t="s">
        <v>94</v>
      </c>
      <c r="R17" s="3">
        <v>0.93554698599999997</v>
      </c>
      <c r="S17" s="3">
        <v>0.40691833799999999</v>
      </c>
      <c r="T17" s="3" t="s">
        <v>94</v>
      </c>
      <c r="U17" s="3" t="s">
        <v>95</v>
      </c>
      <c r="V17" s="3" t="s">
        <v>95</v>
      </c>
      <c r="W17" s="3" t="s">
        <v>108</v>
      </c>
      <c r="X17" s="3" t="s">
        <v>119</v>
      </c>
      <c r="Y17" s="3" t="s">
        <v>95</v>
      </c>
      <c r="Z17" s="3" t="s">
        <v>95</v>
      </c>
      <c r="AA17" s="3" t="s">
        <v>110</v>
      </c>
      <c r="AB17" s="3" t="s">
        <v>120</v>
      </c>
      <c r="AC17" s="3" t="s">
        <v>121</v>
      </c>
      <c r="AD17" s="3" t="s">
        <v>113</v>
      </c>
      <c r="AE17" s="3" t="s">
        <v>114</v>
      </c>
      <c r="AF17" s="3" t="s">
        <v>122</v>
      </c>
    </row>
    <row r="18" spans="1:32" ht="15.5" x14ac:dyDescent="0.35">
      <c r="A18" s="3" t="s">
        <v>184</v>
      </c>
      <c r="B18" s="3" t="s">
        <v>95</v>
      </c>
      <c r="C18" s="3">
        <v>0.14523045300000001</v>
      </c>
      <c r="D18" s="3">
        <v>-0.87374663200000002</v>
      </c>
      <c r="E18" s="3" t="s">
        <v>94</v>
      </c>
      <c r="F18" s="3">
        <v>0.104459227</v>
      </c>
      <c r="G18" s="3">
        <v>-0.969679128</v>
      </c>
      <c r="H18" s="3" t="s">
        <v>94</v>
      </c>
      <c r="I18" s="3">
        <v>0.89322635299999997</v>
      </c>
      <c r="J18" s="3">
        <v>0.18375781899999999</v>
      </c>
      <c r="K18" s="3" t="s">
        <v>94</v>
      </c>
      <c r="L18" s="3">
        <v>5.9995140000000001E-3</v>
      </c>
      <c r="M18" s="3">
        <v>-0.89043469399999997</v>
      </c>
      <c r="N18" s="3" t="s">
        <v>94</v>
      </c>
      <c r="O18" s="3">
        <v>0.99938139299999995</v>
      </c>
      <c r="P18" s="3">
        <v>-0.32155319500000001</v>
      </c>
      <c r="Q18" s="3" t="s">
        <v>94</v>
      </c>
      <c r="R18" s="16">
        <v>8.88356E-5</v>
      </c>
      <c r="S18" s="3">
        <v>-1.3463078289999999</v>
      </c>
      <c r="T18" s="3" t="s">
        <v>118</v>
      </c>
      <c r="U18" s="3" t="s">
        <v>95</v>
      </c>
      <c r="V18" s="3" t="s">
        <v>95</v>
      </c>
      <c r="W18" s="3" t="s">
        <v>108</v>
      </c>
      <c r="X18" s="3" t="s">
        <v>185</v>
      </c>
      <c r="Y18" s="3" t="s">
        <v>95</v>
      </c>
      <c r="Z18" s="3" t="s">
        <v>95</v>
      </c>
      <c r="AA18" s="3" t="s">
        <v>110</v>
      </c>
      <c r="AB18" s="3" t="s">
        <v>186</v>
      </c>
      <c r="AC18" s="3" t="s">
        <v>187</v>
      </c>
      <c r="AD18" s="3" t="s">
        <v>113</v>
      </c>
      <c r="AE18" s="3" t="s">
        <v>114</v>
      </c>
      <c r="AF18" s="3" t="s">
        <v>188</v>
      </c>
    </row>
    <row r="19" spans="1:32" ht="15.5" x14ac:dyDescent="0.35">
      <c r="A19" s="3" t="s">
        <v>189</v>
      </c>
      <c r="B19" s="3" t="s">
        <v>190</v>
      </c>
      <c r="C19" s="3">
        <v>0.84254588399999997</v>
      </c>
      <c r="D19" s="3">
        <v>-0.15810803100000001</v>
      </c>
      <c r="E19" s="3" t="s">
        <v>94</v>
      </c>
      <c r="F19" s="3">
        <v>0.38630615499999998</v>
      </c>
      <c r="G19" s="3">
        <v>-0.37505491800000001</v>
      </c>
      <c r="H19" s="3" t="s">
        <v>94</v>
      </c>
      <c r="I19" s="3">
        <v>0.77107593100000005</v>
      </c>
      <c r="J19" s="3">
        <v>0.37906847700000001</v>
      </c>
      <c r="K19" s="3" t="s">
        <v>94</v>
      </c>
      <c r="L19" s="16">
        <v>1.17765E-5</v>
      </c>
      <c r="M19" s="3">
        <v>2.1736156860000002</v>
      </c>
      <c r="N19" s="3" t="s">
        <v>93</v>
      </c>
      <c r="O19" s="3">
        <v>0.99938139299999995</v>
      </c>
      <c r="P19" s="3">
        <v>-0.446571363</v>
      </c>
      <c r="Q19" s="3" t="s">
        <v>94</v>
      </c>
      <c r="R19" s="3">
        <v>0.97194009800000003</v>
      </c>
      <c r="S19" s="3">
        <v>-0.26001666800000001</v>
      </c>
      <c r="T19" s="3" t="s">
        <v>94</v>
      </c>
      <c r="U19" s="3" t="s">
        <v>95</v>
      </c>
      <c r="V19" s="3" t="s">
        <v>95</v>
      </c>
      <c r="W19" s="3" t="s">
        <v>191</v>
      </c>
      <c r="X19" s="3" t="s">
        <v>192</v>
      </c>
      <c r="Y19" s="3" t="s">
        <v>95</v>
      </c>
      <c r="Z19" s="3" t="s">
        <v>95</v>
      </c>
      <c r="AA19" s="3" t="s">
        <v>193</v>
      </c>
      <c r="AB19" s="3" t="s">
        <v>194</v>
      </c>
      <c r="AC19" s="3" t="s">
        <v>195</v>
      </c>
      <c r="AD19" s="3" t="s">
        <v>113</v>
      </c>
      <c r="AE19" s="3" t="s">
        <v>114</v>
      </c>
      <c r="AF19" s="3" t="s">
        <v>196</v>
      </c>
    </row>
    <row r="20" spans="1:32" ht="15.5" x14ac:dyDescent="0.35">
      <c r="A20" s="3" t="s">
        <v>197</v>
      </c>
      <c r="B20" s="3" t="s">
        <v>198</v>
      </c>
      <c r="C20" s="3">
        <v>3.5209699999999997E-2</v>
      </c>
      <c r="D20" s="3">
        <v>0.86426619999999998</v>
      </c>
      <c r="E20" s="3" t="s">
        <v>94</v>
      </c>
      <c r="F20" s="3">
        <v>8.2180340000000008E-3</v>
      </c>
      <c r="G20" s="3">
        <v>0.67463478499999996</v>
      </c>
      <c r="H20" s="3" t="s">
        <v>94</v>
      </c>
      <c r="I20" s="3">
        <v>0.70573334099999996</v>
      </c>
      <c r="J20" s="3">
        <v>0.32953352600000002</v>
      </c>
      <c r="K20" s="3" t="s">
        <v>94</v>
      </c>
      <c r="L20" s="3">
        <v>4.7717219999999999E-3</v>
      </c>
      <c r="M20" s="3">
        <v>1.031612304</v>
      </c>
      <c r="N20" s="3" t="s">
        <v>93</v>
      </c>
      <c r="O20" s="3">
        <v>0.99938139299999995</v>
      </c>
      <c r="P20" s="3">
        <v>0.17899737700000001</v>
      </c>
      <c r="Q20" s="3" t="s">
        <v>94</v>
      </c>
      <c r="R20" s="3">
        <v>0.54459987300000001</v>
      </c>
      <c r="S20" s="3">
        <v>0.69897400899999995</v>
      </c>
      <c r="T20" s="3" t="s">
        <v>94</v>
      </c>
      <c r="U20" s="3" t="s">
        <v>95</v>
      </c>
      <c r="V20" s="3" t="s">
        <v>95</v>
      </c>
      <c r="W20" s="3" t="s">
        <v>191</v>
      </c>
      <c r="X20" s="3" t="s">
        <v>199</v>
      </c>
      <c r="Y20" s="3" t="s">
        <v>95</v>
      </c>
      <c r="Z20" s="3" t="s">
        <v>95</v>
      </c>
      <c r="AA20" s="3" t="s">
        <v>193</v>
      </c>
      <c r="AB20" s="3" t="s">
        <v>200</v>
      </c>
      <c r="AC20" s="3" t="s">
        <v>201</v>
      </c>
      <c r="AD20" s="3" t="s">
        <v>95</v>
      </c>
      <c r="AE20" s="3" t="s">
        <v>95</v>
      </c>
      <c r="AF20" s="3" t="s">
        <v>202</v>
      </c>
    </row>
    <row r="21" spans="1:32" ht="15.5" x14ac:dyDescent="0.35">
      <c r="A21" s="3" t="s">
        <v>203</v>
      </c>
      <c r="B21" s="3" t="s">
        <v>204</v>
      </c>
      <c r="C21" s="3">
        <v>0.34746451299999997</v>
      </c>
      <c r="D21" s="3">
        <v>-0.51757085400000002</v>
      </c>
      <c r="E21" s="3" t="s">
        <v>94</v>
      </c>
      <c r="F21" s="3">
        <v>0.41267245600000002</v>
      </c>
      <c r="G21" s="3">
        <v>0.29572516500000001</v>
      </c>
      <c r="H21" s="3" t="s">
        <v>94</v>
      </c>
      <c r="I21" s="3">
        <v>0.24856544899999999</v>
      </c>
      <c r="J21" s="3">
        <v>0.81340120900000001</v>
      </c>
      <c r="K21" s="3" t="s">
        <v>94</v>
      </c>
      <c r="L21" s="3">
        <v>1.1575500000000001E-4</v>
      </c>
      <c r="M21" s="3">
        <v>1.5178954629999999</v>
      </c>
      <c r="N21" s="3" t="s">
        <v>93</v>
      </c>
      <c r="O21" s="3">
        <v>0.99938139299999995</v>
      </c>
      <c r="P21" s="3">
        <v>-0.116419247</v>
      </c>
      <c r="Q21" s="3" t="s">
        <v>94</v>
      </c>
      <c r="R21" s="3">
        <v>0.93086298000000001</v>
      </c>
      <c r="S21" s="3">
        <v>0.263349271</v>
      </c>
      <c r="T21" s="3" t="s">
        <v>94</v>
      </c>
      <c r="U21" s="3" t="s">
        <v>95</v>
      </c>
      <c r="V21" s="3" t="s">
        <v>95</v>
      </c>
      <c r="W21" s="3" t="s">
        <v>191</v>
      </c>
      <c r="X21" s="3" t="s">
        <v>205</v>
      </c>
      <c r="Y21" s="3" t="s">
        <v>95</v>
      </c>
      <c r="Z21" s="3" t="s">
        <v>95</v>
      </c>
      <c r="AA21" s="3" t="s">
        <v>206</v>
      </c>
      <c r="AB21" s="3" t="s">
        <v>207</v>
      </c>
      <c r="AC21" s="3" t="s">
        <v>208</v>
      </c>
      <c r="AD21" s="3" t="s">
        <v>113</v>
      </c>
      <c r="AE21" s="3" t="s">
        <v>114</v>
      </c>
      <c r="AF21" s="3" t="s">
        <v>209</v>
      </c>
    </row>
    <row r="22" spans="1:32" ht="15.5" x14ac:dyDescent="0.35">
      <c r="A22" s="3" t="s">
        <v>210</v>
      </c>
      <c r="B22" s="3" t="s">
        <v>211</v>
      </c>
      <c r="C22" s="3">
        <v>0.78680591700000002</v>
      </c>
      <c r="D22" s="3">
        <v>-0.28869182999999998</v>
      </c>
      <c r="E22" s="3" t="s">
        <v>94</v>
      </c>
      <c r="F22" s="3">
        <v>4.6698740000000001E-3</v>
      </c>
      <c r="G22" s="3">
        <v>-1.33709459</v>
      </c>
      <c r="H22" s="3" t="s">
        <v>118</v>
      </c>
      <c r="I22" s="3">
        <v>0.98264949800000001</v>
      </c>
      <c r="J22" s="3">
        <v>5.1047018999999999E-2</v>
      </c>
      <c r="K22" s="3" t="s">
        <v>94</v>
      </c>
      <c r="L22" s="3">
        <v>0.97304756999999997</v>
      </c>
      <c r="M22" s="3">
        <v>2.8592249E-2</v>
      </c>
      <c r="N22" s="3" t="s">
        <v>94</v>
      </c>
      <c r="O22" s="3">
        <v>0.99938139299999995</v>
      </c>
      <c r="P22" s="3">
        <v>0.353302065</v>
      </c>
      <c r="Q22" s="3" t="s">
        <v>94</v>
      </c>
      <c r="R22" s="3">
        <v>0.94186446099999999</v>
      </c>
      <c r="S22" s="3">
        <v>-0.20611922399999999</v>
      </c>
      <c r="T22" s="3" t="s">
        <v>94</v>
      </c>
      <c r="U22" s="3" t="s">
        <v>95</v>
      </c>
      <c r="V22" s="3" t="s">
        <v>95</v>
      </c>
      <c r="W22" s="3" t="s">
        <v>212</v>
      </c>
      <c r="X22" s="3" t="s">
        <v>213</v>
      </c>
      <c r="Y22" s="3" t="s">
        <v>95</v>
      </c>
      <c r="Z22" s="3" t="s">
        <v>95</v>
      </c>
      <c r="AA22" s="3" t="s">
        <v>214</v>
      </c>
      <c r="AB22" s="3" t="s">
        <v>215</v>
      </c>
      <c r="AC22" s="3" t="s">
        <v>216</v>
      </c>
      <c r="AD22" s="3" t="s">
        <v>217</v>
      </c>
      <c r="AE22" s="3" t="s">
        <v>218</v>
      </c>
      <c r="AF22" s="3" t="s">
        <v>219</v>
      </c>
    </row>
    <row r="23" spans="1:32" ht="15.5" x14ac:dyDescent="0.35">
      <c r="A23" s="3" t="s">
        <v>220</v>
      </c>
      <c r="B23" s="3" t="s">
        <v>95</v>
      </c>
      <c r="C23" s="3">
        <v>2.285831E-2</v>
      </c>
      <c r="D23" s="3">
        <v>-1.2304152429999999</v>
      </c>
      <c r="E23" s="3" t="s">
        <v>94</v>
      </c>
      <c r="F23" s="3">
        <v>1.9524599999999999E-4</v>
      </c>
      <c r="G23" s="3">
        <v>-1.3275451579999999</v>
      </c>
      <c r="H23" s="3" t="s">
        <v>118</v>
      </c>
      <c r="I23" s="3">
        <v>0.92531157399999997</v>
      </c>
      <c r="J23" s="3">
        <v>-0.13245220399999999</v>
      </c>
      <c r="K23" s="3" t="s">
        <v>94</v>
      </c>
      <c r="L23" s="3">
        <v>0.41818180500000002</v>
      </c>
      <c r="M23" s="3">
        <v>0.288452182</v>
      </c>
      <c r="N23" s="3" t="s">
        <v>94</v>
      </c>
      <c r="O23" s="3">
        <v>0.37966283899999997</v>
      </c>
      <c r="P23" s="3">
        <v>-0.74407308400000005</v>
      </c>
      <c r="Q23" s="3" t="s">
        <v>94</v>
      </c>
      <c r="R23" s="3">
        <v>6.6571100000000004E-4</v>
      </c>
      <c r="S23" s="3">
        <v>-1.0797781900000001</v>
      </c>
      <c r="T23" s="3" t="s">
        <v>118</v>
      </c>
      <c r="U23" s="3" t="s">
        <v>95</v>
      </c>
      <c r="V23" s="3" t="s">
        <v>95</v>
      </c>
      <c r="W23" s="3" t="s">
        <v>221</v>
      </c>
      <c r="X23" s="3" t="s">
        <v>222</v>
      </c>
      <c r="Y23" s="3" t="s">
        <v>95</v>
      </c>
      <c r="Z23" s="3" t="s">
        <v>95</v>
      </c>
      <c r="AA23" s="3" t="s">
        <v>223</v>
      </c>
      <c r="AB23" s="3" t="s">
        <v>224</v>
      </c>
      <c r="AC23" s="3" t="s">
        <v>225</v>
      </c>
      <c r="AD23" s="3" t="s">
        <v>217</v>
      </c>
      <c r="AE23" s="3" t="s">
        <v>218</v>
      </c>
      <c r="AF23" s="3" t="s">
        <v>226</v>
      </c>
    </row>
    <row r="24" spans="1:32" ht="15.5" x14ac:dyDescent="0.35">
      <c r="A24" s="3" t="s">
        <v>227</v>
      </c>
      <c r="B24" s="3" t="s">
        <v>228</v>
      </c>
      <c r="C24" s="3">
        <v>0.25775337799999998</v>
      </c>
      <c r="D24" s="3">
        <v>-0.66139035199999996</v>
      </c>
      <c r="E24" s="3" t="s">
        <v>94</v>
      </c>
      <c r="F24" s="3">
        <v>3.541083E-3</v>
      </c>
      <c r="G24" s="3">
        <v>-1.2908591389999999</v>
      </c>
      <c r="H24" s="3" t="s">
        <v>118</v>
      </c>
      <c r="I24" s="3" t="s">
        <v>95</v>
      </c>
      <c r="J24" s="3" t="s">
        <v>95</v>
      </c>
      <c r="K24" s="3" t="s">
        <v>95</v>
      </c>
      <c r="L24" s="3" t="s">
        <v>95</v>
      </c>
      <c r="M24" s="3" t="s">
        <v>95</v>
      </c>
      <c r="N24" s="3" t="s">
        <v>95</v>
      </c>
      <c r="O24" s="3">
        <v>0.99938139299999995</v>
      </c>
      <c r="P24" s="3">
        <v>0.46102562200000002</v>
      </c>
      <c r="Q24" s="3" t="s">
        <v>94</v>
      </c>
      <c r="R24" s="3">
        <v>0.87270633099999995</v>
      </c>
      <c r="S24" s="3">
        <v>0.51697324700000002</v>
      </c>
      <c r="T24" s="3" t="s">
        <v>94</v>
      </c>
      <c r="U24" s="3" t="s">
        <v>95</v>
      </c>
      <c r="V24" s="3" t="s">
        <v>95</v>
      </c>
      <c r="W24" s="3" t="s">
        <v>221</v>
      </c>
      <c r="X24" s="3" t="s">
        <v>229</v>
      </c>
      <c r="Y24" s="3" t="s">
        <v>95</v>
      </c>
      <c r="Z24" s="3" t="s">
        <v>95</v>
      </c>
      <c r="AA24" s="3" t="s">
        <v>223</v>
      </c>
      <c r="AB24" s="3" t="s">
        <v>230</v>
      </c>
      <c r="AC24" s="3" t="s">
        <v>231</v>
      </c>
      <c r="AD24" s="3" t="s">
        <v>217</v>
      </c>
      <c r="AE24" s="3" t="s">
        <v>218</v>
      </c>
      <c r="AF24" s="3" t="s">
        <v>232</v>
      </c>
    </row>
    <row r="25" spans="1:32" ht="15.5" x14ac:dyDescent="0.35">
      <c r="A25" s="3" t="s">
        <v>233</v>
      </c>
      <c r="B25" s="3" t="s">
        <v>234</v>
      </c>
      <c r="C25" s="3">
        <v>0.39441383400000002</v>
      </c>
      <c r="D25" s="3">
        <v>0.70725985599999996</v>
      </c>
      <c r="E25" s="3" t="s">
        <v>94</v>
      </c>
      <c r="F25" s="16">
        <v>1.48947E-5</v>
      </c>
      <c r="G25" s="3">
        <v>1.2807903780000001</v>
      </c>
      <c r="H25" s="3" t="s">
        <v>93</v>
      </c>
      <c r="I25" s="3">
        <v>0.49589349799999999</v>
      </c>
      <c r="J25" s="3">
        <v>0.477071727</v>
      </c>
      <c r="K25" s="3" t="s">
        <v>94</v>
      </c>
      <c r="L25" s="3">
        <v>1.56033E-3</v>
      </c>
      <c r="M25" s="3">
        <v>1.0534871240000001</v>
      </c>
      <c r="N25" s="3" t="s">
        <v>93</v>
      </c>
      <c r="O25" s="3">
        <v>0.69179000899999998</v>
      </c>
      <c r="P25" s="3">
        <v>0.66765876499999999</v>
      </c>
      <c r="Q25" s="3" t="s">
        <v>94</v>
      </c>
      <c r="R25" s="3">
        <v>0.62075103899999995</v>
      </c>
      <c r="S25" s="3">
        <v>0.51132402399999999</v>
      </c>
      <c r="T25" s="3" t="s">
        <v>94</v>
      </c>
      <c r="U25" s="3" t="s">
        <v>95</v>
      </c>
      <c r="V25" s="3" t="s">
        <v>95</v>
      </c>
      <c r="W25" s="3" t="s">
        <v>235</v>
      </c>
      <c r="X25" s="3" t="s">
        <v>236</v>
      </c>
      <c r="Y25" s="3" t="s">
        <v>237</v>
      </c>
      <c r="Z25" s="3" t="s">
        <v>238</v>
      </c>
      <c r="AA25" s="3" t="s">
        <v>239</v>
      </c>
      <c r="AB25" s="3" t="s">
        <v>240</v>
      </c>
      <c r="AC25" s="3" t="s">
        <v>241</v>
      </c>
      <c r="AD25" s="3" t="s">
        <v>242</v>
      </c>
      <c r="AE25" s="3" t="s">
        <v>243</v>
      </c>
      <c r="AF25" s="3" t="s">
        <v>244</v>
      </c>
    </row>
    <row r="26" spans="1:32" ht="15.5" x14ac:dyDescent="0.35">
      <c r="A26" s="3" t="s">
        <v>245</v>
      </c>
      <c r="B26" s="3" t="s">
        <v>246</v>
      </c>
      <c r="C26" s="3" t="s">
        <v>95</v>
      </c>
      <c r="D26" s="3" t="s">
        <v>95</v>
      </c>
      <c r="E26" s="3" t="s">
        <v>95</v>
      </c>
      <c r="F26" s="3">
        <v>0.18546560000000001</v>
      </c>
      <c r="G26" s="3">
        <v>0.975507389</v>
      </c>
      <c r="H26" s="3" t="s">
        <v>94</v>
      </c>
      <c r="I26" s="3">
        <v>0.53363656000000004</v>
      </c>
      <c r="J26" s="3">
        <v>0.76417359500000004</v>
      </c>
      <c r="K26" s="3" t="s">
        <v>94</v>
      </c>
      <c r="L26" s="3">
        <v>0.46444621000000003</v>
      </c>
      <c r="M26" s="3">
        <v>0.79062489800000002</v>
      </c>
      <c r="N26" s="3" t="s">
        <v>94</v>
      </c>
      <c r="O26" s="3">
        <v>0.20219503899999999</v>
      </c>
      <c r="P26" s="3">
        <v>1.0902526690000001</v>
      </c>
      <c r="Q26" s="3" t="s">
        <v>94</v>
      </c>
      <c r="R26" s="3">
        <v>3.5972370000000001E-3</v>
      </c>
      <c r="S26" s="3">
        <v>1.6337061079999999</v>
      </c>
      <c r="T26" s="3" t="s">
        <v>93</v>
      </c>
      <c r="U26" s="3" t="s">
        <v>95</v>
      </c>
      <c r="V26" s="3" t="s">
        <v>95</v>
      </c>
      <c r="W26" s="3" t="s">
        <v>247</v>
      </c>
      <c r="X26" s="3" t="s">
        <v>248</v>
      </c>
      <c r="Y26" s="3" t="s">
        <v>237</v>
      </c>
      <c r="Z26" s="3" t="s">
        <v>238</v>
      </c>
      <c r="AA26" s="3" t="s">
        <v>95</v>
      </c>
      <c r="AB26" s="3" t="s">
        <v>249</v>
      </c>
      <c r="AC26" s="3" t="s">
        <v>250</v>
      </c>
      <c r="AD26" s="3" t="s">
        <v>242</v>
      </c>
      <c r="AE26" s="3" t="s">
        <v>243</v>
      </c>
      <c r="AF26" s="3" t="s">
        <v>251</v>
      </c>
    </row>
    <row r="27" spans="1:32" ht="15.5" x14ac:dyDescent="0.35">
      <c r="A27" s="3" t="s">
        <v>252</v>
      </c>
      <c r="B27" s="3" t="s">
        <v>253</v>
      </c>
      <c r="C27" s="3">
        <v>0.87982880100000005</v>
      </c>
      <c r="D27" s="3">
        <v>0.20437103500000001</v>
      </c>
      <c r="E27" s="3" t="s">
        <v>94</v>
      </c>
      <c r="F27" s="3">
        <v>0.79635820499999999</v>
      </c>
      <c r="G27" s="3">
        <v>0.23866104399999999</v>
      </c>
      <c r="H27" s="3" t="s">
        <v>94</v>
      </c>
      <c r="I27" s="3">
        <v>1.138357E-3</v>
      </c>
      <c r="J27" s="3">
        <v>1.020741651</v>
      </c>
      <c r="K27" s="3" t="s">
        <v>93</v>
      </c>
      <c r="L27" s="3">
        <v>0.459160295</v>
      </c>
      <c r="M27" s="3">
        <v>0.52102764800000001</v>
      </c>
      <c r="N27" s="3" t="s">
        <v>94</v>
      </c>
      <c r="O27" s="3">
        <v>0.99938139299999995</v>
      </c>
      <c r="P27" s="3">
        <v>-0.220011873</v>
      </c>
      <c r="Q27" s="3" t="s">
        <v>94</v>
      </c>
      <c r="R27" s="3">
        <v>0.91412104100000002</v>
      </c>
      <c r="S27" s="3">
        <v>-0.45001157800000002</v>
      </c>
      <c r="T27" s="3" t="s">
        <v>94</v>
      </c>
      <c r="U27" s="3" t="s">
        <v>95</v>
      </c>
      <c r="V27" s="3" t="s">
        <v>95</v>
      </c>
      <c r="W27" s="3" t="s">
        <v>254</v>
      </c>
      <c r="X27" s="3" t="s">
        <v>255</v>
      </c>
      <c r="Y27" s="3" t="s">
        <v>95</v>
      </c>
      <c r="Z27" s="3" t="s">
        <v>95</v>
      </c>
      <c r="AA27" s="3" t="s">
        <v>256</v>
      </c>
      <c r="AB27" s="3" t="s">
        <v>257</v>
      </c>
      <c r="AC27" s="3" t="s">
        <v>258</v>
      </c>
      <c r="AD27" s="3" t="s">
        <v>113</v>
      </c>
      <c r="AE27" s="3" t="s">
        <v>114</v>
      </c>
      <c r="AF27" s="3" t="s">
        <v>259</v>
      </c>
    </row>
    <row r="28" spans="1:32" ht="15.5" x14ac:dyDescent="0.35">
      <c r="A28" s="3" t="s">
        <v>260</v>
      </c>
      <c r="B28" s="3" t="s">
        <v>261</v>
      </c>
      <c r="C28" s="3">
        <v>0.12293752500000001</v>
      </c>
      <c r="D28" s="3">
        <v>0.94926573999999997</v>
      </c>
      <c r="E28" s="3" t="s">
        <v>94</v>
      </c>
      <c r="F28" s="3">
        <v>0.63568762599999995</v>
      </c>
      <c r="G28" s="3">
        <v>0.45044761100000003</v>
      </c>
      <c r="H28" s="3" t="s">
        <v>94</v>
      </c>
      <c r="I28" s="3">
        <v>8.4844320000000001E-3</v>
      </c>
      <c r="J28" s="3">
        <v>1.3921628640000001</v>
      </c>
      <c r="K28" s="3" t="s">
        <v>93</v>
      </c>
      <c r="L28" s="3">
        <v>0.24743268700000001</v>
      </c>
      <c r="M28" s="3">
        <v>0.73036691499999995</v>
      </c>
      <c r="N28" s="3" t="s">
        <v>94</v>
      </c>
      <c r="O28" s="3">
        <v>0.99938139299999995</v>
      </c>
      <c r="P28" s="3">
        <v>-8.9446813E-2</v>
      </c>
      <c r="Q28" s="3" t="s">
        <v>94</v>
      </c>
      <c r="R28" s="3">
        <v>0.99554772899999999</v>
      </c>
      <c r="S28" s="3">
        <v>-8.1171661000000006E-2</v>
      </c>
      <c r="T28" s="3" t="s">
        <v>94</v>
      </c>
      <c r="U28" s="3" t="s">
        <v>237</v>
      </c>
      <c r="V28" s="3" t="s">
        <v>238</v>
      </c>
      <c r="W28" s="3" t="s">
        <v>262</v>
      </c>
      <c r="X28" s="3" t="s">
        <v>263</v>
      </c>
      <c r="Y28" s="3" t="s">
        <v>264</v>
      </c>
      <c r="Z28" s="3" t="s">
        <v>265</v>
      </c>
      <c r="AA28" s="3" t="s">
        <v>266</v>
      </c>
      <c r="AB28" s="3" t="s">
        <v>267</v>
      </c>
      <c r="AC28" s="3" t="s">
        <v>268</v>
      </c>
      <c r="AD28" s="3" t="s">
        <v>113</v>
      </c>
      <c r="AE28" s="3" t="s">
        <v>114</v>
      </c>
      <c r="AF28" s="3" t="s">
        <v>269</v>
      </c>
    </row>
    <row r="29" spans="1:32" ht="15.5" x14ac:dyDescent="0.35">
      <c r="A29" s="3" t="s">
        <v>270</v>
      </c>
      <c r="B29" s="3" t="s">
        <v>271</v>
      </c>
      <c r="C29" s="3">
        <v>0.88821119500000001</v>
      </c>
      <c r="D29" s="3">
        <v>0.14620892599999999</v>
      </c>
      <c r="E29" s="3" t="s">
        <v>94</v>
      </c>
      <c r="F29" s="3">
        <v>0.89071007099999999</v>
      </c>
      <c r="G29" s="3">
        <v>0.13878536699999999</v>
      </c>
      <c r="H29" s="3" t="s">
        <v>94</v>
      </c>
      <c r="I29" s="3">
        <v>5.0929219999999997E-3</v>
      </c>
      <c r="J29" s="3">
        <v>1.250664486</v>
      </c>
      <c r="K29" s="3" t="s">
        <v>93</v>
      </c>
      <c r="L29" s="3">
        <v>3.6849988E-2</v>
      </c>
      <c r="M29" s="3">
        <v>0.78692772300000002</v>
      </c>
      <c r="N29" s="3" t="s">
        <v>94</v>
      </c>
      <c r="O29" s="3">
        <v>0.99938139299999995</v>
      </c>
      <c r="P29" s="3">
        <v>6.4108349999999995E-2</v>
      </c>
      <c r="Q29" s="3" t="s">
        <v>94</v>
      </c>
      <c r="R29" s="3">
        <v>0.99495414699999996</v>
      </c>
      <c r="S29" s="3">
        <v>0.11833961599999999</v>
      </c>
      <c r="T29" s="3" t="s">
        <v>94</v>
      </c>
      <c r="U29" s="3" t="s">
        <v>95</v>
      </c>
      <c r="V29" s="3" t="s">
        <v>95</v>
      </c>
      <c r="W29" s="3" t="s">
        <v>272</v>
      </c>
      <c r="X29" s="3" t="s">
        <v>273</v>
      </c>
      <c r="Y29" s="3" t="s">
        <v>95</v>
      </c>
      <c r="Z29" s="3" t="s">
        <v>95</v>
      </c>
      <c r="AA29" s="3" t="s">
        <v>274</v>
      </c>
      <c r="AB29" s="3" t="s">
        <v>275</v>
      </c>
      <c r="AC29" s="3" t="s">
        <v>276</v>
      </c>
      <c r="AD29" s="3" t="s">
        <v>113</v>
      </c>
      <c r="AE29" s="3" t="s">
        <v>114</v>
      </c>
      <c r="AF29" s="3" t="s">
        <v>277</v>
      </c>
    </row>
    <row r="30" spans="1:32" ht="15.5" x14ac:dyDescent="0.35">
      <c r="A30" s="3" t="s">
        <v>278</v>
      </c>
      <c r="B30" s="3" t="s">
        <v>279</v>
      </c>
      <c r="C30" s="3">
        <v>0.849497646</v>
      </c>
      <c r="D30" s="3">
        <v>-0.10073732000000001</v>
      </c>
      <c r="E30" s="3" t="s">
        <v>94</v>
      </c>
      <c r="F30" s="3">
        <v>0.88059909199999997</v>
      </c>
      <c r="G30" s="3">
        <v>-5.9604075999999999E-2</v>
      </c>
      <c r="H30" s="3" t="s">
        <v>94</v>
      </c>
      <c r="I30" s="3">
        <v>0.33712601599999997</v>
      </c>
      <c r="J30" s="3">
        <v>-0.36661141699999999</v>
      </c>
      <c r="K30" s="3" t="s">
        <v>94</v>
      </c>
      <c r="L30" s="16">
        <v>6.1125899999999999E-6</v>
      </c>
      <c r="M30" s="3">
        <v>-1.079469939</v>
      </c>
      <c r="N30" s="3" t="s">
        <v>118</v>
      </c>
      <c r="O30" s="3">
        <v>0.99938139299999995</v>
      </c>
      <c r="P30" s="3">
        <v>0.13971756699999999</v>
      </c>
      <c r="Q30" s="3" t="s">
        <v>94</v>
      </c>
      <c r="R30" s="3">
        <v>0.86288295199999998</v>
      </c>
      <c r="S30" s="3">
        <v>-0.31822720100000002</v>
      </c>
      <c r="T30" s="3" t="s">
        <v>94</v>
      </c>
      <c r="U30" s="3" t="s">
        <v>95</v>
      </c>
      <c r="V30" s="3" t="s">
        <v>95</v>
      </c>
      <c r="W30" s="3" t="s">
        <v>254</v>
      </c>
      <c r="X30" s="3" t="s">
        <v>280</v>
      </c>
      <c r="Y30" s="3" t="s">
        <v>95</v>
      </c>
      <c r="Z30" s="3" t="s">
        <v>95</v>
      </c>
      <c r="AA30" s="3" t="s">
        <v>256</v>
      </c>
      <c r="AB30" s="3" t="s">
        <v>281</v>
      </c>
      <c r="AC30" s="3" t="s">
        <v>282</v>
      </c>
      <c r="AD30" s="3" t="s">
        <v>113</v>
      </c>
      <c r="AE30" s="3" t="s">
        <v>114</v>
      </c>
      <c r="AF30" s="3" t="s">
        <v>283</v>
      </c>
    </row>
    <row r="31" spans="1:32" ht="15.5" x14ac:dyDescent="0.35">
      <c r="A31" s="3" t="s">
        <v>284</v>
      </c>
      <c r="B31" s="3" t="s">
        <v>261</v>
      </c>
      <c r="C31" s="3">
        <v>0.79667324100000003</v>
      </c>
      <c r="D31" s="3">
        <v>-0.32787569300000002</v>
      </c>
      <c r="E31" s="3" t="s">
        <v>94</v>
      </c>
      <c r="F31" s="3">
        <v>0.82918406499999997</v>
      </c>
      <c r="G31" s="3">
        <v>-0.11998244800000001</v>
      </c>
      <c r="H31" s="3" t="s">
        <v>94</v>
      </c>
      <c r="I31" s="3">
        <v>0.51544908700000003</v>
      </c>
      <c r="J31" s="3">
        <v>-0.37903234400000002</v>
      </c>
      <c r="K31" s="3" t="s">
        <v>94</v>
      </c>
      <c r="L31" s="3">
        <v>7.3423519999999999E-3</v>
      </c>
      <c r="M31" s="3">
        <v>-1.0558956740000001</v>
      </c>
      <c r="N31" s="3" t="s">
        <v>118</v>
      </c>
      <c r="O31" s="3">
        <v>0.96793771799999995</v>
      </c>
      <c r="P31" s="3">
        <v>-0.59891512099999999</v>
      </c>
      <c r="Q31" s="3" t="s">
        <v>94</v>
      </c>
      <c r="R31" s="3">
        <v>0.98163886499999997</v>
      </c>
      <c r="S31" s="3">
        <v>-0.21369247899999999</v>
      </c>
      <c r="T31" s="3" t="s">
        <v>94</v>
      </c>
      <c r="U31" s="3" t="s">
        <v>95</v>
      </c>
      <c r="V31" s="3" t="s">
        <v>95</v>
      </c>
      <c r="W31" s="3" t="s">
        <v>262</v>
      </c>
      <c r="X31" s="3" t="s">
        <v>285</v>
      </c>
      <c r="Y31" s="3" t="s">
        <v>264</v>
      </c>
      <c r="Z31" s="3" t="s">
        <v>265</v>
      </c>
      <c r="AA31" s="3" t="s">
        <v>95</v>
      </c>
      <c r="AB31" s="3" t="s">
        <v>267</v>
      </c>
      <c r="AC31" s="3" t="s">
        <v>268</v>
      </c>
      <c r="AD31" s="3" t="s">
        <v>113</v>
      </c>
      <c r="AE31" s="3" t="s">
        <v>114</v>
      </c>
      <c r="AF31" s="3" t="s">
        <v>286</v>
      </c>
    </row>
    <row r="32" spans="1:32" ht="15.5" x14ac:dyDescent="0.35">
      <c r="A32" s="3" t="s">
        <v>287</v>
      </c>
      <c r="B32" s="3" t="s">
        <v>261</v>
      </c>
      <c r="C32" s="3">
        <v>0.89857774099999999</v>
      </c>
      <c r="D32" s="3">
        <v>0.112444449</v>
      </c>
      <c r="E32" s="3" t="s">
        <v>94</v>
      </c>
      <c r="F32" s="3">
        <v>0.79024155699999998</v>
      </c>
      <c r="G32" s="3">
        <v>-0.23931352</v>
      </c>
      <c r="H32" s="3" t="s">
        <v>94</v>
      </c>
      <c r="I32" s="3">
        <v>6.6961976000000006E-2</v>
      </c>
      <c r="J32" s="3">
        <v>-0.89557717000000003</v>
      </c>
      <c r="K32" s="3" t="s">
        <v>94</v>
      </c>
      <c r="L32" s="3">
        <v>9.5009689999999997E-3</v>
      </c>
      <c r="M32" s="3">
        <v>-1.2025674200000001</v>
      </c>
      <c r="N32" s="3" t="s">
        <v>118</v>
      </c>
      <c r="O32" s="3">
        <v>0.99938139299999995</v>
      </c>
      <c r="P32" s="3">
        <v>-1.4730577999999999E-2</v>
      </c>
      <c r="Q32" s="3" t="s">
        <v>94</v>
      </c>
      <c r="R32" s="3">
        <v>0.51070267899999999</v>
      </c>
      <c r="S32" s="3">
        <v>-0.52907346899999996</v>
      </c>
      <c r="T32" s="3" t="s">
        <v>94</v>
      </c>
      <c r="U32" s="3" t="s">
        <v>237</v>
      </c>
      <c r="V32" s="3" t="s">
        <v>238</v>
      </c>
      <c r="W32" s="3" t="s">
        <v>262</v>
      </c>
      <c r="X32" s="3" t="s">
        <v>288</v>
      </c>
      <c r="Y32" s="3" t="s">
        <v>264</v>
      </c>
      <c r="Z32" s="3" t="s">
        <v>265</v>
      </c>
      <c r="AA32" s="3" t="s">
        <v>266</v>
      </c>
      <c r="AB32" s="3" t="s">
        <v>267</v>
      </c>
      <c r="AC32" s="3" t="s">
        <v>268</v>
      </c>
      <c r="AD32" s="3" t="s">
        <v>113</v>
      </c>
      <c r="AE32" s="3" t="s">
        <v>114</v>
      </c>
      <c r="AF32" s="3" t="s">
        <v>269</v>
      </c>
    </row>
    <row r="33" spans="1:32" ht="15.5" x14ac:dyDescent="0.35">
      <c r="A33" s="3" t="s">
        <v>289</v>
      </c>
      <c r="B33" s="3" t="s">
        <v>290</v>
      </c>
      <c r="C33" s="3">
        <v>0.84328266799999996</v>
      </c>
      <c r="D33" s="3">
        <v>0.14937001699999999</v>
      </c>
      <c r="E33" s="3" t="s">
        <v>94</v>
      </c>
      <c r="F33" s="3">
        <v>0.50798937300000002</v>
      </c>
      <c r="G33" s="3">
        <v>0.18425126</v>
      </c>
      <c r="H33" s="3" t="s">
        <v>94</v>
      </c>
      <c r="I33" s="3">
        <v>1.7443040999999999E-2</v>
      </c>
      <c r="J33" s="3">
        <v>0.92638597099999997</v>
      </c>
      <c r="K33" s="3" t="s">
        <v>94</v>
      </c>
      <c r="L33" s="3">
        <v>2.8134699999999999E-4</v>
      </c>
      <c r="M33" s="3">
        <v>1.4584741029999999</v>
      </c>
      <c r="N33" s="3" t="s">
        <v>93</v>
      </c>
      <c r="O33" s="3">
        <v>0.99938139299999995</v>
      </c>
      <c r="P33" s="3">
        <v>-0.114797712</v>
      </c>
      <c r="Q33" s="3" t="s">
        <v>94</v>
      </c>
      <c r="R33" s="3">
        <v>0.96114469800000002</v>
      </c>
      <c r="S33" s="3">
        <v>0.17969617500000001</v>
      </c>
      <c r="T33" s="3" t="s">
        <v>94</v>
      </c>
      <c r="U33" s="3" t="s">
        <v>237</v>
      </c>
      <c r="V33" s="3" t="s">
        <v>238</v>
      </c>
      <c r="W33" s="3" t="s">
        <v>291</v>
      </c>
      <c r="X33" s="3" t="s">
        <v>292</v>
      </c>
      <c r="Y33" s="3" t="s">
        <v>237</v>
      </c>
      <c r="Z33" s="3" t="s">
        <v>238</v>
      </c>
      <c r="AA33" s="3" t="s">
        <v>293</v>
      </c>
      <c r="AB33" s="3" t="s">
        <v>294</v>
      </c>
      <c r="AC33" s="3" t="s">
        <v>295</v>
      </c>
      <c r="AD33" s="3" t="s">
        <v>242</v>
      </c>
      <c r="AE33" s="3" t="s">
        <v>243</v>
      </c>
      <c r="AF33" s="3" t="s">
        <v>296</v>
      </c>
    </row>
    <row r="34" spans="1:32" ht="15.5" x14ac:dyDescent="0.35">
      <c r="A34" s="3" t="s">
        <v>297</v>
      </c>
      <c r="B34" s="3" t="s">
        <v>290</v>
      </c>
      <c r="C34" s="3">
        <v>0.52592239699999999</v>
      </c>
      <c r="D34" s="3">
        <v>0.21598467800000001</v>
      </c>
      <c r="E34" s="3" t="s">
        <v>94</v>
      </c>
      <c r="F34" s="3">
        <v>5.0028693999999999E-2</v>
      </c>
      <c r="G34" s="3">
        <v>0.574304013</v>
      </c>
      <c r="H34" s="3" t="s">
        <v>94</v>
      </c>
      <c r="I34" s="3">
        <v>2.3834059999999998E-3</v>
      </c>
      <c r="J34" s="3">
        <v>0.65565278000000005</v>
      </c>
      <c r="K34" s="3" t="s">
        <v>94</v>
      </c>
      <c r="L34" s="16">
        <v>1.94013E-7</v>
      </c>
      <c r="M34" s="3">
        <v>1.243534022</v>
      </c>
      <c r="N34" s="3" t="s">
        <v>93</v>
      </c>
      <c r="O34" s="3">
        <v>0.99938139299999995</v>
      </c>
      <c r="P34" s="3">
        <v>-3.5885215999999998E-2</v>
      </c>
      <c r="Q34" s="3" t="s">
        <v>94</v>
      </c>
      <c r="R34" s="3">
        <v>0.91799861400000005</v>
      </c>
      <c r="S34" s="3">
        <v>0.29805226400000001</v>
      </c>
      <c r="T34" s="3" t="s">
        <v>94</v>
      </c>
      <c r="U34" s="3" t="s">
        <v>237</v>
      </c>
      <c r="V34" s="3" t="s">
        <v>238</v>
      </c>
      <c r="W34" s="3" t="s">
        <v>291</v>
      </c>
      <c r="X34" s="3" t="s">
        <v>292</v>
      </c>
      <c r="Y34" s="3" t="s">
        <v>237</v>
      </c>
      <c r="Z34" s="3" t="s">
        <v>238</v>
      </c>
      <c r="AA34" s="3" t="s">
        <v>293</v>
      </c>
      <c r="AB34" s="3" t="s">
        <v>294</v>
      </c>
      <c r="AC34" s="3" t="s">
        <v>295</v>
      </c>
      <c r="AD34" s="3" t="s">
        <v>242</v>
      </c>
      <c r="AE34" s="3" t="s">
        <v>243</v>
      </c>
      <c r="AF34" s="3" t="s">
        <v>296</v>
      </c>
    </row>
    <row r="35" spans="1:32" ht="15.5" x14ac:dyDescent="0.35">
      <c r="A35" s="3" t="s">
        <v>298</v>
      </c>
      <c r="B35" s="3" t="s">
        <v>299</v>
      </c>
      <c r="C35" s="16">
        <v>1.16456E-6</v>
      </c>
      <c r="D35" s="3">
        <v>1.9211452520000001</v>
      </c>
      <c r="E35" s="3" t="s">
        <v>93</v>
      </c>
      <c r="F35" s="16">
        <v>1.3705399999999999E-5</v>
      </c>
      <c r="G35" s="3">
        <v>1.4598339119999999</v>
      </c>
      <c r="H35" s="3" t="s">
        <v>93</v>
      </c>
      <c r="I35" s="3">
        <v>3.5431402000000001E-2</v>
      </c>
      <c r="J35" s="3">
        <v>0.75309647700000004</v>
      </c>
      <c r="K35" s="3" t="s">
        <v>94</v>
      </c>
      <c r="L35" s="3">
        <v>0.27079419900000001</v>
      </c>
      <c r="M35" s="3">
        <v>-0.50283731300000001</v>
      </c>
      <c r="N35" s="3" t="s">
        <v>94</v>
      </c>
      <c r="O35" s="3">
        <v>0.99938139299999995</v>
      </c>
      <c r="P35" s="3">
        <v>-1.8997650000000001E-2</v>
      </c>
      <c r="Q35" s="3" t="s">
        <v>94</v>
      </c>
      <c r="R35" s="3">
        <v>0.98599255200000002</v>
      </c>
      <c r="S35" s="3">
        <v>0.19228867099999999</v>
      </c>
      <c r="T35" s="3" t="s">
        <v>94</v>
      </c>
      <c r="U35" s="3" t="s">
        <v>95</v>
      </c>
      <c r="V35" s="3" t="s">
        <v>95</v>
      </c>
      <c r="W35" s="3" t="s">
        <v>300</v>
      </c>
      <c r="X35" s="3" t="s">
        <v>301</v>
      </c>
      <c r="Y35" s="3" t="s">
        <v>95</v>
      </c>
      <c r="Z35" s="3" t="s">
        <v>95</v>
      </c>
      <c r="AA35" s="3" t="s">
        <v>302</v>
      </c>
      <c r="AB35" s="3" t="s">
        <v>303</v>
      </c>
      <c r="AC35" s="3" t="s">
        <v>304</v>
      </c>
      <c r="AD35" s="3" t="s">
        <v>113</v>
      </c>
      <c r="AE35" s="3" t="s">
        <v>114</v>
      </c>
      <c r="AF35" s="3" t="s">
        <v>305</v>
      </c>
    </row>
    <row r="36" spans="1:32" ht="15.5" x14ac:dyDescent="0.35">
      <c r="A36" s="3" t="s">
        <v>306</v>
      </c>
      <c r="B36" s="3" t="s">
        <v>307</v>
      </c>
      <c r="C36" s="3">
        <v>0.86462357400000001</v>
      </c>
      <c r="D36" s="3">
        <v>0.193193638</v>
      </c>
      <c r="E36" s="3" t="s">
        <v>94</v>
      </c>
      <c r="F36" s="3">
        <v>0.63743230200000001</v>
      </c>
      <c r="G36" s="3">
        <v>0.34894283300000001</v>
      </c>
      <c r="H36" s="3" t="s">
        <v>94</v>
      </c>
      <c r="I36" s="16">
        <v>9.9416199999999999E-5</v>
      </c>
      <c r="J36" s="3">
        <v>1.023532162</v>
      </c>
      <c r="K36" s="3" t="s">
        <v>93</v>
      </c>
      <c r="L36" s="3">
        <v>2.4638960000000001E-3</v>
      </c>
      <c r="M36" s="3">
        <v>0.82994595000000004</v>
      </c>
      <c r="N36" s="3" t="s">
        <v>94</v>
      </c>
      <c r="O36" s="3">
        <v>0.49554209500000002</v>
      </c>
      <c r="P36" s="3">
        <v>0.76303482899999997</v>
      </c>
      <c r="Q36" s="3" t="s">
        <v>94</v>
      </c>
      <c r="R36" s="3">
        <v>0.60706986699999999</v>
      </c>
      <c r="S36" s="3">
        <v>0.54143559100000005</v>
      </c>
      <c r="T36" s="3" t="s">
        <v>94</v>
      </c>
      <c r="U36" s="3" t="s">
        <v>95</v>
      </c>
      <c r="V36" s="3" t="s">
        <v>95</v>
      </c>
      <c r="W36" s="3" t="s">
        <v>95</v>
      </c>
      <c r="X36" s="3" t="s">
        <v>308</v>
      </c>
      <c r="Y36" s="3" t="s">
        <v>95</v>
      </c>
      <c r="Z36" s="3" t="s">
        <v>95</v>
      </c>
      <c r="AA36" s="3" t="s">
        <v>309</v>
      </c>
      <c r="AB36" s="3" t="s">
        <v>310</v>
      </c>
      <c r="AC36" s="3" t="s">
        <v>311</v>
      </c>
      <c r="AD36" s="3" t="s">
        <v>113</v>
      </c>
      <c r="AE36" s="3" t="s">
        <v>114</v>
      </c>
      <c r="AF36" s="3" t="s">
        <v>312</v>
      </c>
    </row>
    <row r="37" spans="1:32" ht="15.5" x14ac:dyDescent="0.35">
      <c r="A37" s="3" t="s">
        <v>313</v>
      </c>
      <c r="B37" s="3" t="s">
        <v>95</v>
      </c>
      <c r="C37" s="3">
        <v>3.3210059E-2</v>
      </c>
      <c r="D37" s="3">
        <v>1.529418331</v>
      </c>
      <c r="E37" s="3" t="s">
        <v>94</v>
      </c>
      <c r="F37" s="3">
        <v>0.75676410400000005</v>
      </c>
      <c r="G37" s="3">
        <v>0.32517950000000001</v>
      </c>
      <c r="H37" s="3" t="s">
        <v>94</v>
      </c>
      <c r="I37" s="3">
        <v>7.4672649999999998E-3</v>
      </c>
      <c r="J37" s="3">
        <v>1.6066223669999999</v>
      </c>
      <c r="K37" s="3" t="s">
        <v>93</v>
      </c>
      <c r="L37" s="3">
        <v>0.55091534200000003</v>
      </c>
      <c r="M37" s="3">
        <v>-0.40213006499999998</v>
      </c>
      <c r="N37" s="3" t="s">
        <v>94</v>
      </c>
      <c r="O37" s="3">
        <v>0.99938139299999995</v>
      </c>
      <c r="P37" s="3">
        <v>-0.119562346</v>
      </c>
      <c r="Q37" s="3" t="s">
        <v>94</v>
      </c>
      <c r="R37" s="3">
        <v>0.95960308900000002</v>
      </c>
      <c r="S37" s="3">
        <v>0.35114416399999998</v>
      </c>
      <c r="T37" s="3" t="s">
        <v>94</v>
      </c>
      <c r="U37" s="3" t="s">
        <v>95</v>
      </c>
      <c r="V37" s="3" t="s">
        <v>95</v>
      </c>
      <c r="W37" s="3" t="s">
        <v>300</v>
      </c>
      <c r="X37" s="3" t="s">
        <v>314</v>
      </c>
      <c r="Y37" s="3" t="s">
        <v>95</v>
      </c>
      <c r="Z37" s="3" t="s">
        <v>95</v>
      </c>
      <c r="AA37" s="3" t="s">
        <v>309</v>
      </c>
      <c r="AB37" s="3" t="s">
        <v>315</v>
      </c>
      <c r="AC37" s="3" t="s">
        <v>316</v>
      </c>
      <c r="AD37" s="3" t="s">
        <v>113</v>
      </c>
      <c r="AE37" s="3" t="s">
        <v>114</v>
      </c>
      <c r="AF37" s="3" t="s">
        <v>317</v>
      </c>
    </row>
    <row r="38" spans="1:32" ht="15.5" x14ac:dyDescent="0.35">
      <c r="A38" s="3" t="s">
        <v>318</v>
      </c>
      <c r="B38" s="3" t="s">
        <v>319</v>
      </c>
      <c r="C38" s="3">
        <v>0.95085065599999996</v>
      </c>
      <c r="D38" s="3">
        <v>-9.9934423999999994E-2</v>
      </c>
      <c r="E38" s="3" t="s">
        <v>94</v>
      </c>
      <c r="F38" s="3">
        <v>1.355141E-3</v>
      </c>
      <c r="G38" s="3">
        <v>-1.874969366</v>
      </c>
      <c r="H38" s="3" t="s">
        <v>118</v>
      </c>
      <c r="I38" s="3">
        <v>0.94306741500000002</v>
      </c>
      <c r="J38" s="3">
        <v>0.14576614299999999</v>
      </c>
      <c r="K38" s="3" t="s">
        <v>94</v>
      </c>
      <c r="L38" s="3">
        <v>0.93358761400000001</v>
      </c>
      <c r="M38" s="3">
        <v>9.7374585E-2</v>
      </c>
      <c r="N38" s="3" t="s">
        <v>94</v>
      </c>
      <c r="O38" s="3">
        <v>0.99938139299999995</v>
      </c>
      <c r="P38" s="3">
        <v>-0.49208136099999999</v>
      </c>
      <c r="Q38" s="3" t="s">
        <v>94</v>
      </c>
      <c r="R38" s="3">
        <v>0.91174414000000004</v>
      </c>
      <c r="S38" s="3">
        <v>-0.45460539900000002</v>
      </c>
      <c r="T38" s="3" t="s">
        <v>94</v>
      </c>
      <c r="U38" s="3" t="s">
        <v>95</v>
      </c>
      <c r="V38" s="3" t="s">
        <v>95</v>
      </c>
      <c r="W38" s="3" t="s">
        <v>96</v>
      </c>
      <c r="X38" s="3" t="s">
        <v>95</v>
      </c>
      <c r="Y38" s="3" t="s">
        <v>320</v>
      </c>
      <c r="Z38" s="3" t="s">
        <v>321</v>
      </c>
      <c r="AA38" s="3" t="s">
        <v>322</v>
      </c>
      <c r="AB38" s="3" t="s">
        <v>95</v>
      </c>
      <c r="AC38" s="3" t="s">
        <v>323</v>
      </c>
      <c r="AD38" s="3" t="s">
        <v>217</v>
      </c>
      <c r="AE38" s="3" t="s">
        <v>218</v>
      </c>
      <c r="AF38" s="3" t="s">
        <v>324</v>
      </c>
    </row>
    <row r="39" spans="1:32" ht="15.5" x14ac:dyDescent="0.35">
      <c r="A39" s="3" t="s">
        <v>325</v>
      </c>
      <c r="B39" s="3" t="s">
        <v>95</v>
      </c>
      <c r="C39" s="3">
        <v>0.55586387000000004</v>
      </c>
      <c r="D39" s="3">
        <v>0.38793252</v>
      </c>
      <c r="E39" s="3" t="s">
        <v>94</v>
      </c>
      <c r="F39" s="3">
        <v>0.978359003</v>
      </c>
      <c r="G39" s="3">
        <v>2.3995002000000001E-2</v>
      </c>
      <c r="H39" s="3" t="s">
        <v>94</v>
      </c>
      <c r="I39" s="3">
        <v>0.67764677600000001</v>
      </c>
      <c r="J39" s="3">
        <v>0.33632714800000002</v>
      </c>
      <c r="K39" s="3" t="s">
        <v>94</v>
      </c>
      <c r="L39" s="3">
        <v>1.0103900000000001E-4</v>
      </c>
      <c r="M39" s="3">
        <v>1.214059971</v>
      </c>
      <c r="N39" s="3" t="s">
        <v>93</v>
      </c>
      <c r="O39" s="3">
        <v>0.99938139299999995</v>
      </c>
      <c r="P39" s="3">
        <v>0.152348182</v>
      </c>
      <c r="Q39" s="3" t="s">
        <v>94</v>
      </c>
      <c r="R39" s="3">
        <v>0.70600178899999999</v>
      </c>
      <c r="S39" s="3">
        <v>0.49424042299999998</v>
      </c>
      <c r="T39" s="3" t="s">
        <v>94</v>
      </c>
      <c r="U39" s="3" t="s">
        <v>95</v>
      </c>
      <c r="V39" s="3" t="s">
        <v>95</v>
      </c>
      <c r="W39" s="3" t="s">
        <v>326</v>
      </c>
      <c r="X39" s="3" t="s">
        <v>327</v>
      </c>
      <c r="Y39" s="3" t="s">
        <v>95</v>
      </c>
      <c r="Z39" s="3" t="s">
        <v>95</v>
      </c>
      <c r="AA39" s="3" t="s">
        <v>328</v>
      </c>
      <c r="AB39" s="3" t="s">
        <v>329</v>
      </c>
      <c r="AC39" s="3" t="s">
        <v>330</v>
      </c>
      <c r="AD39" s="3" t="s">
        <v>113</v>
      </c>
      <c r="AE39" s="3" t="s">
        <v>114</v>
      </c>
      <c r="AF39" s="3" t="s">
        <v>331</v>
      </c>
    </row>
    <row r="40" spans="1:32" ht="15.5" x14ac:dyDescent="0.35">
      <c r="A40" s="3" t="s">
        <v>332</v>
      </c>
      <c r="B40" s="3" t="s">
        <v>333</v>
      </c>
      <c r="C40" s="3">
        <v>0.62523524600000002</v>
      </c>
      <c r="D40" s="3">
        <v>0.59479402400000003</v>
      </c>
      <c r="E40" s="3" t="s">
        <v>94</v>
      </c>
      <c r="F40" s="3">
        <v>0.73147379400000001</v>
      </c>
      <c r="G40" s="3">
        <v>0.38100936000000002</v>
      </c>
      <c r="H40" s="3" t="s">
        <v>94</v>
      </c>
      <c r="I40" s="3">
        <v>0.97008457800000003</v>
      </c>
      <c r="J40" s="3">
        <v>7.2000693000000004E-2</v>
      </c>
      <c r="K40" s="3" t="s">
        <v>94</v>
      </c>
      <c r="L40" s="3">
        <v>8.5418879999999992E-3</v>
      </c>
      <c r="M40" s="3">
        <v>1.556533237</v>
      </c>
      <c r="N40" s="3" t="s">
        <v>93</v>
      </c>
      <c r="O40" s="3">
        <v>0.99938139299999995</v>
      </c>
      <c r="P40" s="3">
        <v>-0.33114234199999998</v>
      </c>
      <c r="Q40" s="3" t="s">
        <v>94</v>
      </c>
      <c r="R40" s="3">
        <v>0.99948933699999998</v>
      </c>
      <c r="S40" s="3">
        <v>-2.1821750000000002E-3</v>
      </c>
      <c r="T40" s="3" t="s">
        <v>94</v>
      </c>
      <c r="U40" s="3" t="s">
        <v>95</v>
      </c>
      <c r="V40" s="3" t="s">
        <v>95</v>
      </c>
      <c r="W40" s="3" t="s">
        <v>334</v>
      </c>
      <c r="X40" s="3" t="s">
        <v>335</v>
      </c>
      <c r="Y40" s="3" t="s">
        <v>95</v>
      </c>
      <c r="Z40" s="3" t="s">
        <v>95</v>
      </c>
      <c r="AA40" s="3" t="s">
        <v>309</v>
      </c>
      <c r="AB40" s="3" t="s">
        <v>336</v>
      </c>
      <c r="AC40" s="3" t="s">
        <v>337</v>
      </c>
      <c r="AD40" s="3" t="s">
        <v>113</v>
      </c>
      <c r="AE40" s="3" t="s">
        <v>114</v>
      </c>
      <c r="AF40" s="3" t="s">
        <v>338</v>
      </c>
    </row>
    <row r="41" spans="1:32" ht="15.5" x14ac:dyDescent="0.35">
      <c r="A41" s="3" t="s">
        <v>339</v>
      </c>
      <c r="B41" s="3" t="s">
        <v>333</v>
      </c>
      <c r="C41" s="3">
        <v>0.93414055699999998</v>
      </c>
      <c r="D41" s="3">
        <v>-9.9680444000000007E-2</v>
      </c>
      <c r="E41" s="3" t="s">
        <v>94</v>
      </c>
      <c r="F41" s="3">
        <v>0.98620536599999997</v>
      </c>
      <c r="G41" s="3">
        <v>-1.7058787999999998E-2</v>
      </c>
      <c r="H41" s="3" t="s">
        <v>94</v>
      </c>
      <c r="I41" s="3">
        <v>2.4344564999999999E-2</v>
      </c>
      <c r="J41" s="3">
        <v>1.1632223340000001</v>
      </c>
      <c r="K41" s="3" t="s">
        <v>94</v>
      </c>
      <c r="L41" s="16">
        <v>7.6955999999999996E-6</v>
      </c>
      <c r="M41" s="3">
        <v>1.2334892989999999</v>
      </c>
      <c r="N41" s="3" t="s">
        <v>93</v>
      </c>
      <c r="O41" s="3">
        <v>0.99938139299999995</v>
      </c>
      <c r="P41" s="3">
        <v>-2.6182713999999999E-2</v>
      </c>
      <c r="Q41" s="3" t="s">
        <v>94</v>
      </c>
      <c r="R41" s="3">
        <v>0.99495414699999996</v>
      </c>
      <c r="S41" s="3">
        <v>-0.124903365</v>
      </c>
      <c r="T41" s="3" t="s">
        <v>94</v>
      </c>
      <c r="U41" s="3" t="s">
        <v>95</v>
      </c>
      <c r="V41" s="3" t="s">
        <v>95</v>
      </c>
      <c r="W41" s="3" t="s">
        <v>340</v>
      </c>
      <c r="X41" s="3" t="s">
        <v>341</v>
      </c>
      <c r="Y41" s="3" t="s">
        <v>95</v>
      </c>
      <c r="Z41" s="3" t="s">
        <v>95</v>
      </c>
      <c r="AA41" s="3" t="s">
        <v>309</v>
      </c>
      <c r="AB41" s="3" t="s">
        <v>336</v>
      </c>
      <c r="AC41" s="3" t="s">
        <v>342</v>
      </c>
      <c r="AD41" s="3" t="s">
        <v>113</v>
      </c>
      <c r="AE41" s="3" t="s">
        <v>114</v>
      </c>
      <c r="AF41" s="3" t="s">
        <v>338</v>
      </c>
    </row>
    <row r="42" spans="1:32" ht="15.5" x14ac:dyDescent="0.35">
      <c r="A42" s="3" t="s">
        <v>343</v>
      </c>
      <c r="B42" s="3" t="s">
        <v>344</v>
      </c>
      <c r="C42" s="3">
        <v>0.819964951</v>
      </c>
      <c r="D42" s="3">
        <v>0.23842118400000001</v>
      </c>
      <c r="E42" s="3" t="s">
        <v>94</v>
      </c>
      <c r="F42" s="3">
        <v>0.39475908300000001</v>
      </c>
      <c r="G42" s="3">
        <v>0.46758672200000001</v>
      </c>
      <c r="H42" s="3" t="s">
        <v>94</v>
      </c>
      <c r="I42" s="3">
        <v>9.9799717999999996E-2</v>
      </c>
      <c r="J42" s="3">
        <v>0.78793366899999995</v>
      </c>
      <c r="K42" s="3" t="s">
        <v>94</v>
      </c>
      <c r="L42" s="16">
        <v>7.16557E-8</v>
      </c>
      <c r="M42" s="3">
        <v>1.228518526</v>
      </c>
      <c r="N42" s="3" t="s">
        <v>93</v>
      </c>
      <c r="O42" s="3">
        <v>0.98754778899999995</v>
      </c>
      <c r="P42" s="3">
        <v>0.47488376300000001</v>
      </c>
      <c r="Q42" s="3" t="s">
        <v>94</v>
      </c>
      <c r="R42" s="3">
        <v>0.43412727200000001</v>
      </c>
      <c r="S42" s="3">
        <v>0.66435685499999997</v>
      </c>
      <c r="T42" s="3" t="s">
        <v>94</v>
      </c>
      <c r="U42" s="3" t="s">
        <v>95</v>
      </c>
      <c r="V42" s="3" t="s">
        <v>95</v>
      </c>
      <c r="W42" s="3" t="s">
        <v>345</v>
      </c>
      <c r="X42" s="3" t="s">
        <v>346</v>
      </c>
      <c r="Y42" s="3" t="s">
        <v>95</v>
      </c>
      <c r="Z42" s="3" t="s">
        <v>95</v>
      </c>
      <c r="AA42" s="3" t="s">
        <v>309</v>
      </c>
      <c r="AB42" s="3" t="s">
        <v>315</v>
      </c>
      <c r="AC42" s="3" t="s">
        <v>347</v>
      </c>
      <c r="AD42" s="3" t="s">
        <v>113</v>
      </c>
      <c r="AE42" s="3" t="s">
        <v>114</v>
      </c>
      <c r="AF42" s="3" t="s">
        <v>348</v>
      </c>
    </row>
    <row r="43" spans="1:32" ht="15.5" x14ac:dyDescent="0.35">
      <c r="A43" s="3" t="s">
        <v>349</v>
      </c>
      <c r="B43" s="3" t="s">
        <v>95</v>
      </c>
      <c r="C43" s="3">
        <v>0.98516315600000004</v>
      </c>
      <c r="D43" s="3">
        <v>2.2473759999999999E-2</v>
      </c>
      <c r="E43" s="3" t="s">
        <v>94</v>
      </c>
      <c r="F43" s="3">
        <v>0.55683508500000001</v>
      </c>
      <c r="G43" s="3">
        <v>-0.46343756899999999</v>
      </c>
      <c r="H43" s="3" t="s">
        <v>94</v>
      </c>
      <c r="I43" s="3">
        <v>0.90034668799999995</v>
      </c>
      <c r="J43" s="3">
        <v>0.19195204299999999</v>
      </c>
      <c r="K43" s="3" t="s">
        <v>94</v>
      </c>
      <c r="L43" s="16">
        <v>5.3948800000000001E-5</v>
      </c>
      <c r="M43" s="3">
        <v>-1.031754608</v>
      </c>
      <c r="N43" s="3" t="s">
        <v>118</v>
      </c>
      <c r="O43" s="3">
        <v>0.99938139299999995</v>
      </c>
      <c r="P43" s="3">
        <v>-1.091077E-3</v>
      </c>
      <c r="Q43" s="3" t="s">
        <v>94</v>
      </c>
      <c r="R43" s="3">
        <v>0.471292563</v>
      </c>
      <c r="S43" s="3">
        <v>-0.730538146</v>
      </c>
      <c r="T43" s="3" t="s">
        <v>94</v>
      </c>
      <c r="U43" s="3" t="s">
        <v>95</v>
      </c>
      <c r="V43" s="3" t="s">
        <v>95</v>
      </c>
      <c r="W43" s="3" t="s">
        <v>95</v>
      </c>
      <c r="X43" s="3" t="s">
        <v>350</v>
      </c>
      <c r="Y43" s="3" t="s">
        <v>95</v>
      </c>
      <c r="Z43" s="3" t="s">
        <v>95</v>
      </c>
      <c r="AA43" s="3" t="s">
        <v>309</v>
      </c>
      <c r="AB43" s="3" t="s">
        <v>351</v>
      </c>
      <c r="AC43" s="3" t="s">
        <v>352</v>
      </c>
      <c r="AD43" s="3" t="s">
        <v>113</v>
      </c>
      <c r="AE43" s="3" t="s">
        <v>114</v>
      </c>
      <c r="AF43" s="3" t="s">
        <v>353</v>
      </c>
    </row>
    <row r="44" spans="1:32" ht="15.5" x14ac:dyDescent="0.35">
      <c r="A44" s="3" t="s">
        <v>354</v>
      </c>
      <c r="B44" s="3" t="s">
        <v>95</v>
      </c>
      <c r="C44" s="3">
        <v>1.8983159999999999E-3</v>
      </c>
      <c r="D44" s="3">
        <v>-1.499887078</v>
      </c>
      <c r="E44" s="3" t="s">
        <v>118</v>
      </c>
      <c r="F44" s="3">
        <v>0.20643710300000001</v>
      </c>
      <c r="G44" s="3">
        <v>-0.96441909199999998</v>
      </c>
      <c r="H44" s="3" t="s">
        <v>94</v>
      </c>
      <c r="I44" s="3">
        <v>0.237097266</v>
      </c>
      <c r="J44" s="3">
        <v>-0.83383856999999995</v>
      </c>
      <c r="K44" s="3" t="s">
        <v>94</v>
      </c>
      <c r="L44" s="3">
        <v>0.834352443</v>
      </c>
      <c r="M44" s="3">
        <v>-0.137757885</v>
      </c>
      <c r="N44" s="3" t="s">
        <v>94</v>
      </c>
      <c r="O44" s="3">
        <v>0.99938139299999995</v>
      </c>
      <c r="P44" s="3">
        <v>-1.3167401E-2</v>
      </c>
      <c r="Q44" s="3" t="s">
        <v>94</v>
      </c>
      <c r="R44" s="3">
        <v>0.84233289499999997</v>
      </c>
      <c r="S44" s="3">
        <v>0.38266293499999998</v>
      </c>
      <c r="T44" s="3" t="s">
        <v>94</v>
      </c>
      <c r="U44" s="3" t="s">
        <v>95</v>
      </c>
      <c r="V44" s="3" t="s">
        <v>95</v>
      </c>
      <c r="W44" s="3" t="s">
        <v>355</v>
      </c>
      <c r="X44" s="3" t="s">
        <v>356</v>
      </c>
      <c r="Y44" s="3" t="s">
        <v>95</v>
      </c>
      <c r="Z44" s="3" t="s">
        <v>95</v>
      </c>
      <c r="AA44" s="3" t="s">
        <v>357</v>
      </c>
      <c r="AB44" s="3" t="s">
        <v>358</v>
      </c>
      <c r="AC44" s="3" t="s">
        <v>359</v>
      </c>
      <c r="AD44" s="3" t="s">
        <v>113</v>
      </c>
      <c r="AE44" s="3" t="s">
        <v>114</v>
      </c>
      <c r="AF44" s="3" t="s">
        <v>360</v>
      </c>
    </row>
    <row r="45" spans="1:32" ht="15.5" x14ac:dyDescent="0.35">
      <c r="A45" s="3" t="s">
        <v>361</v>
      </c>
      <c r="B45" s="3" t="s">
        <v>95</v>
      </c>
      <c r="C45" s="3">
        <v>0.80644004000000002</v>
      </c>
      <c r="D45" s="3">
        <v>-0.178763015</v>
      </c>
      <c r="E45" s="3" t="s">
        <v>94</v>
      </c>
      <c r="F45" s="3">
        <v>0.903513715</v>
      </c>
      <c r="G45" s="3">
        <v>-9.8059010000000002E-2</v>
      </c>
      <c r="H45" s="3" t="s">
        <v>94</v>
      </c>
      <c r="I45" s="3">
        <v>0.471810285</v>
      </c>
      <c r="J45" s="3">
        <v>0.43862491199999998</v>
      </c>
      <c r="K45" s="3" t="s">
        <v>94</v>
      </c>
      <c r="L45" s="16">
        <v>7.01016E-5</v>
      </c>
      <c r="M45" s="3">
        <v>1.2293864219999999</v>
      </c>
      <c r="N45" s="3" t="s">
        <v>93</v>
      </c>
      <c r="O45" s="3">
        <v>0.99938139299999995</v>
      </c>
      <c r="P45" s="3">
        <v>-3.3853680999999997E-2</v>
      </c>
      <c r="Q45" s="3" t="s">
        <v>94</v>
      </c>
      <c r="R45" s="3">
        <v>0.99834358899999998</v>
      </c>
      <c r="S45" s="3">
        <v>8.1035369999999992E-3</v>
      </c>
      <c r="T45" s="3" t="s">
        <v>94</v>
      </c>
      <c r="U45" s="3" t="s">
        <v>95</v>
      </c>
      <c r="V45" s="3" t="s">
        <v>95</v>
      </c>
      <c r="W45" s="3" t="s">
        <v>362</v>
      </c>
      <c r="X45" s="3" t="s">
        <v>363</v>
      </c>
      <c r="Y45" s="3" t="s">
        <v>95</v>
      </c>
      <c r="Z45" s="3" t="s">
        <v>95</v>
      </c>
      <c r="AA45" s="3" t="s">
        <v>357</v>
      </c>
      <c r="AB45" s="3" t="s">
        <v>364</v>
      </c>
      <c r="AC45" s="3" t="s">
        <v>365</v>
      </c>
      <c r="AD45" s="3" t="s">
        <v>113</v>
      </c>
      <c r="AE45" s="3" t="s">
        <v>114</v>
      </c>
      <c r="AF45" s="3" t="s">
        <v>366</v>
      </c>
    </row>
    <row r="46" spans="1:32" ht="15.5" x14ac:dyDescent="0.35">
      <c r="A46" s="3" t="s">
        <v>367</v>
      </c>
      <c r="B46" s="3" t="s">
        <v>95</v>
      </c>
      <c r="C46" s="3">
        <v>0.87302061900000005</v>
      </c>
      <c r="D46" s="3">
        <v>0.261083601</v>
      </c>
      <c r="E46" s="3" t="s">
        <v>94</v>
      </c>
      <c r="F46" s="3">
        <v>0.65117007699999996</v>
      </c>
      <c r="G46" s="3">
        <v>0.48006702800000001</v>
      </c>
      <c r="H46" s="3" t="s">
        <v>94</v>
      </c>
      <c r="I46" s="3">
        <v>9.7868829999999997E-3</v>
      </c>
      <c r="J46" s="3">
        <v>1.897358192</v>
      </c>
      <c r="K46" s="3" t="s">
        <v>93</v>
      </c>
      <c r="L46" s="16">
        <v>3.18619E-7</v>
      </c>
      <c r="M46" s="3">
        <v>3.5479588290000001</v>
      </c>
      <c r="N46" s="3" t="s">
        <v>93</v>
      </c>
      <c r="O46" s="3">
        <v>0.99938139299999995</v>
      </c>
      <c r="P46" s="3">
        <v>0.26897141600000002</v>
      </c>
      <c r="Q46" s="3" t="s">
        <v>94</v>
      </c>
      <c r="R46" s="3">
        <v>0.96197292300000004</v>
      </c>
      <c r="S46" s="3">
        <v>0.30791563999999999</v>
      </c>
      <c r="T46" s="3" t="s">
        <v>94</v>
      </c>
      <c r="U46" s="3" t="s">
        <v>95</v>
      </c>
      <c r="V46" s="3" t="s">
        <v>95</v>
      </c>
      <c r="W46" s="3" t="s">
        <v>368</v>
      </c>
      <c r="X46" s="3" t="s">
        <v>369</v>
      </c>
      <c r="Y46" s="3" t="s">
        <v>370</v>
      </c>
      <c r="Z46" s="3" t="s">
        <v>371</v>
      </c>
      <c r="AA46" s="3" t="s">
        <v>372</v>
      </c>
      <c r="AB46" s="3" t="s">
        <v>373</v>
      </c>
      <c r="AC46" s="3" t="s">
        <v>374</v>
      </c>
      <c r="AD46" s="3" t="s">
        <v>375</v>
      </c>
      <c r="AE46" s="3" t="s">
        <v>376</v>
      </c>
      <c r="AF46" s="3" t="s">
        <v>377</v>
      </c>
    </row>
    <row r="47" spans="1:32" ht="15.5" x14ac:dyDescent="0.35">
      <c r="A47" s="3" t="s">
        <v>378</v>
      </c>
      <c r="B47" s="3" t="s">
        <v>95</v>
      </c>
      <c r="C47" s="3">
        <v>0.82507369200000003</v>
      </c>
      <c r="D47" s="3">
        <v>-0.278189562</v>
      </c>
      <c r="E47" s="3" t="s">
        <v>94</v>
      </c>
      <c r="F47" s="3">
        <v>0.640280815</v>
      </c>
      <c r="G47" s="3">
        <v>-0.39802682099999998</v>
      </c>
      <c r="H47" s="3" t="s">
        <v>94</v>
      </c>
      <c r="I47" s="3">
        <v>0.94621728599999999</v>
      </c>
      <c r="J47" s="3">
        <v>-0.12524591700000001</v>
      </c>
      <c r="K47" s="3" t="s">
        <v>94</v>
      </c>
      <c r="L47" s="3">
        <v>0.85086364999999997</v>
      </c>
      <c r="M47" s="3">
        <v>7.3947822999999996E-2</v>
      </c>
      <c r="N47" s="3" t="s">
        <v>94</v>
      </c>
      <c r="O47" s="3">
        <v>0.99938139299999995</v>
      </c>
      <c r="P47" s="3">
        <v>0.16893774</v>
      </c>
      <c r="Q47" s="3" t="s">
        <v>94</v>
      </c>
      <c r="R47" s="3">
        <v>0.99666363099999999</v>
      </c>
      <c r="S47" s="3">
        <v>-4.5722621999999997E-2</v>
      </c>
      <c r="T47" s="3" t="s">
        <v>94</v>
      </c>
      <c r="U47" s="3" t="s">
        <v>379</v>
      </c>
      <c r="V47" s="3" t="s">
        <v>380</v>
      </c>
      <c r="W47" s="3" t="s">
        <v>381</v>
      </c>
      <c r="X47" s="3" t="s">
        <v>382</v>
      </c>
      <c r="Y47" s="3" t="s">
        <v>95</v>
      </c>
      <c r="Z47" s="3" t="s">
        <v>95</v>
      </c>
      <c r="AA47" s="3" t="s">
        <v>383</v>
      </c>
      <c r="AB47" s="3" t="s">
        <v>384</v>
      </c>
      <c r="AC47" s="3" t="s">
        <v>385</v>
      </c>
      <c r="AD47" s="3" t="s">
        <v>242</v>
      </c>
      <c r="AE47" s="3" t="s">
        <v>243</v>
      </c>
      <c r="AF47" s="3" t="s">
        <v>386</v>
      </c>
    </row>
    <row r="48" spans="1:32" ht="15.5" x14ac:dyDescent="0.35">
      <c r="A48" s="3" t="s">
        <v>387</v>
      </c>
      <c r="B48" s="3" t="s">
        <v>95</v>
      </c>
      <c r="C48" s="3">
        <v>7.0815294000000001E-2</v>
      </c>
      <c r="D48" s="3">
        <v>-1.2164968199999999</v>
      </c>
      <c r="E48" s="3" t="s">
        <v>94</v>
      </c>
      <c r="F48" s="3">
        <v>0.91709412599999995</v>
      </c>
      <c r="G48" s="3">
        <v>9.8459989999999997E-2</v>
      </c>
      <c r="H48" s="3" t="s">
        <v>94</v>
      </c>
      <c r="I48" s="3">
        <v>0.19273016200000001</v>
      </c>
      <c r="J48" s="3">
        <v>0.99239807899999999</v>
      </c>
      <c r="K48" s="3" t="s">
        <v>94</v>
      </c>
      <c r="L48" s="16">
        <v>3.9597099999999997E-11</v>
      </c>
      <c r="M48" s="3">
        <v>2.4431489000000002</v>
      </c>
      <c r="N48" s="3" t="s">
        <v>93</v>
      </c>
      <c r="O48" s="3">
        <v>0.77918598500000003</v>
      </c>
      <c r="P48" s="3">
        <v>-0.79375341399999999</v>
      </c>
      <c r="Q48" s="3" t="s">
        <v>94</v>
      </c>
      <c r="R48" s="3">
        <v>0.99834358899999998</v>
      </c>
      <c r="S48" s="3">
        <v>2.2665998E-2</v>
      </c>
      <c r="T48" s="3" t="s">
        <v>94</v>
      </c>
      <c r="U48" s="3" t="s">
        <v>388</v>
      </c>
      <c r="V48" s="3" t="s">
        <v>389</v>
      </c>
      <c r="W48" s="3" t="s">
        <v>368</v>
      </c>
      <c r="X48" s="3" t="s">
        <v>390</v>
      </c>
      <c r="Y48" s="3" t="s">
        <v>370</v>
      </c>
      <c r="Z48" s="3" t="s">
        <v>371</v>
      </c>
      <c r="AA48" s="3" t="s">
        <v>391</v>
      </c>
      <c r="AB48" s="3" t="s">
        <v>373</v>
      </c>
      <c r="AC48" s="3" t="s">
        <v>374</v>
      </c>
      <c r="AD48" s="3" t="s">
        <v>375</v>
      </c>
      <c r="AE48" s="3" t="s">
        <v>376</v>
      </c>
      <c r="AF48" s="3" t="s">
        <v>377</v>
      </c>
    </row>
    <row r="49" spans="1:32" ht="15.5" x14ac:dyDescent="0.35">
      <c r="A49" s="3" t="s">
        <v>367</v>
      </c>
      <c r="B49" s="3" t="s">
        <v>95</v>
      </c>
      <c r="C49" s="3">
        <v>0.87302061900000005</v>
      </c>
      <c r="D49" s="3">
        <v>0.261083601</v>
      </c>
      <c r="E49" s="3" t="s">
        <v>94</v>
      </c>
      <c r="F49" s="3">
        <v>0.65117007699999996</v>
      </c>
      <c r="G49" s="3">
        <v>0.48006702800000001</v>
      </c>
      <c r="H49" s="3" t="s">
        <v>94</v>
      </c>
      <c r="I49" s="3">
        <v>9.7868829999999997E-3</v>
      </c>
      <c r="J49" s="3">
        <v>1.897358192</v>
      </c>
      <c r="K49" s="3" t="s">
        <v>93</v>
      </c>
      <c r="L49" s="16">
        <v>3.18619E-7</v>
      </c>
      <c r="M49" s="3">
        <v>3.5479588290000001</v>
      </c>
      <c r="N49" s="3" t="s">
        <v>93</v>
      </c>
      <c r="O49" s="3">
        <v>0.99938139299999995</v>
      </c>
      <c r="P49" s="3">
        <v>0.26897141600000002</v>
      </c>
      <c r="Q49" s="3" t="s">
        <v>94</v>
      </c>
      <c r="R49" s="3">
        <v>0.96197292300000004</v>
      </c>
      <c r="S49" s="3">
        <v>0.30791563999999999</v>
      </c>
      <c r="T49" s="3" t="s">
        <v>94</v>
      </c>
      <c r="U49" s="3" t="s">
        <v>95</v>
      </c>
      <c r="V49" s="3" t="s">
        <v>95</v>
      </c>
      <c r="W49" s="3" t="s">
        <v>368</v>
      </c>
      <c r="X49" s="3" t="s">
        <v>369</v>
      </c>
      <c r="Y49" s="3" t="s">
        <v>370</v>
      </c>
      <c r="Z49" s="3" t="s">
        <v>371</v>
      </c>
      <c r="AA49" s="3" t="s">
        <v>372</v>
      </c>
      <c r="AB49" s="3" t="s">
        <v>373</v>
      </c>
      <c r="AC49" s="3" t="s">
        <v>374</v>
      </c>
      <c r="AD49" s="3" t="s">
        <v>375</v>
      </c>
      <c r="AE49" s="3" t="s">
        <v>376</v>
      </c>
      <c r="AF49" s="3" t="s">
        <v>377</v>
      </c>
    </row>
    <row r="50" spans="1:32" ht="15.5" x14ac:dyDescent="0.35">
      <c r="A50" s="3" t="s">
        <v>392</v>
      </c>
      <c r="B50" s="3" t="s">
        <v>95</v>
      </c>
      <c r="C50" s="3">
        <v>0.98472750200000003</v>
      </c>
      <c r="D50" s="3">
        <v>-3.8245223000000002E-2</v>
      </c>
      <c r="E50" s="3" t="s">
        <v>94</v>
      </c>
      <c r="F50" s="3">
        <v>0.77928121100000003</v>
      </c>
      <c r="G50" s="3">
        <v>0.31741113599999998</v>
      </c>
      <c r="H50" s="3" t="s">
        <v>94</v>
      </c>
      <c r="I50" s="3">
        <v>0.90843327299999999</v>
      </c>
      <c r="J50" s="3">
        <v>0.23880020099999999</v>
      </c>
      <c r="K50" s="3" t="s">
        <v>94</v>
      </c>
      <c r="L50" s="3">
        <v>0.98297569600000001</v>
      </c>
      <c r="M50" s="3">
        <v>-2.1094839000000001E-2</v>
      </c>
      <c r="N50" s="3" t="s">
        <v>94</v>
      </c>
      <c r="O50" s="3">
        <v>6.0958500000000005E-4</v>
      </c>
      <c r="P50" s="3">
        <v>-1.460986323</v>
      </c>
      <c r="Q50" s="3" t="s">
        <v>118</v>
      </c>
      <c r="R50" s="3">
        <v>0.73397296099999998</v>
      </c>
      <c r="S50" s="3">
        <v>-0.65144121499999996</v>
      </c>
      <c r="T50" s="3" t="s">
        <v>94</v>
      </c>
      <c r="U50" s="3" t="s">
        <v>388</v>
      </c>
      <c r="V50" s="3" t="s">
        <v>389</v>
      </c>
      <c r="W50" s="3" t="s">
        <v>368</v>
      </c>
      <c r="X50" s="3" t="s">
        <v>393</v>
      </c>
      <c r="Y50" s="3" t="s">
        <v>370</v>
      </c>
      <c r="Z50" s="3" t="s">
        <v>371</v>
      </c>
      <c r="AA50" s="3" t="s">
        <v>391</v>
      </c>
      <c r="AB50" s="3" t="s">
        <v>394</v>
      </c>
      <c r="AC50" s="3" t="s">
        <v>395</v>
      </c>
      <c r="AD50" s="3" t="s">
        <v>375</v>
      </c>
      <c r="AE50" s="3" t="s">
        <v>376</v>
      </c>
      <c r="AF50" s="3" t="s">
        <v>396</v>
      </c>
    </row>
    <row r="51" spans="1:32" ht="15.5" x14ac:dyDescent="0.35">
      <c r="A51" s="3" t="s">
        <v>397</v>
      </c>
      <c r="B51" s="3" t="s">
        <v>95</v>
      </c>
      <c r="C51" s="3">
        <v>2.0467400000000001E-4</v>
      </c>
      <c r="D51" s="3">
        <v>-1.6418559660000001</v>
      </c>
      <c r="E51" s="3" t="s">
        <v>118</v>
      </c>
      <c r="F51" s="3">
        <v>0.58780485199999999</v>
      </c>
      <c r="G51" s="3">
        <v>0.37788754499999999</v>
      </c>
      <c r="H51" s="3" t="s">
        <v>94</v>
      </c>
      <c r="I51" s="3">
        <v>1.4555154000000001E-2</v>
      </c>
      <c r="J51" s="3">
        <v>1.123133484</v>
      </c>
      <c r="K51" s="3" t="s">
        <v>94</v>
      </c>
      <c r="L51" s="16">
        <v>1.5926400000000001E-10</v>
      </c>
      <c r="M51" s="3">
        <v>2.078874635</v>
      </c>
      <c r="N51" s="3" t="s">
        <v>93</v>
      </c>
      <c r="O51" s="3">
        <v>0.84292445199999999</v>
      </c>
      <c r="P51" s="3">
        <v>-0.397123491</v>
      </c>
      <c r="Q51" s="3" t="s">
        <v>94</v>
      </c>
      <c r="R51" s="3">
        <v>0.43862092699999999</v>
      </c>
      <c r="S51" s="3">
        <v>0.45730757900000002</v>
      </c>
      <c r="T51" s="3" t="s">
        <v>94</v>
      </c>
      <c r="U51" s="3" t="s">
        <v>237</v>
      </c>
      <c r="V51" s="3" t="s">
        <v>238</v>
      </c>
      <c r="W51" s="3" t="s">
        <v>398</v>
      </c>
      <c r="X51" s="3" t="s">
        <v>399</v>
      </c>
      <c r="Y51" s="3" t="s">
        <v>237</v>
      </c>
      <c r="Z51" s="3" t="s">
        <v>238</v>
      </c>
      <c r="AA51" s="3" t="s">
        <v>400</v>
      </c>
      <c r="AB51" s="3" t="s">
        <v>401</v>
      </c>
      <c r="AC51" s="3" t="s">
        <v>402</v>
      </c>
      <c r="AD51" s="3" t="s">
        <v>242</v>
      </c>
      <c r="AE51" s="3" t="s">
        <v>243</v>
      </c>
      <c r="AF51" s="3" t="s">
        <v>403</v>
      </c>
    </row>
    <row r="52" spans="1:32" ht="15.5" x14ac:dyDescent="0.35">
      <c r="A52" s="3" t="s">
        <v>404</v>
      </c>
      <c r="B52" s="3" t="s">
        <v>95</v>
      </c>
      <c r="C52" s="3">
        <v>0.44491630999999998</v>
      </c>
      <c r="D52" s="3">
        <v>-0.72013032300000002</v>
      </c>
      <c r="E52" s="3" t="s">
        <v>94</v>
      </c>
      <c r="F52" s="16">
        <v>5.6407599999999998E-5</v>
      </c>
      <c r="G52" s="3">
        <v>1.164519257</v>
      </c>
      <c r="H52" s="3" t="s">
        <v>93</v>
      </c>
      <c r="I52" s="3">
        <v>0.94130006700000002</v>
      </c>
      <c r="J52" s="3">
        <v>0.16717162999999999</v>
      </c>
      <c r="K52" s="3" t="s">
        <v>94</v>
      </c>
      <c r="L52" s="3">
        <v>0.422938327</v>
      </c>
      <c r="M52" s="3">
        <v>-0.57323921300000003</v>
      </c>
      <c r="N52" s="3" t="s">
        <v>94</v>
      </c>
      <c r="O52" s="3">
        <v>0.99938139299999995</v>
      </c>
      <c r="P52" s="3">
        <v>-0.291684518</v>
      </c>
      <c r="Q52" s="3" t="s">
        <v>94</v>
      </c>
      <c r="R52" s="3">
        <v>0.99495414699999996</v>
      </c>
      <c r="S52" s="3">
        <v>0.11484662900000001</v>
      </c>
      <c r="T52" s="3" t="s">
        <v>94</v>
      </c>
      <c r="U52" s="3" t="s">
        <v>237</v>
      </c>
      <c r="V52" s="3" t="s">
        <v>238</v>
      </c>
      <c r="W52" s="3" t="s">
        <v>398</v>
      </c>
      <c r="X52" s="3" t="s">
        <v>405</v>
      </c>
      <c r="Y52" s="3" t="s">
        <v>237</v>
      </c>
      <c r="Z52" s="3" t="s">
        <v>238</v>
      </c>
      <c r="AA52" s="3" t="s">
        <v>400</v>
      </c>
      <c r="AB52" s="3" t="s">
        <v>406</v>
      </c>
      <c r="AC52" s="3" t="s">
        <v>407</v>
      </c>
      <c r="AD52" s="3" t="s">
        <v>242</v>
      </c>
      <c r="AE52" s="3" t="s">
        <v>243</v>
      </c>
      <c r="AF52" s="3" t="s">
        <v>408</v>
      </c>
    </row>
    <row r="53" spans="1:32" ht="15.5" x14ac:dyDescent="0.35">
      <c r="A53" s="3" t="s">
        <v>409</v>
      </c>
      <c r="B53" s="3" t="s">
        <v>95</v>
      </c>
      <c r="C53" s="3">
        <v>0.37539881800000002</v>
      </c>
      <c r="D53" s="3">
        <v>-0.86045045600000003</v>
      </c>
      <c r="E53" s="3" t="s">
        <v>94</v>
      </c>
      <c r="F53" s="3">
        <v>0.90676594799999999</v>
      </c>
      <c r="G53" s="3">
        <v>0.14363645899999999</v>
      </c>
      <c r="H53" s="3" t="s">
        <v>94</v>
      </c>
      <c r="I53" s="3">
        <v>9.1105699999999995E-4</v>
      </c>
      <c r="J53" s="3">
        <v>1.1945637330000001</v>
      </c>
      <c r="K53" s="3" t="s">
        <v>93</v>
      </c>
      <c r="L53" s="16">
        <v>1.1377999999999999E-6</v>
      </c>
      <c r="M53" s="3">
        <v>1.7808502749999999</v>
      </c>
      <c r="N53" s="3" t="s">
        <v>93</v>
      </c>
      <c r="O53" s="3">
        <v>0.99938139299999995</v>
      </c>
      <c r="P53" s="3">
        <v>-4.970546E-2</v>
      </c>
      <c r="Q53" s="3" t="s">
        <v>94</v>
      </c>
      <c r="R53" s="3">
        <v>0.159432191</v>
      </c>
      <c r="S53" s="3">
        <v>1.044022182</v>
      </c>
      <c r="T53" s="3" t="s">
        <v>94</v>
      </c>
      <c r="U53" s="3" t="s">
        <v>95</v>
      </c>
      <c r="V53" s="3" t="s">
        <v>95</v>
      </c>
      <c r="W53" s="3" t="s">
        <v>398</v>
      </c>
      <c r="X53" s="3" t="s">
        <v>410</v>
      </c>
      <c r="Y53" s="3" t="s">
        <v>237</v>
      </c>
      <c r="Z53" s="3" t="s">
        <v>238</v>
      </c>
      <c r="AA53" s="3" t="s">
        <v>411</v>
      </c>
      <c r="AB53" s="3" t="s">
        <v>401</v>
      </c>
      <c r="AC53" s="3" t="s">
        <v>402</v>
      </c>
      <c r="AD53" s="3" t="s">
        <v>242</v>
      </c>
      <c r="AE53" s="3" t="s">
        <v>243</v>
      </c>
      <c r="AF53" s="3" t="s">
        <v>403</v>
      </c>
    </row>
    <row r="54" spans="1:32" ht="15.5" x14ac:dyDescent="0.35">
      <c r="A54" s="3" t="s">
        <v>412</v>
      </c>
      <c r="B54" s="3" t="s">
        <v>95</v>
      </c>
      <c r="C54" s="3">
        <v>0.40394444800000001</v>
      </c>
      <c r="D54" s="3">
        <v>-0.39780205000000002</v>
      </c>
      <c r="E54" s="3" t="s">
        <v>94</v>
      </c>
      <c r="F54" s="3">
        <v>0.861938596</v>
      </c>
      <c r="G54" s="3">
        <v>7.4263603999999997E-2</v>
      </c>
      <c r="H54" s="3" t="s">
        <v>94</v>
      </c>
      <c r="I54" s="3">
        <v>3.2607996E-2</v>
      </c>
      <c r="J54" s="3">
        <v>0.87571671500000003</v>
      </c>
      <c r="K54" s="3" t="s">
        <v>94</v>
      </c>
      <c r="L54" s="3">
        <v>8.5649200000000004E-4</v>
      </c>
      <c r="M54" s="3">
        <v>1.062730967</v>
      </c>
      <c r="N54" s="3" t="s">
        <v>93</v>
      </c>
      <c r="O54" s="3">
        <v>0.99938139299999995</v>
      </c>
      <c r="P54" s="3">
        <v>2.5283829000000001E-2</v>
      </c>
      <c r="Q54" s="3" t="s">
        <v>94</v>
      </c>
      <c r="R54" s="3">
        <v>0.99495414699999996</v>
      </c>
      <c r="S54" s="3">
        <v>5.7065770000000002E-2</v>
      </c>
      <c r="T54" s="3" t="s">
        <v>94</v>
      </c>
      <c r="U54" s="3" t="s">
        <v>95</v>
      </c>
      <c r="V54" s="3" t="s">
        <v>95</v>
      </c>
      <c r="W54" s="3" t="s">
        <v>398</v>
      </c>
      <c r="X54" s="3" t="s">
        <v>413</v>
      </c>
      <c r="Y54" s="3" t="s">
        <v>237</v>
      </c>
      <c r="Z54" s="3" t="s">
        <v>238</v>
      </c>
      <c r="AA54" s="3" t="s">
        <v>400</v>
      </c>
      <c r="AB54" s="3" t="s">
        <v>406</v>
      </c>
      <c r="AC54" s="3" t="s">
        <v>414</v>
      </c>
      <c r="AD54" s="3" t="s">
        <v>242</v>
      </c>
      <c r="AE54" s="3" t="s">
        <v>243</v>
      </c>
      <c r="AF54" s="3" t="s">
        <v>415</v>
      </c>
    </row>
    <row r="55" spans="1:32" ht="15.5" x14ac:dyDescent="0.35">
      <c r="A55" s="3" t="s">
        <v>416</v>
      </c>
      <c r="B55" s="3" t="s">
        <v>417</v>
      </c>
      <c r="C55" s="3" t="s">
        <v>95</v>
      </c>
      <c r="D55" s="3" t="s">
        <v>95</v>
      </c>
      <c r="E55" s="3" t="s">
        <v>95</v>
      </c>
      <c r="F55" s="3" t="s">
        <v>95</v>
      </c>
      <c r="G55" s="3" t="s">
        <v>95</v>
      </c>
      <c r="H55" s="3" t="s">
        <v>95</v>
      </c>
      <c r="I55" s="3" t="s">
        <v>95</v>
      </c>
      <c r="J55" s="3" t="s">
        <v>95</v>
      </c>
      <c r="K55" s="3" t="s">
        <v>95</v>
      </c>
      <c r="L55" s="16">
        <v>4.9312400000000003E-12</v>
      </c>
      <c r="M55" s="3">
        <v>3.8672956209999998</v>
      </c>
      <c r="N55" s="3" t="s">
        <v>93</v>
      </c>
      <c r="O55" s="3" t="s">
        <v>95</v>
      </c>
      <c r="P55" s="3" t="s">
        <v>95</v>
      </c>
      <c r="Q55" s="3" t="s">
        <v>95</v>
      </c>
      <c r="R55" s="3" t="s">
        <v>95</v>
      </c>
      <c r="S55" s="3" t="s">
        <v>95</v>
      </c>
      <c r="T55" s="3" t="s">
        <v>95</v>
      </c>
      <c r="U55" s="3" t="s">
        <v>95</v>
      </c>
      <c r="V55" s="3" t="s">
        <v>95</v>
      </c>
      <c r="W55" s="3" t="s">
        <v>418</v>
      </c>
      <c r="X55" s="3" t="s">
        <v>419</v>
      </c>
      <c r="Y55" s="3" t="s">
        <v>237</v>
      </c>
      <c r="Z55" s="3" t="s">
        <v>238</v>
      </c>
      <c r="AA55" s="3" t="s">
        <v>420</v>
      </c>
      <c r="AB55" s="3" t="s">
        <v>421</v>
      </c>
      <c r="AC55" s="3" t="s">
        <v>422</v>
      </c>
      <c r="AD55" s="3" t="s">
        <v>242</v>
      </c>
      <c r="AE55" s="3" t="s">
        <v>243</v>
      </c>
      <c r="AF55" s="3" t="s">
        <v>423</v>
      </c>
    </row>
    <row r="56" spans="1:32" ht="15.5" x14ac:dyDescent="0.35">
      <c r="A56" s="3" t="s">
        <v>424</v>
      </c>
      <c r="B56" s="3" t="s">
        <v>95</v>
      </c>
      <c r="C56" s="3">
        <v>0.31851900599999999</v>
      </c>
      <c r="D56" s="3">
        <v>0.58636929100000001</v>
      </c>
      <c r="E56" s="3" t="s">
        <v>94</v>
      </c>
      <c r="F56" s="3">
        <v>4.7907173999999997E-2</v>
      </c>
      <c r="G56" s="3">
        <v>1.100905512</v>
      </c>
      <c r="H56" s="3" t="s">
        <v>94</v>
      </c>
      <c r="I56" s="3">
        <v>0.48368495</v>
      </c>
      <c r="J56" s="3">
        <v>0.54887541500000003</v>
      </c>
      <c r="K56" s="3" t="s">
        <v>94</v>
      </c>
      <c r="L56" s="3">
        <v>1.2838210000000001E-3</v>
      </c>
      <c r="M56" s="3">
        <v>1.518330774</v>
      </c>
      <c r="N56" s="3" t="s">
        <v>93</v>
      </c>
      <c r="O56" s="3">
        <v>0.99938139299999995</v>
      </c>
      <c r="P56" s="3">
        <v>-0.321586013</v>
      </c>
      <c r="Q56" s="3" t="s">
        <v>94</v>
      </c>
      <c r="R56" s="3">
        <v>0.99495414699999996</v>
      </c>
      <c r="S56" s="3">
        <v>-0.10435077600000001</v>
      </c>
      <c r="T56" s="3" t="s">
        <v>94</v>
      </c>
      <c r="U56" s="3" t="s">
        <v>95</v>
      </c>
      <c r="V56" s="3" t="s">
        <v>95</v>
      </c>
      <c r="W56" s="3" t="s">
        <v>398</v>
      </c>
      <c r="X56" s="3" t="s">
        <v>425</v>
      </c>
      <c r="Y56" s="3" t="s">
        <v>237</v>
      </c>
      <c r="Z56" s="3" t="s">
        <v>238</v>
      </c>
      <c r="AA56" s="3" t="s">
        <v>400</v>
      </c>
      <c r="AB56" s="3" t="s">
        <v>426</v>
      </c>
      <c r="AC56" s="3" t="s">
        <v>427</v>
      </c>
      <c r="AD56" s="3" t="s">
        <v>242</v>
      </c>
      <c r="AE56" s="3" t="s">
        <v>243</v>
      </c>
      <c r="AF56" s="3" t="s">
        <v>428</v>
      </c>
    </row>
    <row r="57" spans="1:32" ht="15.5" x14ac:dyDescent="0.35">
      <c r="A57" s="3" t="s">
        <v>429</v>
      </c>
      <c r="B57" s="3" t="s">
        <v>95</v>
      </c>
      <c r="C57" s="3">
        <v>3.7894592999999997E-2</v>
      </c>
      <c r="D57" s="3">
        <v>-1.3088397709999999</v>
      </c>
      <c r="E57" s="3" t="s">
        <v>94</v>
      </c>
      <c r="F57" s="3">
        <v>0.99182539300000006</v>
      </c>
      <c r="G57" s="3">
        <v>1.2790622E-2</v>
      </c>
      <c r="H57" s="3" t="s">
        <v>94</v>
      </c>
      <c r="I57" s="3">
        <v>0.341020406</v>
      </c>
      <c r="J57" s="3">
        <v>0.66404467899999997</v>
      </c>
      <c r="K57" s="3" t="s">
        <v>94</v>
      </c>
      <c r="L57" s="16">
        <v>4.3244999999999998E-7</v>
      </c>
      <c r="M57" s="3">
        <v>1.5556976709999999</v>
      </c>
      <c r="N57" s="3" t="s">
        <v>93</v>
      </c>
      <c r="O57" s="3">
        <v>0.99938139299999995</v>
      </c>
      <c r="P57" s="3">
        <v>-0.101810184</v>
      </c>
      <c r="Q57" s="3" t="s">
        <v>94</v>
      </c>
      <c r="R57" s="3">
        <v>0.92080406299999995</v>
      </c>
      <c r="S57" s="3">
        <v>0.27779253100000001</v>
      </c>
      <c r="T57" s="3" t="s">
        <v>94</v>
      </c>
      <c r="U57" s="3" t="s">
        <v>237</v>
      </c>
      <c r="V57" s="3" t="s">
        <v>238</v>
      </c>
      <c r="W57" s="3" t="s">
        <v>398</v>
      </c>
      <c r="X57" s="3" t="s">
        <v>430</v>
      </c>
      <c r="Y57" s="3" t="s">
        <v>237</v>
      </c>
      <c r="Z57" s="3" t="s">
        <v>238</v>
      </c>
      <c r="AA57" s="3" t="s">
        <v>400</v>
      </c>
      <c r="AB57" s="3" t="s">
        <v>401</v>
      </c>
      <c r="AC57" s="3" t="s">
        <v>402</v>
      </c>
      <c r="AD57" s="3" t="s">
        <v>242</v>
      </c>
      <c r="AE57" s="3" t="s">
        <v>243</v>
      </c>
      <c r="AF57" s="3" t="s">
        <v>403</v>
      </c>
    </row>
    <row r="58" spans="1:32" ht="15.5" x14ac:dyDescent="0.35">
      <c r="A58" s="3" t="s">
        <v>409</v>
      </c>
      <c r="B58" s="3" t="s">
        <v>95</v>
      </c>
      <c r="C58" s="3">
        <v>0.37539881800000002</v>
      </c>
      <c r="D58" s="3">
        <v>-0.86045045600000003</v>
      </c>
      <c r="E58" s="3" t="s">
        <v>94</v>
      </c>
      <c r="F58" s="3">
        <v>0.90676594799999999</v>
      </c>
      <c r="G58" s="3">
        <v>0.14363645899999999</v>
      </c>
      <c r="H58" s="3" t="s">
        <v>94</v>
      </c>
      <c r="I58" s="3">
        <v>9.1105699999999995E-4</v>
      </c>
      <c r="J58" s="3">
        <v>1.1945637330000001</v>
      </c>
      <c r="K58" s="3" t="s">
        <v>93</v>
      </c>
      <c r="L58" s="16">
        <v>1.1377999999999999E-6</v>
      </c>
      <c r="M58" s="3">
        <v>1.7808502749999999</v>
      </c>
      <c r="N58" s="3" t="s">
        <v>93</v>
      </c>
      <c r="O58" s="3">
        <v>0.99938139299999995</v>
      </c>
      <c r="P58" s="3">
        <v>-4.970546E-2</v>
      </c>
      <c r="Q58" s="3" t="s">
        <v>94</v>
      </c>
      <c r="R58" s="3">
        <v>0.159432191</v>
      </c>
      <c r="S58" s="3">
        <v>1.044022182</v>
      </c>
      <c r="T58" s="3" t="s">
        <v>94</v>
      </c>
      <c r="U58" s="3" t="s">
        <v>95</v>
      </c>
      <c r="V58" s="3" t="s">
        <v>95</v>
      </c>
      <c r="W58" s="3" t="s">
        <v>398</v>
      </c>
      <c r="X58" s="3" t="s">
        <v>410</v>
      </c>
      <c r="Y58" s="3" t="s">
        <v>237</v>
      </c>
      <c r="Z58" s="3" t="s">
        <v>238</v>
      </c>
      <c r="AA58" s="3" t="s">
        <v>411</v>
      </c>
      <c r="AB58" s="3" t="s">
        <v>401</v>
      </c>
      <c r="AC58" s="3" t="s">
        <v>402</v>
      </c>
      <c r="AD58" s="3" t="s">
        <v>242</v>
      </c>
      <c r="AE58" s="3" t="s">
        <v>243</v>
      </c>
      <c r="AF58" s="3" t="s">
        <v>403</v>
      </c>
    </row>
    <row r="59" spans="1:32" ht="15.5" x14ac:dyDescent="0.35">
      <c r="A59" s="3" t="s">
        <v>431</v>
      </c>
      <c r="B59" s="3" t="s">
        <v>95</v>
      </c>
      <c r="C59" s="3">
        <v>0.44402736399999998</v>
      </c>
      <c r="D59" s="3">
        <v>-0.76024994000000001</v>
      </c>
      <c r="E59" s="3" t="s">
        <v>94</v>
      </c>
      <c r="F59" s="3">
        <v>0.698040153</v>
      </c>
      <c r="G59" s="3">
        <v>0.35814380099999998</v>
      </c>
      <c r="H59" s="3" t="s">
        <v>94</v>
      </c>
      <c r="I59" s="3">
        <v>0.35427270999999999</v>
      </c>
      <c r="J59" s="3">
        <v>0.87079425700000002</v>
      </c>
      <c r="K59" s="3" t="s">
        <v>94</v>
      </c>
      <c r="L59" s="3">
        <v>3.81336E-3</v>
      </c>
      <c r="M59" s="3">
        <v>1.452090551</v>
      </c>
      <c r="N59" s="3" t="s">
        <v>93</v>
      </c>
      <c r="O59" s="3">
        <v>0.99938139299999995</v>
      </c>
      <c r="P59" s="3">
        <v>0.38191191699999999</v>
      </c>
      <c r="Q59" s="3" t="s">
        <v>94</v>
      </c>
      <c r="R59" s="3">
        <v>0.95641116599999998</v>
      </c>
      <c r="S59" s="3">
        <v>0.32336935100000003</v>
      </c>
      <c r="T59" s="3" t="s">
        <v>94</v>
      </c>
      <c r="U59" s="3" t="s">
        <v>95</v>
      </c>
      <c r="V59" s="3" t="s">
        <v>95</v>
      </c>
      <c r="W59" s="3" t="s">
        <v>398</v>
      </c>
      <c r="X59" s="3" t="s">
        <v>432</v>
      </c>
      <c r="Y59" s="3" t="s">
        <v>237</v>
      </c>
      <c r="Z59" s="3" t="s">
        <v>238</v>
      </c>
      <c r="AA59" s="3" t="s">
        <v>420</v>
      </c>
      <c r="AB59" s="3" t="s">
        <v>433</v>
      </c>
      <c r="AC59" s="3" t="s">
        <v>434</v>
      </c>
      <c r="AD59" s="3" t="s">
        <v>242</v>
      </c>
      <c r="AE59" s="3" t="s">
        <v>243</v>
      </c>
      <c r="AF59" s="3" t="s">
        <v>435</v>
      </c>
    </row>
    <row r="60" spans="1:32" ht="15.5" x14ac:dyDescent="0.35">
      <c r="A60" s="3" t="s">
        <v>436</v>
      </c>
      <c r="B60" s="3" t="s">
        <v>95</v>
      </c>
      <c r="C60" s="3">
        <v>0.50522313399999996</v>
      </c>
      <c r="D60" s="3">
        <v>-0.39891843100000002</v>
      </c>
      <c r="E60" s="3" t="s">
        <v>94</v>
      </c>
      <c r="F60" s="3">
        <v>0.87669217600000005</v>
      </c>
      <c r="G60" s="3">
        <v>-0.111249238</v>
      </c>
      <c r="H60" s="3" t="s">
        <v>94</v>
      </c>
      <c r="I60" s="3">
        <v>4.6427292000000002E-2</v>
      </c>
      <c r="J60" s="3">
        <v>0.897037431</v>
      </c>
      <c r="K60" s="3" t="s">
        <v>94</v>
      </c>
      <c r="L60" s="3">
        <v>1.1864309999999999E-3</v>
      </c>
      <c r="M60" s="3">
        <v>1.9014013590000001</v>
      </c>
      <c r="N60" s="3" t="s">
        <v>93</v>
      </c>
      <c r="O60" s="3">
        <v>0.99938139299999995</v>
      </c>
      <c r="P60" s="3">
        <v>0.14894284899999999</v>
      </c>
      <c r="Q60" s="3" t="s">
        <v>94</v>
      </c>
      <c r="R60" s="3">
        <v>0.64706770599999996</v>
      </c>
      <c r="S60" s="3">
        <v>0.35641943700000001</v>
      </c>
      <c r="T60" s="3" t="s">
        <v>94</v>
      </c>
      <c r="U60" s="3" t="s">
        <v>237</v>
      </c>
      <c r="V60" s="3" t="s">
        <v>238</v>
      </c>
      <c r="W60" s="3" t="s">
        <v>398</v>
      </c>
      <c r="X60" s="3" t="s">
        <v>437</v>
      </c>
      <c r="Y60" s="3" t="s">
        <v>237</v>
      </c>
      <c r="Z60" s="3" t="s">
        <v>238</v>
      </c>
      <c r="AA60" s="3" t="s">
        <v>400</v>
      </c>
      <c r="AB60" s="3" t="s">
        <v>406</v>
      </c>
      <c r="AC60" s="3" t="s">
        <v>407</v>
      </c>
      <c r="AD60" s="3" t="s">
        <v>242</v>
      </c>
      <c r="AE60" s="3" t="s">
        <v>243</v>
      </c>
      <c r="AF60" s="3" t="s">
        <v>408</v>
      </c>
    </row>
    <row r="61" spans="1:32" ht="15.5" x14ac:dyDescent="0.35">
      <c r="A61" s="3" t="s">
        <v>397</v>
      </c>
      <c r="B61" s="3" t="s">
        <v>95</v>
      </c>
      <c r="C61" s="3">
        <v>2.0467400000000001E-4</v>
      </c>
      <c r="D61" s="3">
        <v>-1.6418559660000001</v>
      </c>
      <c r="E61" s="3" t="s">
        <v>118</v>
      </c>
      <c r="F61" s="3">
        <v>0.58780485199999999</v>
      </c>
      <c r="G61" s="3">
        <v>0.37788754499999999</v>
      </c>
      <c r="H61" s="3" t="s">
        <v>94</v>
      </c>
      <c r="I61" s="3">
        <v>1.4555154000000001E-2</v>
      </c>
      <c r="J61" s="3">
        <v>1.123133484</v>
      </c>
      <c r="K61" s="3" t="s">
        <v>94</v>
      </c>
      <c r="L61" s="16">
        <v>1.5926400000000001E-10</v>
      </c>
      <c r="M61" s="3">
        <v>2.078874635</v>
      </c>
      <c r="N61" s="3" t="s">
        <v>93</v>
      </c>
      <c r="O61" s="3">
        <v>0.84292445199999999</v>
      </c>
      <c r="P61" s="3">
        <v>-0.397123491</v>
      </c>
      <c r="Q61" s="3" t="s">
        <v>94</v>
      </c>
      <c r="R61" s="3">
        <v>0.43862092699999999</v>
      </c>
      <c r="S61" s="3">
        <v>0.45730757900000002</v>
      </c>
      <c r="T61" s="3" t="s">
        <v>94</v>
      </c>
      <c r="U61" s="3" t="s">
        <v>237</v>
      </c>
      <c r="V61" s="3" t="s">
        <v>238</v>
      </c>
      <c r="W61" s="3" t="s">
        <v>398</v>
      </c>
      <c r="X61" s="3" t="s">
        <v>399</v>
      </c>
      <c r="Y61" s="3" t="s">
        <v>237</v>
      </c>
      <c r="Z61" s="3" t="s">
        <v>238</v>
      </c>
      <c r="AA61" s="3" t="s">
        <v>400</v>
      </c>
      <c r="AB61" s="3" t="s">
        <v>401</v>
      </c>
      <c r="AC61" s="3" t="s">
        <v>402</v>
      </c>
      <c r="AD61" s="3" t="s">
        <v>242</v>
      </c>
      <c r="AE61" s="3" t="s">
        <v>243</v>
      </c>
      <c r="AF61" s="3" t="s">
        <v>403</v>
      </c>
    </row>
    <row r="62" spans="1:32" ht="15.5" x14ac:dyDescent="0.35">
      <c r="A62" s="3" t="s">
        <v>438</v>
      </c>
      <c r="B62" s="3" t="s">
        <v>439</v>
      </c>
      <c r="C62" s="3">
        <v>0.53573671199999995</v>
      </c>
      <c r="D62" s="3">
        <v>-0.33880210300000002</v>
      </c>
      <c r="E62" s="3" t="s">
        <v>94</v>
      </c>
      <c r="F62" s="3">
        <v>0.66033734200000005</v>
      </c>
      <c r="G62" s="3">
        <v>0.17103708300000001</v>
      </c>
      <c r="H62" s="3" t="s">
        <v>94</v>
      </c>
      <c r="I62" s="3">
        <v>0.137159539</v>
      </c>
      <c r="J62" s="3">
        <v>0.59249850800000003</v>
      </c>
      <c r="K62" s="3" t="s">
        <v>94</v>
      </c>
      <c r="L62" s="3">
        <v>4.9004099999999998E-4</v>
      </c>
      <c r="M62" s="3">
        <v>1.1378114960000001</v>
      </c>
      <c r="N62" s="3" t="s">
        <v>93</v>
      </c>
      <c r="O62" s="3">
        <v>0.99938139299999995</v>
      </c>
      <c r="P62" s="3">
        <v>0.131969</v>
      </c>
      <c r="Q62" s="3" t="s">
        <v>94</v>
      </c>
      <c r="R62" s="3">
        <v>0.99495414699999996</v>
      </c>
      <c r="S62" s="3">
        <v>7.7290787E-2</v>
      </c>
      <c r="T62" s="3" t="s">
        <v>94</v>
      </c>
      <c r="U62" s="3" t="s">
        <v>95</v>
      </c>
      <c r="V62" s="3" t="s">
        <v>95</v>
      </c>
      <c r="W62" s="3" t="s">
        <v>440</v>
      </c>
      <c r="X62" s="3" t="s">
        <v>441</v>
      </c>
      <c r="Y62" s="3" t="s">
        <v>95</v>
      </c>
      <c r="Z62" s="3" t="s">
        <v>95</v>
      </c>
      <c r="AA62" s="3" t="s">
        <v>95</v>
      </c>
      <c r="AB62" s="3" t="s">
        <v>442</v>
      </c>
      <c r="AC62" s="3" t="s">
        <v>443</v>
      </c>
      <c r="AD62" s="3" t="s">
        <v>113</v>
      </c>
      <c r="AE62" s="3" t="s">
        <v>114</v>
      </c>
      <c r="AF62" s="3" t="s">
        <v>444</v>
      </c>
    </row>
    <row r="63" spans="1:32" ht="15.5" x14ac:dyDescent="0.35">
      <c r="A63" s="3" t="s">
        <v>445</v>
      </c>
      <c r="B63" s="3" t="s">
        <v>446</v>
      </c>
      <c r="C63" s="3">
        <v>0.97988977399999999</v>
      </c>
      <c r="D63" s="3">
        <v>-2.3297900999999999E-2</v>
      </c>
      <c r="E63" s="3" t="s">
        <v>94</v>
      </c>
      <c r="F63" s="3">
        <v>5.1891639999999996E-3</v>
      </c>
      <c r="G63" s="3">
        <v>0.54703254400000001</v>
      </c>
      <c r="H63" s="3" t="s">
        <v>94</v>
      </c>
      <c r="I63" s="3">
        <v>0.52160190500000003</v>
      </c>
      <c r="J63" s="3">
        <v>0.50547213999999996</v>
      </c>
      <c r="K63" s="3" t="s">
        <v>94</v>
      </c>
      <c r="L63" s="3">
        <v>8.9511199999999999E-4</v>
      </c>
      <c r="M63" s="3">
        <v>1.2312674029999999</v>
      </c>
      <c r="N63" s="3" t="s">
        <v>93</v>
      </c>
      <c r="O63" s="3">
        <v>0.99938139299999995</v>
      </c>
      <c r="P63" s="3">
        <v>-0.26756010800000002</v>
      </c>
      <c r="Q63" s="3" t="s">
        <v>94</v>
      </c>
      <c r="R63" s="3">
        <v>0.99495414699999996</v>
      </c>
      <c r="S63" s="3">
        <v>0.123259217</v>
      </c>
      <c r="T63" s="3" t="s">
        <v>94</v>
      </c>
      <c r="U63" s="3" t="s">
        <v>95</v>
      </c>
      <c r="V63" s="3" t="s">
        <v>95</v>
      </c>
      <c r="W63" s="3" t="s">
        <v>447</v>
      </c>
      <c r="X63" s="3" t="s">
        <v>448</v>
      </c>
      <c r="Y63" s="3" t="s">
        <v>95</v>
      </c>
      <c r="Z63" s="3" t="s">
        <v>95</v>
      </c>
      <c r="AA63" s="3" t="s">
        <v>449</v>
      </c>
      <c r="AB63" s="3" t="s">
        <v>450</v>
      </c>
      <c r="AC63" s="3" t="s">
        <v>451</v>
      </c>
      <c r="AD63" s="3" t="s">
        <v>113</v>
      </c>
      <c r="AE63" s="3" t="s">
        <v>114</v>
      </c>
      <c r="AF63" s="3" t="s">
        <v>452</v>
      </c>
    </row>
    <row r="64" spans="1:32" ht="15.5" x14ac:dyDescent="0.35">
      <c r="A64" s="3" t="s">
        <v>453</v>
      </c>
      <c r="B64" s="3" t="s">
        <v>454</v>
      </c>
      <c r="C64" s="3">
        <v>0.96138736800000002</v>
      </c>
      <c r="D64" s="3">
        <v>-4.8578306000000002E-2</v>
      </c>
      <c r="E64" s="3" t="s">
        <v>94</v>
      </c>
      <c r="F64" s="3">
        <v>0.22486368400000001</v>
      </c>
      <c r="G64" s="3">
        <v>0.58013314500000002</v>
      </c>
      <c r="H64" s="3" t="s">
        <v>94</v>
      </c>
      <c r="I64" s="3">
        <v>0.20170290599999999</v>
      </c>
      <c r="J64" s="3">
        <v>0.77821251199999997</v>
      </c>
      <c r="K64" s="3" t="s">
        <v>94</v>
      </c>
      <c r="L64" s="3">
        <v>1.3653929999999999E-3</v>
      </c>
      <c r="M64" s="3">
        <v>1.4470678239999999</v>
      </c>
      <c r="N64" s="3" t="s">
        <v>93</v>
      </c>
      <c r="O64" s="3">
        <v>0.99938139299999995</v>
      </c>
      <c r="P64" s="3">
        <v>0.30044339399999997</v>
      </c>
      <c r="Q64" s="3" t="s">
        <v>94</v>
      </c>
      <c r="R64" s="3">
        <v>0.93433148600000004</v>
      </c>
      <c r="S64" s="3">
        <v>0.26037217200000001</v>
      </c>
      <c r="T64" s="3" t="s">
        <v>94</v>
      </c>
      <c r="U64" s="3" t="s">
        <v>95</v>
      </c>
      <c r="V64" s="3" t="s">
        <v>95</v>
      </c>
      <c r="W64" s="3" t="s">
        <v>447</v>
      </c>
      <c r="X64" s="3" t="s">
        <v>455</v>
      </c>
      <c r="Y64" s="3" t="s">
        <v>95</v>
      </c>
      <c r="Z64" s="3" t="s">
        <v>95</v>
      </c>
      <c r="AA64" s="3" t="s">
        <v>449</v>
      </c>
      <c r="AB64" s="3" t="s">
        <v>442</v>
      </c>
      <c r="AC64" s="3" t="s">
        <v>456</v>
      </c>
      <c r="AD64" s="3" t="s">
        <v>113</v>
      </c>
      <c r="AE64" s="3" t="s">
        <v>114</v>
      </c>
      <c r="AF64" s="3" t="s">
        <v>457</v>
      </c>
    </row>
    <row r="65" spans="1:32" ht="15.5" x14ac:dyDescent="0.35">
      <c r="A65" s="3" t="s">
        <v>458</v>
      </c>
      <c r="B65" s="3" t="s">
        <v>459</v>
      </c>
      <c r="C65" s="3">
        <v>0.91876066000000001</v>
      </c>
      <c r="D65" s="3">
        <v>-0.17574797</v>
      </c>
      <c r="E65" s="3" t="s">
        <v>94</v>
      </c>
      <c r="F65" s="3">
        <v>0.15616445900000001</v>
      </c>
      <c r="G65" s="3">
        <v>-1.1402848290000001</v>
      </c>
      <c r="H65" s="3" t="s">
        <v>94</v>
      </c>
      <c r="I65" s="3">
        <v>0.99598261799999999</v>
      </c>
      <c r="J65" s="3">
        <v>1.6041281000000001E-2</v>
      </c>
      <c r="K65" s="3" t="s">
        <v>94</v>
      </c>
      <c r="L65" s="16">
        <v>5.6124699999999996E-6</v>
      </c>
      <c r="M65" s="3">
        <v>-3.3267358480000002</v>
      </c>
      <c r="N65" s="3" t="s">
        <v>118</v>
      </c>
      <c r="O65" s="3">
        <v>0.96802548499999996</v>
      </c>
      <c r="P65" s="3">
        <v>0.59276291800000003</v>
      </c>
      <c r="Q65" s="3" t="s">
        <v>94</v>
      </c>
      <c r="R65" s="3">
        <v>0.99495414699999996</v>
      </c>
      <c r="S65" s="3">
        <v>-0.101766312</v>
      </c>
      <c r="T65" s="3" t="s">
        <v>94</v>
      </c>
      <c r="U65" s="3" t="s">
        <v>95</v>
      </c>
      <c r="V65" s="3" t="s">
        <v>95</v>
      </c>
      <c r="W65" s="3" t="s">
        <v>460</v>
      </c>
      <c r="X65" s="3" t="s">
        <v>461</v>
      </c>
      <c r="Y65" s="3" t="s">
        <v>95</v>
      </c>
      <c r="Z65" s="3" t="s">
        <v>95</v>
      </c>
      <c r="AA65" s="3" t="s">
        <v>462</v>
      </c>
      <c r="AB65" s="3" t="s">
        <v>463</v>
      </c>
      <c r="AC65" s="3" t="s">
        <v>464</v>
      </c>
      <c r="AD65" s="3" t="s">
        <v>113</v>
      </c>
      <c r="AE65" s="3" t="s">
        <v>114</v>
      </c>
      <c r="AF65" s="3" t="s">
        <v>465</v>
      </c>
    </row>
    <row r="66" spans="1:32" ht="15.5" x14ac:dyDescent="0.35">
      <c r="A66" s="3" t="s">
        <v>466</v>
      </c>
      <c r="B66" s="3" t="s">
        <v>95</v>
      </c>
      <c r="C66" s="3">
        <v>0.26166517099999997</v>
      </c>
      <c r="D66" s="3">
        <v>0.69171419000000001</v>
      </c>
      <c r="E66" s="3" t="s">
        <v>94</v>
      </c>
      <c r="F66" s="3">
        <v>9.2610012000000005E-2</v>
      </c>
      <c r="G66" s="3">
        <v>-0.94927379300000003</v>
      </c>
      <c r="H66" s="3" t="s">
        <v>94</v>
      </c>
      <c r="I66" s="3">
        <v>2.5032946E-2</v>
      </c>
      <c r="J66" s="3">
        <v>-1.149174377</v>
      </c>
      <c r="K66" s="3" t="s">
        <v>94</v>
      </c>
      <c r="L66" s="3">
        <v>5.230101E-3</v>
      </c>
      <c r="M66" s="3">
        <v>-1.1764438319999999</v>
      </c>
      <c r="N66" s="3" t="s">
        <v>118</v>
      </c>
      <c r="O66" s="3">
        <v>0.99938139299999995</v>
      </c>
      <c r="P66" s="3">
        <v>9.9357953999999998E-2</v>
      </c>
      <c r="Q66" s="3" t="s">
        <v>94</v>
      </c>
      <c r="R66" s="3">
        <v>0.56562041100000005</v>
      </c>
      <c r="S66" s="3">
        <v>-0.69458321199999995</v>
      </c>
      <c r="T66" s="3" t="s">
        <v>94</v>
      </c>
      <c r="U66" s="3" t="s">
        <v>95</v>
      </c>
      <c r="V66" s="3" t="s">
        <v>95</v>
      </c>
      <c r="W66" s="3" t="s">
        <v>467</v>
      </c>
      <c r="X66" s="3" t="s">
        <v>468</v>
      </c>
      <c r="Y66" s="3" t="s">
        <v>95</v>
      </c>
      <c r="Z66" s="3" t="s">
        <v>95</v>
      </c>
      <c r="AA66" s="3" t="s">
        <v>469</v>
      </c>
      <c r="AB66" s="3" t="s">
        <v>470</v>
      </c>
      <c r="AC66" s="3" t="s">
        <v>471</v>
      </c>
      <c r="AD66" s="3" t="s">
        <v>217</v>
      </c>
      <c r="AE66" s="3" t="s">
        <v>218</v>
      </c>
      <c r="AF66" s="3" t="s">
        <v>472</v>
      </c>
    </row>
    <row r="67" spans="1:32" ht="15.5" x14ac:dyDescent="0.35">
      <c r="A67" s="3" t="s">
        <v>473</v>
      </c>
      <c r="B67" s="3" t="s">
        <v>95</v>
      </c>
      <c r="C67" s="3">
        <v>9.4324700000000003E-4</v>
      </c>
      <c r="D67" s="3">
        <v>-2.236626556</v>
      </c>
      <c r="E67" s="3" t="s">
        <v>118</v>
      </c>
      <c r="F67" s="3">
        <v>0.26628820399999997</v>
      </c>
      <c r="G67" s="3">
        <v>-0.91517285599999998</v>
      </c>
      <c r="H67" s="3" t="s">
        <v>94</v>
      </c>
      <c r="I67" s="3">
        <v>0.93260722100000004</v>
      </c>
      <c r="J67" s="3">
        <v>0.19006337100000001</v>
      </c>
      <c r="K67" s="3" t="s">
        <v>94</v>
      </c>
      <c r="L67" s="3">
        <v>1.361367E-3</v>
      </c>
      <c r="M67" s="3">
        <v>-0.69845605099999997</v>
      </c>
      <c r="N67" s="3" t="s">
        <v>94</v>
      </c>
      <c r="O67" s="3">
        <v>0.99938139299999995</v>
      </c>
      <c r="P67" s="3">
        <v>-0.33949600400000002</v>
      </c>
      <c r="Q67" s="3" t="s">
        <v>94</v>
      </c>
      <c r="R67" s="3">
        <v>0.98784293400000001</v>
      </c>
      <c r="S67" s="3">
        <v>-0.21044765500000001</v>
      </c>
      <c r="T67" s="3" t="s">
        <v>94</v>
      </c>
      <c r="U67" s="3" t="s">
        <v>237</v>
      </c>
      <c r="V67" s="3" t="s">
        <v>238</v>
      </c>
      <c r="W67" s="3" t="s">
        <v>474</v>
      </c>
      <c r="X67" s="3" t="s">
        <v>475</v>
      </c>
      <c r="Y67" s="3" t="s">
        <v>237</v>
      </c>
      <c r="Z67" s="3" t="s">
        <v>238</v>
      </c>
      <c r="AA67" s="3" t="s">
        <v>476</v>
      </c>
      <c r="AB67" s="3" t="s">
        <v>477</v>
      </c>
      <c r="AC67" s="3" t="s">
        <v>478</v>
      </c>
      <c r="AD67" s="3" t="s">
        <v>242</v>
      </c>
      <c r="AE67" s="3" t="s">
        <v>243</v>
      </c>
      <c r="AF67" s="3" t="s">
        <v>479</v>
      </c>
    </row>
    <row r="68" spans="1:32" ht="15.5" x14ac:dyDescent="0.35">
      <c r="A68" s="3" t="s">
        <v>480</v>
      </c>
      <c r="B68" s="3" t="s">
        <v>481</v>
      </c>
      <c r="C68" s="16">
        <v>2.2816599999999999E-13</v>
      </c>
      <c r="D68" s="3">
        <v>-2.5841009709999998</v>
      </c>
      <c r="E68" s="3" t="s">
        <v>118</v>
      </c>
      <c r="F68" s="16">
        <v>2.1231599999999998E-5</v>
      </c>
      <c r="G68" s="3">
        <v>-1.4794237100000001</v>
      </c>
      <c r="H68" s="3" t="s">
        <v>118</v>
      </c>
      <c r="I68" s="3">
        <v>0.238369516</v>
      </c>
      <c r="J68" s="3">
        <v>0.89738438700000001</v>
      </c>
      <c r="K68" s="3" t="s">
        <v>94</v>
      </c>
      <c r="L68" s="3">
        <v>1.1628E-4</v>
      </c>
      <c r="M68" s="3">
        <v>1.7205740620000001</v>
      </c>
      <c r="N68" s="3" t="s">
        <v>93</v>
      </c>
      <c r="O68" s="3">
        <v>0.99938139299999995</v>
      </c>
      <c r="P68" s="3">
        <v>0.46573867600000002</v>
      </c>
      <c r="Q68" s="3" t="s">
        <v>94</v>
      </c>
      <c r="R68" s="3">
        <v>0.98426694100000001</v>
      </c>
      <c r="S68" s="3">
        <v>0.22101981300000001</v>
      </c>
      <c r="T68" s="3" t="s">
        <v>94</v>
      </c>
      <c r="U68" s="3" t="s">
        <v>237</v>
      </c>
      <c r="V68" s="3" t="s">
        <v>238</v>
      </c>
      <c r="W68" s="3" t="s">
        <v>482</v>
      </c>
      <c r="X68" s="3" t="s">
        <v>483</v>
      </c>
      <c r="Y68" s="3" t="s">
        <v>237</v>
      </c>
      <c r="Z68" s="3" t="s">
        <v>238</v>
      </c>
      <c r="AA68" s="3" t="s">
        <v>484</v>
      </c>
      <c r="AB68" s="3" t="s">
        <v>485</v>
      </c>
      <c r="AC68" s="3" t="s">
        <v>478</v>
      </c>
      <c r="AD68" s="3" t="s">
        <v>242</v>
      </c>
      <c r="AE68" s="3" t="s">
        <v>243</v>
      </c>
      <c r="AF68" s="3" t="s">
        <v>486</v>
      </c>
    </row>
    <row r="69" spans="1:32" ht="15.5" x14ac:dyDescent="0.35">
      <c r="A69" s="3" t="s">
        <v>487</v>
      </c>
      <c r="B69" s="3" t="s">
        <v>488</v>
      </c>
      <c r="C69" s="16">
        <v>5.2977899999999999E-30</v>
      </c>
      <c r="D69" s="3">
        <v>-3.0392252960000001</v>
      </c>
      <c r="E69" s="3" t="s">
        <v>118</v>
      </c>
      <c r="F69" s="3">
        <v>0.68357567399999997</v>
      </c>
      <c r="G69" s="3">
        <v>0.23246446600000001</v>
      </c>
      <c r="H69" s="3" t="s">
        <v>94</v>
      </c>
      <c r="I69" s="3">
        <v>0.58820153900000005</v>
      </c>
      <c r="J69" s="3">
        <v>0.52509415000000004</v>
      </c>
      <c r="K69" s="3" t="s">
        <v>94</v>
      </c>
      <c r="L69" s="3">
        <v>1.2315293E-2</v>
      </c>
      <c r="M69" s="3">
        <v>1.3654652089999999</v>
      </c>
      <c r="N69" s="3" t="s">
        <v>94</v>
      </c>
      <c r="O69" s="3">
        <v>0.99938139299999995</v>
      </c>
      <c r="P69" s="3">
        <v>-0.19938088800000001</v>
      </c>
      <c r="Q69" s="3" t="s">
        <v>94</v>
      </c>
      <c r="R69" s="3">
        <v>0.99495414699999996</v>
      </c>
      <c r="S69" s="3">
        <v>-0.113090673</v>
      </c>
      <c r="T69" s="3" t="s">
        <v>94</v>
      </c>
      <c r="U69" s="3" t="s">
        <v>370</v>
      </c>
      <c r="V69" s="3" t="s">
        <v>371</v>
      </c>
      <c r="W69" s="3" t="s">
        <v>489</v>
      </c>
      <c r="X69" s="3" t="s">
        <v>490</v>
      </c>
      <c r="Y69" s="3" t="s">
        <v>237</v>
      </c>
      <c r="Z69" s="3" t="s">
        <v>238</v>
      </c>
      <c r="AA69" s="3" t="s">
        <v>491</v>
      </c>
      <c r="AB69" s="3" t="s">
        <v>492</v>
      </c>
      <c r="AC69" s="3" t="s">
        <v>493</v>
      </c>
      <c r="AD69" s="3" t="s">
        <v>242</v>
      </c>
      <c r="AE69" s="3" t="s">
        <v>243</v>
      </c>
      <c r="AF69" s="3" t="s">
        <v>494</v>
      </c>
    </row>
    <row r="70" spans="1:32" ht="15.5" x14ac:dyDescent="0.35">
      <c r="A70" s="3" t="s">
        <v>495</v>
      </c>
      <c r="B70" s="3" t="s">
        <v>496</v>
      </c>
      <c r="C70" s="3">
        <v>6.6929249999999997E-3</v>
      </c>
      <c r="D70" s="3">
        <v>-1.91940292</v>
      </c>
      <c r="E70" s="3" t="s">
        <v>118</v>
      </c>
      <c r="F70" s="3">
        <v>0.71384073999999997</v>
      </c>
      <c r="G70" s="3">
        <v>-0.36470440799999998</v>
      </c>
      <c r="H70" s="3" t="s">
        <v>94</v>
      </c>
      <c r="I70" s="3">
        <v>3.2607996E-2</v>
      </c>
      <c r="J70" s="3">
        <v>1.4289884930000001</v>
      </c>
      <c r="K70" s="3" t="s">
        <v>94</v>
      </c>
      <c r="L70" s="16">
        <v>1.9814700000000001E-7</v>
      </c>
      <c r="M70" s="3">
        <v>2.7063164149999999</v>
      </c>
      <c r="N70" s="3" t="s">
        <v>93</v>
      </c>
      <c r="O70" s="3">
        <v>0.99938139299999995</v>
      </c>
      <c r="P70" s="3">
        <v>-8.7864135999999995E-2</v>
      </c>
      <c r="Q70" s="3" t="s">
        <v>94</v>
      </c>
      <c r="R70" s="3">
        <v>0.78738955200000005</v>
      </c>
      <c r="S70" s="3">
        <v>-0.61176465300000005</v>
      </c>
      <c r="T70" s="3" t="s">
        <v>94</v>
      </c>
      <c r="U70" s="3" t="s">
        <v>237</v>
      </c>
      <c r="V70" s="3" t="s">
        <v>238</v>
      </c>
      <c r="W70" s="3" t="s">
        <v>291</v>
      </c>
      <c r="X70" s="3" t="s">
        <v>497</v>
      </c>
      <c r="Y70" s="3" t="s">
        <v>237</v>
      </c>
      <c r="Z70" s="3" t="s">
        <v>238</v>
      </c>
      <c r="AA70" s="3" t="s">
        <v>498</v>
      </c>
      <c r="AB70" s="3" t="s">
        <v>477</v>
      </c>
      <c r="AC70" s="3" t="s">
        <v>499</v>
      </c>
      <c r="AD70" s="3" t="s">
        <v>242</v>
      </c>
      <c r="AE70" s="3" t="s">
        <v>243</v>
      </c>
      <c r="AF70" s="3" t="s">
        <v>500</v>
      </c>
    </row>
    <row r="71" spans="1:32" ht="15.5" x14ac:dyDescent="0.35">
      <c r="A71" s="3" t="s">
        <v>501</v>
      </c>
      <c r="B71" s="3" t="s">
        <v>488</v>
      </c>
      <c r="C71" s="3">
        <v>1.30159E-3</v>
      </c>
      <c r="D71" s="3">
        <v>-1.738667551</v>
      </c>
      <c r="E71" s="3" t="s">
        <v>118</v>
      </c>
      <c r="F71" s="3">
        <v>0.71223189799999997</v>
      </c>
      <c r="G71" s="3">
        <v>-0.35247742599999998</v>
      </c>
      <c r="H71" s="3" t="s">
        <v>94</v>
      </c>
      <c r="I71" s="3">
        <v>4.6906900000000002E-4</v>
      </c>
      <c r="J71" s="3">
        <v>2.1865773260000001</v>
      </c>
      <c r="K71" s="3" t="s">
        <v>93</v>
      </c>
      <c r="L71" s="16">
        <v>1.1855899999999999E-27</v>
      </c>
      <c r="M71" s="3">
        <v>4.3124464229999999</v>
      </c>
      <c r="N71" s="3" t="s">
        <v>93</v>
      </c>
      <c r="O71" s="3">
        <v>0.99938139299999995</v>
      </c>
      <c r="P71" s="3">
        <v>0.293988843</v>
      </c>
      <c r="Q71" s="3" t="s">
        <v>94</v>
      </c>
      <c r="R71" s="3">
        <v>0.91938178400000004</v>
      </c>
      <c r="S71" s="3">
        <v>0.42153971099999998</v>
      </c>
      <c r="T71" s="3" t="s">
        <v>94</v>
      </c>
      <c r="U71" s="3" t="s">
        <v>370</v>
      </c>
      <c r="V71" s="3" t="s">
        <v>371</v>
      </c>
      <c r="W71" s="3" t="s">
        <v>489</v>
      </c>
      <c r="X71" s="3" t="s">
        <v>490</v>
      </c>
      <c r="Y71" s="3" t="s">
        <v>237</v>
      </c>
      <c r="Z71" s="3" t="s">
        <v>238</v>
      </c>
      <c r="AA71" s="3" t="s">
        <v>491</v>
      </c>
      <c r="AB71" s="3" t="s">
        <v>492</v>
      </c>
      <c r="AC71" s="3" t="s">
        <v>493</v>
      </c>
      <c r="AD71" s="3" t="s">
        <v>242</v>
      </c>
      <c r="AE71" s="3" t="s">
        <v>243</v>
      </c>
      <c r="AF71" s="3" t="s">
        <v>494</v>
      </c>
    </row>
    <row r="72" spans="1:32" ht="15.5" x14ac:dyDescent="0.35">
      <c r="A72" s="3" t="s">
        <v>502</v>
      </c>
      <c r="B72" s="3" t="s">
        <v>95</v>
      </c>
      <c r="C72" s="16">
        <v>1.14447E-8</v>
      </c>
      <c r="D72" s="3">
        <v>-2.5367245770000002</v>
      </c>
      <c r="E72" s="3" t="s">
        <v>118</v>
      </c>
      <c r="F72" s="3">
        <v>0.62517463799999995</v>
      </c>
      <c r="G72" s="3">
        <v>-0.36726204800000001</v>
      </c>
      <c r="H72" s="3" t="s">
        <v>94</v>
      </c>
      <c r="I72" s="3">
        <v>0.45181264500000001</v>
      </c>
      <c r="J72" s="3">
        <v>0.67683254999999998</v>
      </c>
      <c r="K72" s="3" t="s">
        <v>94</v>
      </c>
      <c r="L72" s="16">
        <v>3.34481E-6</v>
      </c>
      <c r="M72" s="3">
        <v>1.3509038840000001</v>
      </c>
      <c r="N72" s="3" t="s">
        <v>93</v>
      </c>
      <c r="O72" s="3">
        <v>0.99938139299999995</v>
      </c>
      <c r="P72" s="3">
        <v>-0.48707873099999999</v>
      </c>
      <c r="Q72" s="3" t="s">
        <v>94</v>
      </c>
      <c r="R72" s="3">
        <v>0.98855527099999996</v>
      </c>
      <c r="S72" s="3">
        <v>-0.12731772199999999</v>
      </c>
      <c r="T72" s="3" t="s">
        <v>94</v>
      </c>
      <c r="U72" s="3" t="s">
        <v>237</v>
      </c>
      <c r="V72" s="3" t="s">
        <v>238</v>
      </c>
      <c r="W72" s="3" t="s">
        <v>474</v>
      </c>
      <c r="X72" s="3" t="s">
        <v>503</v>
      </c>
      <c r="Y72" s="3" t="s">
        <v>237</v>
      </c>
      <c r="Z72" s="3" t="s">
        <v>238</v>
      </c>
      <c r="AA72" s="3" t="s">
        <v>476</v>
      </c>
      <c r="AB72" s="3" t="s">
        <v>477</v>
      </c>
      <c r="AC72" s="3" t="s">
        <v>478</v>
      </c>
      <c r="AD72" s="3" t="s">
        <v>242</v>
      </c>
      <c r="AE72" s="3" t="s">
        <v>243</v>
      </c>
      <c r="AF72" s="3" t="s">
        <v>479</v>
      </c>
    </row>
    <row r="73" spans="1:32" ht="15.5" x14ac:dyDescent="0.35">
      <c r="A73" s="3" t="s">
        <v>504</v>
      </c>
      <c r="B73" s="3" t="s">
        <v>95</v>
      </c>
      <c r="C73" s="3">
        <v>1.5662908999999999E-2</v>
      </c>
      <c r="D73" s="3">
        <v>-1.3995521099999999</v>
      </c>
      <c r="E73" s="3" t="s">
        <v>94</v>
      </c>
      <c r="F73" s="3">
        <v>0.57732957699999998</v>
      </c>
      <c r="G73" s="3">
        <v>0.23084163999999999</v>
      </c>
      <c r="H73" s="3" t="s">
        <v>94</v>
      </c>
      <c r="I73" s="3">
        <v>0.25432996099999999</v>
      </c>
      <c r="J73" s="3">
        <v>1.0707289689999999</v>
      </c>
      <c r="K73" s="3" t="s">
        <v>94</v>
      </c>
      <c r="L73" s="16">
        <v>3.2428599999999998E-19</v>
      </c>
      <c r="M73" s="3">
        <v>2.5065516849999998</v>
      </c>
      <c r="N73" s="3" t="s">
        <v>93</v>
      </c>
      <c r="O73" s="3">
        <v>0.99938139299999995</v>
      </c>
      <c r="P73" s="3">
        <v>0.28417421599999998</v>
      </c>
      <c r="Q73" s="3" t="s">
        <v>94</v>
      </c>
      <c r="R73" s="3">
        <v>0.97244900400000001</v>
      </c>
      <c r="S73" s="3">
        <v>-0.24897524700000001</v>
      </c>
      <c r="T73" s="3" t="s">
        <v>94</v>
      </c>
      <c r="U73" s="3" t="s">
        <v>237</v>
      </c>
      <c r="V73" s="3" t="s">
        <v>238</v>
      </c>
      <c r="W73" s="3" t="s">
        <v>474</v>
      </c>
      <c r="X73" s="3" t="s">
        <v>505</v>
      </c>
      <c r="Y73" s="3" t="s">
        <v>237</v>
      </c>
      <c r="Z73" s="3" t="s">
        <v>238</v>
      </c>
      <c r="AA73" s="3" t="s">
        <v>476</v>
      </c>
      <c r="AB73" s="3" t="s">
        <v>477</v>
      </c>
      <c r="AC73" s="3" t="s">
        <v>478</v>
      </c>
      <c r="AD73" s="3" t="s">
        <v>242</v>
      </c>
      <c r="AE73" s="3" t="s">
        <v>243</v>
      </c>
      <c r="AF73" s="3" t="s">
        <v>479</v>
      </c>
    </row>
    <row r="74" spans="1:32" ht="15.5" x14ac:dyDescent="0.35">
      <c r="A74" s="3" t="s">
        <v>506</v>
      </c>
      <c r="B74" s="3" t="s">
        <v>507</v>
      </c>
      <c r="C74" s="3">
        <v>0.76144849800000003</v>
      </c>
      <c r="D74" s="3">
        <v>-0.30826387700000002</v>
      </c>
      <c r="E74" s="3" t="s">
        <v>94</v>
      </c>
      <c r="F74" s="3">
        <v>0.68525486400000002</v>
      </c>
      <c r="G74" s="3">
        <v>0.284459556</v>
      </c>
      <c r="H74" s="3" t="s">
        <v>94</v>
      </c>
      <c r="I74" s="3">
        <v>5.9154990000000003E-3</v>
      </c>
      <c r="J74" s="3">
        <v>0.98866155700000002</v>
      </c>
      <c r="K74" s="3" t="s">
        <v>94</v>
      </c>
      <c r="L74" s="3">
        <v>5.81205E-4</v>
      </c>
      <c r="M74" s="3">
        <v>1.1286947469999999</v>
      </c>
      <c r="N74" s="3" t="s">
        <v>93</v>
      </c>
      <c r="O74" s="3">
        <v>0.99938139299999995</v>
      </c>
      <c r="P74" s="3">
        <v>-0.226369132</v>
      </c>
      <c r="Q74" s="3" t="s">
        <v>94</v>
      </c>
      <c r="R74" s="3">
        <v>0.97710117900000004</v>
      </c>
      <c r="S74" s="3">
        <v>0.20302061800000001</v>
      </c>
      <c r="T74" s="3" t="s">
        <v>94</v>
      </c>
      <c r="U74" s="3" t="s">
        <v>237</v>
      </c>
      <c r="V74" s="3" t="s">
        <v>238</v>
      </c>
      <c r="W74" s="3" t="s">
        <v>489</v>
      </c>
      <c r="X74" s="3" t="s">
        <v>508</v>
      </c>
      <c r="Y74" s="3" t="s">
        <v>237</v>
      </c>
      <c r="Z74" s="3" t="s">
        <v>238</v>
      </c>
      <c r="AA74" s="3" t="s">
        <v>509</v>
      </c>
      <c r="AB74" s="3" t="s">
        <v>510</v>
      </c>
      <c r="AC74" s="3" t="s">
        <v>511</v>
      </c>
      <c r="AD74" s="3" t="s">
        <v>242</v>
      </c>
      <c r="AE74" s="3" t="s">
        <v>243</v>
      </c>
      <c r="AF74" s="3" t="s">
        <v>512</v>
      </c>
    </row>
    <row r="75" spans="1:32" ht="15.5" x14ac:dyDescent="0.35">
      <c r="A75" s="3" t="s">
        <v>513</v>
      </c>
      <c r="B75" s="3" t="s">
        <v>488</v>
      </c>
      <c r="C75" s="3">
        <v>0.252858317</v>
      </c>
      <c r="D75" s="3">
        <v>-1.0883400640000001</v>
      </c>
      <c r="E75" s="3" t="s">
        <v>94</v>
      </c>
      <c r="F75" s="3">
        <v>0.75793984299999995</v>
      </c>
      <c r="G75" s="3">
        <v>0.29668837199999998</v>
      </c>
      <c r="H75" s="3" t="s">
        <v>94</v>
      </c>
      <c r="I75" s="3">
        <v>0.53279765199999995</v>
      </c>
      <c r="J75" s="3">
        <v>0.58645768499999995</v>
      </c>
      <c r="K75" s="3" t="s">
        <v>94</v>
      </c>
      <c r="L75" s="16">
        <v>1.9659800000000001E-12</v>
      </c>
      <c r="M75" s="3">
        <v>1.8906551359999999</v>
      </c>
      <c r="N75" s="3" t="s">
        <v>93</v>
      </c>
      <c r="O75" s="3">
        <v>0.68460148899999995</v>
      </c>
      <c r="P75" s="3">
        <v>-0.85579647000000003</v>
      </c>
      <c r="Q75" s="3" t="s">
        <v>94</v>
      </c>
      <c r="R75" s="3">
        <v>0.972197109</v>
      </c>
      <c r="S75" s="3">
        <v>-0.26512513300000001</v>
      </c>
      <c r="T75" s="3" t="s">
        <v>94</v>
      </c>
      <c r="U75" s="3" t="s">
        <v>370</v>
      </c>
      <c r="V75" s="3" t="s">
        <v>371</v>
      </c>
      <c r="W75" s="3" t="s">
        <v>489</v>
      </c>
      <c r="X75" s="3" t="s">
        <v>490</v>
      </c>
      <c r="Y75" s="3" t="s">
        <v>237</v>
      </c>
      <c r="Z75" s="3" t="s">
        <v>238</v>
      </c>
      <c r="AA75" s="3" t="s">
        <v>491</v>
      </c>
      <c r="AB75" s="3" t="s">
        <v>492</v>
      </c>
      <c r="AC75" s="3" t="s">
        <v>493</v>
      </c>
      <c r="AD75" s="3" t="s">
        <v>242</v>
      </c>
      <c r="AE75" s="3" t="s">
        <v>243</v>
      </c>
      <c r="AF75" s="3" t="s">
        <v>494</v>
      </c>
    </row>
    <row r="76" spans="1:32" ht="15.5" x14ac:dyDescent="0.35">
      <c r="A76" s="3" t="s">
        <v>514</v>
      </c>
      <c r="B76" s="3" t="s">
        <v>95</v>
      </c>
      <c r="C76" s="3">
        <v>5.6163879999999999E-3</v>
      </c>
      <c r="D76" s="3">
        <v>1.08549399</v>
      </c>
      <c r="E76" s="3" t="s">
        <v>93</v>
      </c>
      <c r="F76" s="3">
        <v>3.2731021999999999E-2</v>
      </c>
      <c r="G76" s="3">
        <v>1.2797104370000001</v>
      </c>
      <c r="H76" s="3" t="s">
        <v>94</v>
      </c>
      <c r="I76" s="3">
        <v>0.91796990000000001</v>
      </c>
      <c r="J76" s="3">
        <v>0.15361469699999999</v>
      </c>
      <c r="K76" s="3" t="s">
        <v>94</v>
      </c>
      <c r="L76" s="3">
        <v>1.612535E-3</v>
      </c>
      <c r="M76" s="3">
        <v>0.87935991199999997</v>
      </c>
      <c r="N76" s="3" t="s">
        <v>94</v>
      </c>
      <c r="O76" s="3">
        <v>0.99938139299999995</v>
      </c>
      <c r="P76" s="3">
        <v>-0.216208331</v>
      </c>
      <c r="Q76" s="3" t="s">
        <v>94</v>
      </c>
      <c r="R76" s="3">
        <v>0.87860454300000002</v>
      </c>
      <c r="S76" s="3">
        <v>0.43439255599999999</v>
      </c>
      <c r="T76" s="3" t="s">
        <v>94</v>
      </c>
      <c r="U76" s="3" t="s">
        <v>515</v>
      </c>
      <c r="V76" s="3" t="s">
        <v>516</v>
      </c>
      <c r="W76" s="3" t="s">
        <v>517</v>
      </c>
      <c r="X76" s="3" t="s">
        <v>518</v>
      </c>
      <c r="Y76" s="3" t="s">
        <v>515</v>
      </c>
      <c r="Z76" s="3" t="s">
        <v>516</v>
      </c>
      <c r="AA76" s="3" t="s">
        <v>519</v>
      </c>
      <c r="AB76" s="3" t="s">
        <v>520</v>
      </c>
      <c r="AC76" s="3" t="s">
        <v>521</v>
      </c>
      <c r="AD76" s="3" t="s">
        <v>522</v>
      </c>
      <c r="AE76" s="3" t="s">
        <v>523</v>
      </c>
      <c r="AF76" s="3" t="s">
        <v>524</v>
      </c>
    </row>
    <row r="77" spans="1:32" ht="15.5" x14ac:dyDescent="0.35">
      <c r="A77" s="3" t="s">
        <v>525</v>
      </c>
      <c r="B77" s="3" t="s">
        <v>95</v>
      </c>
      <c r="C77" s="3">
        <v>0.79771933399999995</v>
      </c>
      <c r="D77" s="3">
        <v>-0.25889722500000001</v>
      </c>
      <c r="E77" s="3" t="s">
        <v>94</v>
      </c>
      <c r="F77" s="3">
        <v>0.799533877</v>
      </c>
      <c r="G77" s="3">
        <v>0.149446097</v>
      </c>
      <c r="H77" s="3" t="s">
        <v>94</v>
      </c>
      <c r="I77" s="3">
        <v>0.30655500400000002</v>
      </c>
      <c r="J77" s="3">
        <v>0.72910552900000003</v>
      </c>
      <c r="K77" s="3" t="s">
        <v>94</v>
      </c>
      <c r="L77" s="3">
        <v>7.8200330000000005E-3</v>
      </c>
      <c r="M77" s="3">
        <v>1.134220896</v>
      </c>
      <c r="N77" s="3" t="s">
        <v>93</v>
      </c>
      <c r="O77" s="3">
        <v>0.99938139299999995</v>
      </c>
      <c r="P77" s="3">
        <v>0.141972349</v>
      </c>
      <c r="Q77" s="3" t="s">
        <v>94</v>
      </c>
      <c r="R77" s="3">
        <v>0.98426694100000001</v>
      </c>
      <c r="S77" s="3">
        <v>0.160029112</v>
      </c>
      <c r="T77" s="3" t="s">
        <v>94</v>
      </c>
      <c r="U77" s="3" t="s">
        <v>515</v>
      </c>
      <c r="V77" s="3" t="s">
        <v>516</v>
      </c>
      <c r="W77" s="3" t="s">
        <v>517</v>
      </c>
      <c r="X77" s="3" t="s">
        <v>526</v>
      </c>
      <c r="Y77" s="3" t="s">
        <v>515</v>
      </c>
      <c r="Z77" s="3" t="s">
        <v>516</v>
      </c>
      <c r="AA77" s="3" t="s">
        <v>527</v>
      </c>
      <c r="AB77" s="3" t="s">
        <v>520</v>
      </c>
      <c r="AC77" s="3" t="s">
        <v>521</v>
      </c>
      <c r="AD77" s="3" t="s">
        <v>522</v>
      </c>
      <c r="AE77" s="3" t="s">
        <v>523</v>
      </c>
      <c r="AF77" s="3" t="s">
        <v>524</v>
      </c>
    </row>
    <row r="78" spans="1:32" ht="15.5" x14ac:dyDescent="0.35">
      <c r="A78" s="3" t="s">
        <v>528</v>
      </c>
      <c r="B78" s="3" t="s">
        <v>95</v>
      </c>
      <c r="C78" s="3">
        <v>0.92600936599999994</v>
      </c>
      <c r="D78" s="3">
        <v>-0.16905150399999999</v>
      </c>
      <c r="E78" s="3" t="s">
        <v>94</v>
      </c>
      <c r="F78" s="3">
        <v>9.7943579999999995E-3</v>
      </c>
      <c r="G78" s="3">
        <v>1.2209076699999999</v>
      </c>
      <c r="H78" s="3" t="s">
        <v>93</v>
      </c>
      <c r="I78" s="3">
        <v>0.81219858499999997</v>
      </c>
      <c r="J78" s="3">
        <v>0.31242226000000001</v>
      </c>
      <c r="K78" s="3" t="s">
        <v>94</v>
      </c>
      <c r="L78" s="3">
        <v>0.73971627799999995</v>
      </c>
      <c r="M78" s="3">
        <v>0.20967190899999999</v>
      </c>
      <c r="N78" s="3" t="s">
        <v>94</v>
      </c>
      <c r="O78" s="3">
        <v>0.99938139299999995</v>
      </c>
      <c r="P78" s="3">
        <v>0.34727452199999997</v>
      </c>
      <c r="Q78" s="3" t="s">
        <v>94</v>
      </c>
      <c r="R78" s="3">
        <v>0.95641116599999998</v>
      </c>
      <c r="S78" s="3">
        <v>0.36850027200000002</v>
      </c>
      <c r="T78" s="3" t="s">
        <v>94</v>
      </c>
      <c r="U78" s="3" t="s">
        <v>95</v>
      </c>
      <c r="V78" s="3" t="s">
        <v>95</v>
      </c>
      <c r="W78" s="3" t="s">
        <v>529</v>
      </c>
      <c r="X78" s="3" t="s">
        <v>530</v>
      </c>
      <c r="Y78" s="3" t="s">
        <v>95</v>
      </c>
      <c r="Z78" s="3" t="s">
        <v>95</v>
      </c>
      <c r="AA78" s="3" t="s">
        <v>531</v>
      </c>
      <c r="AB78" s="3" t="s">
        <v>532</v>
      </c>
      <c r="AC78" s="3" t="s">
        <v>533</v>
      </c>
      <c r="AD78" s="3" t="s">
        <v>217</v>
      </c>
      <c r="AE78" s="3" t="s">
        <v>218</v>
      </c>
      <c r="AF78" s="3" t="s">
        <v>534</v>
      </c>
    </row>
    <row r="79" spans="1:32" ht="15.5" x14ac:dyDescent="0.35">
      <c r="A79" s="3" t="s">
        <v>535</v>
      </c>
      <c r="B79" s="3" t="s">
        <v>536</v>
      </c>
      <c r="C79" s="3">
        <v>1.2665699999999999E-4</v>
      </c>
      <c r="D79" s="3">
        <v>-2.1285338949999999</v>
      </c>
      <c r="E79" s="3" t="s">
        <v>118</v>
      </c>
      <c r="F79" s="3">
        <v>0.81376608100000003</v>
      </c>
      <c r="G79" s="3">
        <v>0.15029534999999999</v>
      </c>
      <c r="H79" s="3" t="s">
        <v>94</v>
      </c>
      <c r="I79" s="3">
        <v>0.25667539700000003</v>
      </c>
      <c r="J79" s="3">
        <v>0.97747243800000005</v>
      </c>
      <c r="K79" s="3" t="s">
        <v>94</v>
      </c>
      <c r="L79" s="3">
        <v>2.0661130000000001E-3</v>
      </c>
      <c r="M79" s="3">
        <v>1.419918381</v>
      </c>
      <c r="N79" s="3" t="s">
        <v>93</v>
      </c>
      <c r="O79" s="3">
        <v>0.99938139299999995</v>
      </c>
      <c r="P79" s="3">
        <v>0.116809574</v>
      </c>
      <c r="Q79" s="3" t="s">
        <v>94</v>
      </c>
      <c r="R79" s="3">
        <v>0.99554772899999999</v>
      </c>
      <c r="S79" s="3">
        <v>-6.0928297999999999E-2</v>
      </c>
      <c r="T79" s="3" t="s">
        <v>94</v>
      </c>
      <c r="U79" s="3" t="s">
        <v>95</v>
      </c>
      <c r="V79" s="3" t="s">
        <v>95</v>
      </c>
      <c r="W79" s="3" t="s">
        <v>537</v>
      </c>
      <c r="X79" s="3" t="s">
        <v>538</v>
      </c>
      <c r="Y79" s="3" t="s">
        <v>539</v>
      </c>
      <c r="Z79" s="3" t="s">
        <v>540</v>
      </c>
      <c r="AA79" s="3" t="s">
        <v>541</v>
      </c>
      <c r="AB79" s="3" t="s">
        <v>542</v>
      </c>
      <c r="AC79" s="3" t="s">
        <v>543</v>
      </c>
      <c r="AD79" s="3" t="s">
        <v>544</v>
      </c>
      <c r="AE79" s="3" t="s">
        <v>545</v>
      </c>
      <c r="AF79" s="3" t="s">
        <v>546</v>
      </c>
    </row>
    <row r="80" spans="1:32" ht="15.5" x14ac:dyDescent="0.35">
      <c r="A80" s="3" t="s">
        <v>547</v>
      </c>
      <c r="B80" s="3" t="s">
        <v>548</v>
      </c>
      <c r="C80" s="16">
        <v>2.51157E-25</v>
      </c>
      <c r="D80" s="3">
        <v>-2.6662242479999998</v>
      </c>
      <c r="E80" s="3" t="s">
        <v>118</v>
      </c>
      <c r="F80" s="3">
        <v>4.4745595999999999E-2</v>
      </c>
      <c r="G80" s="3">
        <v>-0.68818697900000003</v>
      </c>
      <c r="H80" s="3" t="s">
        <v>94</v>
      </c>
      <c r="I80" s="3">
        <v>9.1030400000000002E-4</v>
      </c>
      <c r="J80" s="3">
        <v>0.85916185300000003</v>
      </c>
      <c r="K80" s="3" t="s">
        <v>94</v>
      </c>
      <c r="L80" s="16">
        <v>1.1467499999999999E-10</v>
      </c>
      <c r="M80" s="3">
        <v>2.294006226</v>
      </c>
      <c r="N80" s="3" t="s">
        <v>93</v>
      </c>
      <c r="O80" s="3">
        <v>0.99938139299999995</v>
      </c>
      <c r="P80" s="3">
        <v>-0.40012560000000003</v>
      </c>
      <c r="Q80" s="3" t="s">
        <v>94</v>
      </c>
      <c r="R80" s="3">
        <v>0.99554772899999999</v>
      </c>
      <c r="S80" s="3">
        <v>8.7367636999999998E-2</v>
      </c>
      <c r="T80" s="3" t="s">
        <v>94</v>
      </c>
      <c r="U80" s="3" t="s">
        <v>95</v>
      </c>
      <c r="V80" s="3" t="s">
        <v>95</v>
      </c>
      <c r="W80" s="3" t="s">
        <v>537</v>
      </c>
      <c r="X80" s="3" t="s">
        <v>549</v>
      </c>
      <c r="Y80" s="3" t="s">
        <v>539</v>
      </c>
      <c r="Z80" s="3" t="s">
        <v>540</v>
      </c>
      <c r="AA80" s="3" t="s">
        <v>550</v>
      </c>
      <c r="AB80" s="3" t="s">
        <v>551</v>
      </c>
      <c r="AC80" s="3" t="s">
        <v>543</v>
      </c>
      <c r="AD80" s="3" t="s">
        <v>544</v>
      </c>
      <c r="AE80" s="3" t="s">
        <v>545</v>
      </c>
      <c r="AF80" s="3" t="s">
        <v>552</v>
      </c>
    </row>
    <row r="81" spans="1:32" ht="15.5" x14ac:dyDescent="0.35">
      <c r="A81" s="3" t="s">
        <v>553</v>
      </c>
      <c r="B81" s="3" t="s">
        <v>554</v>
      </c>
      <c r="C81" s="3">
        <v>0.425300813</v>
      </c>
      <c r="D81" s="3">
        <v>-0.77385923300000004</v>
      </c>
      <c r="E81" s="3" t="s">
        <v>94</v>
      </c>
      <c r="F81" s="3">
        <v>3.463584E-3</v>
      </c>
      <c r="G81" s="3">
        <v>-0.72199917800000002</v>
      </c>
      <c r="H81" s="3" t="s">
        <v>94</v>
      </c>
      <c r="I81" s="3">
        <v>0.64709364599999997</v>
      </c>
      <c r="J81" s="3">
        <v>0.56194007099999999</v>
      </c>
      <c r="K81" s="3" t="s">
        <v>94</v>
      </c>
      <c r="L81" s="16">
        <v>8.8142200000000008E-6</v>
      </c>
      <c r="M81" s="3">
        <v>3.1693610099999998</v>
      </c>
      <c r="N81" s="3" t="s">
        <v>93</v>
      </c>
      <c r="O81" s="3">
        <v>0.99938139299999995</v>
      </c>
      <c r="P81" s="3">
        <v>6.5723479000000001E-2</v>
      </c>
      <c r="Q81" s="3" t="s">
        <v>94</v>
      </c>
      <c r="R81" s="3">
        <v>0.99811777800000001</v>
      </c>
      <c r="S81" s="3">
        <v>2.7665128000000001E-2</v>
      </c>
      <c r="T81" s="3" t="s">
        <v>94</v>
      </c>
      <c r="U81" s="3" t="s">
        <v>95</v>
      </c>
      <c r="V81" s="3" t="s">
        <v>95</v>
      </c>
      <c r="W81" s="3" t="s">
        <v>537</v>
      </c>
      <c r="X81" s="3" t="s">
        <v>555</v>
      </c>
      <c r="Y81" s="3" t="s">
        <v>539</v>
      </c>
      <c r="Z81" s="3" t="s">
        <v>540</v>
      </c>
      <c r="AA81" s="3" t="s">
        <v>556</v>
      </c>
      <c r="AB81" s="3" t="s">
        <v>542</v>
      </c>
      <c r="AC81" s="3" t="s">
        <v>557</v>
      </c>
      <c r="AD81" s="3" t="s">
        <v>544</v>
      </c>
      <c r="AE81" s="3" t="s">
        <v>545</v>
      </c>
      <c r="AF81" s="3" t="s">
        <v>558</v>
      </c>
    </row>
    <row r="82" spans="1:32" ht="15.5" x14ac:dyDescent="0.35">
      <c r="A82" s="3" t="s">
        <v>559</v>
      </c>
      <c r="B82" s="3" t="s">
        <v>560</v>
      </c>
      <c r="C82" s="16">
        <v>4.4585899999999996E-19</v>
      </c>
      <c r="D82" s="3">
        <v>-3.4304042309999998</v>
      </c>
      <c r="E82" s="3" t="s">
        <v>118</v>
      </c>
      <c r="F82" s="16">
        <v>2.03287E-12</v>
      </c>
      <c r="G82" s="3">
        <v>-3.0174538059999998</v>
      </c>
      <c r="H82" s="3" t="s">
        <v>118</v>
      </c>
      <c r="I82" s="3" t="s">
        <v>95</v>
      </c>
      <c r="J82" s="3" t="s">
        <v>95</v>
      </c>
      <c r="K82" s="3" t="s">
        <v>95</v>
      </c>
      <c r="L82" s="3" t="s">
        <v>95</v>
      </c>
      <c r="M82" s="3" t="s">
        <v>95</v>
      </c>
      <c r="N82" s="3" t="s">
        <v>95</v>
      </c>
      <c r="O82" s="3" t="s">
        <v>95</v>
      </c>
      <c r="P82" s="3" t="s">
        <v>95</v>
      </c>
      <c r="Q82" s="3" t="s">
        <v>95</v>
      </c>
      <c r="R82" s="3" t="s">
        <v>95</v>
      </c>
      <c r="S82" s="3" t="s">
        <v>95</v>
      </c>
      <c r="T82" s="3" t="s">
        <v>95</v>
      </c>
      <c r="U82" s="3" t="s">
        <v>95</v>
      </c>
      <c r="V82" s="3" t="s">
        <v>95</v>
      </c>
      <c r="W82" s="3" t="s">
        <v>561</v>
      </c>
      <c r="X82" s="3" t="s">
        <v>562</v>
      </c>
      <c r="Y82" s="3" t="s">
        <v>95</v>
      </c>
      <c r="Z82" s="3" t="s">
        <v>95</v>
      </c>
      <c r="AA82" s="3" t="s">
        <v>563</v>
      </c>
      <c r="AB82" s="3" t="s">
        <v>564</v>
      </c>
      <c r="AC82" s="3" t="s">
        <v>565</v>
      </c>
      <c r="AD82" s="3" t="s">
        <v>113</v>
      </c>
      <c r="AE82" s="3" t="s">
        <v>114</v>
      </c>
      <c r="AF82" s="3" t="s">
        <v>566</v>
      </c>
    </row>
    <row r="83" spans="1:32" ht="15.5" x14ac:dyDescent="0.35">
      <c r="A83" s="3" t="s">
        <v>567</v>
      </c>
      <c r="B83" s="3" t="s">
        <v>95</v>
      </c>
      <c r="C83" s="3">
        <v>2.0467400000000001E-4</v>
      </c>
      <c r="D83" s="3">
        <v>-1.9180031420000001</v>
      </c>
      <c r="E83" s="3" t="s">
        <v>118</v>
      </c>
      <c r="F83" s="3">
        <v>1.7917246000000001E-2</v>
      </c>
      <c r="G83" s="3">
        <v>-1.3078426460000001</v>
      </c>
      <c r="H83" s="3" t="s">
        <v>94</v>
      </c>
      <c r="I83" s="3">
        <v>0.18846354100000001</v>
      </c>
      <c r="J83" s="3">
        <v>0.85331874500000005</v>
      </c>
      <c r="K83" s="3" t="s">
        <v>94</v>
      </c>
      <c r="L83" s="3">
        <v>1.1662686E-2</v>
      </c>
      <c r="M83" s="3">
        <v>1.0215944349999999</v>
      </c>
      <c r="N83" s="3" t="s">
        <v>94</v>
      </c>
      <c r="O83" s="3">
        <v>0.32893992999999999</v>
      </c>
      <c r="P83" s="3">
        <v>0.98534430399999995</v>
      </c>
      <c r="Q83" s="3" t="s">
        <v>94</v>
      </c>
      <c r="R83" s="3">
        <v>0.98699285599999997</v>
      </c>
      <c r="S83" s="3">
        <v>-0.1966174</v>
      </c>
      <c r="T83" s="3" t="s">
        <v>94</v>
      </c>
      <c r="U83" s="3" t="s">
        <v>95</v>
      </c>
      <c r="V83" s="3" t="s">
        <v>95</v>
      </c>
      <c r="W83" s="3" t="s">
        <v>561</v>
      </c>
      <c r="X83" s="3" t="s">
        <v>568</v>
      </c>
      <c r="Y83" s="3" t="s">
        <v>95</v>
      </c>
      <c r="Z83" s="3" t="s">
        <v>95</v>
      </c>
      <c r="AA83" s="3" t="s">
        <v>563</v>
      </c>
      <c r="AB83" s="3" t="s">
        <v>569</v>
      </c>
      <c r="AC83" s="3" t="s">
        <v>570</v>
      </c>
      <c r="AD83" s="3" t="s">
        <v>113</v>
      </c>
      <c r="AE83" s="3" t="s">
        <v>114</v>
      </c>
      <c r="AF83" s="3" t="s">
        <v>571</v>
      </c>
    </row>
    <row r="84" spans="1:32" ht="15.5" x14ac:dyDescent="0.35">
      <c r="A84" s="3" t="s">
        <v>572</v>
      </c>
      <c r="B84" s="3" t="s">
        <v>573</v>
      </c>
      <c r="C84" s="16">
        <v>2.53904E-6</v>
      </c>
      <c r="D84" s="3">
        <v>-2.704794165</v>
      </c>
      <c r="E84" s="3" t="s">
        <v>118</v>
      </c>
      <c r="F84" s="3">
        <v>8.7749999999999998E-3</v>
      </c>
      <c r="G84" s="3">
        <v>-1.5183178479999999</v>
      </c>
      <c r="H84" s="3" t="s">
        <v>118</v>
      </c>
      <c r="I84" s="3">
        <v>6.9450591000000006E-2</v>
      </c>
      <c r="J84" s="3">
        <v>1.1659178130000001</v>
      </c>
      <c r="K84" s="3" t="s">
        <v>94</v>
      </c>
      <c r="L84" s="3">
        <v>1.2189413E-2</v>
      </c>
      <c r="M84" s="3">
        <v>1.1999142700000001</v>
      </c>
      <c r="N84" s="3" t="s">
        <v>94</v>
      </c>
      <c r="O84" s="3">
        <v>0.99938139299999995</v>
      </c>
      <c r="P84" s="3">
        <v>8.7426107000000003E-2</v>
      </c>
      <c r="Q84" s="3" t="s">
        <v>94</v>
      </c>
      <c r="R84" s="3">
        <v>0.97875102400000003</v>
      </c>
      <c r="S84" s="3">
        <v>-0.24820767199999999</v>
      </c>
      <c r="T84" s="3" t="s">
        <v>94</v>
      </c>
      <c r="U84" s="3" t="s">
        <v>95</v>
      </c>
      <c r="V84" s="3" t="s">
        <v>95</v>
      </c>
      <c r="W84" s="3" t="s">
        <v>561</v>
      </c>
      <c r="X84" s="3" t="s">
        <v>574</v>
      </c>
      <c r="Y84" s="3" t="s">
        <v>95</v>
      </c>
      <c r="Z84" s="3" t="s">
        <v>95</v>
      </c>
      <c r="AA84" s="3" t="s">
        <v>563</v>
      </c>
      <c r="AB84" s="3" t="s">
        <v>564</v>
      </c>
      <c r="AC84" s="3" t="s">
        <v>575</v>
      </c>
      <c r="AD84" s="3" t="s">
        <v>113</v>
      </c>
      <c r="AE84" s="3" t="s">
        <v>114</v>
      </c>
      <c r="AF84" s="3" t="s">
        <v>576</v>
      </c>
    </row>
    <row r="85" spans="1:32" ht="15.5" x14ac:dyDescent="0.35">
      <c r="A85" s="3" t="s">
        <v>577</v>
      </c>
      <c r="B85" s="3" t="s">
        <v>578</v>
      </c>
      <c r="C85" s="3">
        <v>0.56222824400000004</v>
      </c>
      <c r="D85" s="3">
        <v>-0.45960567400000002</v>
      </c>
      <c r="E85" s="3" t="s">
        <v>94</v>
      </c>
      <c r="F85" s="3">
        <v>0.52641392300000001</v>
      </c>
      <c r="G85" s="3">
        <v>0.56397750899999999</v>
      </c>
      <c r="H85" s="3" t="s">
        <v>94</v>
      </c>
      <c r="I85" s="16">
        <v>6.1419800000000004E-5</v>
      </c>
      <c r="J85" s="3">
        <v>-1.327505224</v>
      </c>
      <c r="K85" s="3" t="s">
        <v>118</v>
      </c>
      <c r="L85" s="3">
        <v>1.0808E-4</v>
      </c>
      <c r="M85" s="3">
        <v>-1.1302564340000001</v>
      </c>
      <c r="N85" s="3" t="s">
        <v>118</v>
      </c>
      <c r="O85" s="3">
        <v>0.99938139299999995</v>
      </c>
      <c r="P85" s="3">
        <v>0.453967964</v>
      </c>
      <c r="Q85" s="3" t="s">
        <v>94</v>
      </c>
      <c r="R85" s="3">
        <v>0.67116140700000004</v>
      </c>
      <c r="S85" s="3">
        <v>0.73854262100000001</v>
      </c>
      <c r="T85" s="3" t="s">
        <v>94</v>
      </c>
      <c r="U85" s="3" t="s">
        <v>95</v>
      </c>
      <c r="V85" s="3" t="s">
        <v>95</v>
      </c>
      <c r="W85" s="3" t="s">
        <v>579</v>
      </c>
      <c r="X85" s="3" t="s">
        <v>580</v>
      </c>
      <c r="Y85" s="3" t="s">
        <v>95</v>
      </c>
      <c r="Z85" s="3" t="s">
        <v>95</v>
      </c>
      <c r="AA85" s="3" t="s">
        <v>581</v>
      </c>
      <c r="AB85" s="3" t="s">
        <v>582</v>
      </c>
      <c r="AC85" s="3" t="s">
        <v>583</v>
      </c>
      <c r="AD85" s="3" t="s">
        <v>242</v>
      </c>
      <c r="AE85" s="3" t="s">
        <v>243</v>
      </c>
      <c r="AF85" s="3" t="s">
        <v>584</v>
      </c>
    </row>
    <row r="86" spans="1:32" ht="15.5" x14ac:dyDescent="0.35">
      <c r="A86" s="3" t="s">
        <v>585</v>
      </c>
      <c r="B86" s="3" t="s">
        <v>586</v>
      </c>
      <c r="C86" s="16">
        <v>1.9381300000000001E-6</v>
      </c>
      <c r="D86" s="3">
        <v>2.7621304840000001</v>
      </c>
      <c r="E86" s="3" t="s">
        <v>93</v>
      </c>
      <c r="F86" s="3">
        <v>9.3186392000000007E-2</v>
      </c>
      <c r="G86" s="3">
        <v>1.2930044709999999</v>
      </c>
      <c r="H86" s="3" t="s">
        <v>94</v>
      </c>
      <c r="I86" s="3" t="s">
        <v>95</v>
      </c>
      <c r="J86" s="3" t="s">
        <v>95</v>
      </c>
      <c r="K86" s="3" t="s">
        <v>95</v>
      </c>
      <c r="L86" s="3" t="s">
        <v>95</v>
      </c>
      <c r="M86" s="3" t="s">
        <v>95</v>
      </c>
      <c r="N86" s="3" t="s">
        <v>95</v>
      </c>
      <c r="O86" s="3">
        <v>0.99938139299999995</v>
      </c>
      <c r="P86" s="3">
        <v>0.292653208</v>
      </c>
      <c r="Q86" s="3" t="s">
        <v>94</v>
      </c>
      <c r="R86" s="3">
        <v>0.98891690600000004</v>
      </c>
      <c r="S86" s="3">
        <v>0.176293964</v>
      </c>
      <c r="T86" s="3" t="s">
        <v>94</v>
      </c>
      <c r="U86" s="3" t="s">
        <v>95</v>
      </c>
      <c r="V86" s="3" t="s">
        <v>95</v>
      </c>
      <c r="W86" s="3" t="s">
        <v>381</v>
      </c>
      <c r="X86" s="3" t="s">
        <v>587</v>
      </c>
      <c r="Y86" s="3" t="s">
        <v>95</v>
      </c>
      <c r="Z86" s="3" t="s">
        <v>95</v>
      </c>
      <c r="AA86" s="3" t="s">
        <v>95</v>
      </c>
      <c r="AB86" s="3" t="s">
        <v>588</v>
      </c>
      <c r="AC86" s="3" t="s">
        <v>589</v>
      </c>
      <c r="AD86" s="3" t="s">
        <v>242</v>
      </c>
      <c r="AE86" s="3" t="s">
        <v>243</v>
      </c>
      <c r="AF86" s="3" t="s">
        <v>590</v>
      </c>
    </row>
    <row r="87" spans="1:32" ht="15.5" x14ac:dyDescent="0.35">
      <c r="A87" s="3" t="s">
        <v>591</v>
      </c>
      <c r="B87" s="3" t="s">
        <v>95</v>
      </c>
      <c r="C87" s="3">
        <v>1.1077449E-2</v>
      </c>
      <c r="D87" s="3">
        <v>-0.77366940200000001</v>
      </c>
      <c r="E87" s="3" t="s">
        <v>94</v>
      </c>
      <c r="F87" s="3">
        <v>1.1610815999999999E-2</v>
      </c>
      <c r="G87" s="3">
        <v>-0.70626122400000002</v>
      </c>
      <c r="H87" s="3" t="s">
        <v>94</v>
      </c>
      <c r="I87" s="3">
        <v>1.0472800000000001E-2</v>
      </c>
      <c r="J87" s="3">
        <v>1.214793638</v>
      </c>
      <c r="K87" s="3" t="s">
        <v>94</v>
      </c>
      <c r="L87" s="3">
        <v>4.7592799999999997E-4</v>
      </c>
      <c r="M87" s="3">
        <v>1.28571507</v>
      </c>
      <c r="N87" s="3" t="s">
        <v>93</v>
      </c>
      <c r="O87" s="3">
        <v>0.99938139299999995</v>
      </c>
      <c r="P87" s="3">
        <v>0.34697396200000002</v>
      </c>
      <c r="Q87" s="3" t="s">
        <v>94</v>
      </c>
      <c r="R87" s="3">
        <v>0.99939647899999995</v>
      </c>
      <c r="S87" s="3">
        <v>4.539113E-3</v>
      </c>
      <c r="T87" s="3" t="s">
        <v>94</v>
      </c>
      <c r="U87" s="3" t="s">
        <v>379</v>
      </c>
      <c r="V87" s="3" t="s">
        <v>380</v>
      </c>
      <c r="W87" s="3" t="s">
        <v>381</v>
      </c>
      <c r="X87" s="3" t="s">
        <v>592</v>
      </c>
      <c r="Y87" s="3" t="s">
        <v>95</v>
      </c>
      <c r="Z87" s="3" t="s">
        <v>95</v>
      </c>
      <c r="AA87" s="3" t="s">
        <v>593</v>
      </c>
      <c r="AB87" s="3" t="s">
        <v>588</v>
      </c>
      <c r="AC87" s="3" t="s">
        <v>589</v>
      </c>
      <c r="AD87" s="3" t="s">
        <v>242</v>
      </c>
      <c r="AE87" s="3" t="s">
        <v>243</v>
      </c>
      <c r="AF87" s="3" t="s">
        <v>594</v>
      </c>
    </row>
    <row r="88" spans="1:32" ht="15.5" x14ac:dyDescent="0.35">
      <c r="A88" s="3" t="s">
        <v>595</v>
      </c>
      <c r="B88" s="3" t="s">
        <v>596</v>
      </c>
      <c r="C88" s="16">
        <v>6.9296099999999996E-9</v>
      </c>
      <c r="D88" s="3">
        <v>-1.2723026879999999</v>
      </c>
      <c r="E88" s="3" t="s">
        <v>118</v>
      </c>
      <c r="F88" s="3">
        <v>1.9450262999999999E-2</v>
      </c>
      <c r="G88" s="3">
        <v>-0.72972030499999996</v>
      </c>
      <c r="H88" s="3" t="s">
        <v>94</v>
      </c>
      <c r="I88" s="3">
        <v>0.69431056000000002</v>
      </c>
      <c r="J88" s="3">
        <v>0.38265793300000001</v>
      </c>
      <c r="K88" s="3" t="s">
        <v>94</v>
      </c>
      <c r="L88" s="3">
        <v>6.4360600000000002E-4</v>
      </c>
      <c r="M88" s="3">
        <v>0.97510852199999998</v>
      </c>
      <c r="N88" s="3" t="s">
        <v>94</v>
      </c>
      <c r="O88" s="3">
        <v>0.99938139299999995</v>
      </c>
      <c r="P88" s="3">
        <v>-0.39764519199999998</v>
      </c>
      <c r="Q88" s="3" t="s">
        <v>94</v>
      </c>
      <c r="R88" s="3">
        <v>0.25114388199999998</v>
      </c>
      <c r="S88" s="3">
        <v>-1.0678732440000001</v>
      </c>
      <c r="T88" s="3" t="s">
        <v>94</v>
      </c>
      <c r="U88" s="3" t="s">
        <v>237</v>
      </c>
      <c r="V88" s="3" t="s">
        <v>238</v>
      </c>
      <c r="W88" s="3" t="s">
        <v>597</v>
      </c>
      <c r="X88" s="3" t="s">
        <v>598</v>
      </c>
      <c r="Y88" s="3" t="s">
        <v>95</v>
      </c>
      <c r="Z88" s="3" t="s">
        <v>95</v>
      </c>
      <c r="AA88" s="3" t="s">
        <v>599</v>
      </c>
      <c r="AB88" s="3" t="s">
        <v>600</v>
      </c>
      <c r="AC88" s="3" t="s">
        <v>601</v>
      </c>
      <c r="AD88" s="3" t="s">
        <v>242</v>
      </c>
      <c r="AE88" s="3" t="s">
        <v>243</v>
      </c>
      <c r="AF88" s="3" t="s">
        <v>602</v>
      </c>
    </row>
    <row r="89" spans="1:32" ht="15.5" x14ac:dyDescent="0.35">
      <c r="A89" s="3" t="s">
        <v>603</v>
      </c>
      <c r="B89" s="3" t="s">
        <v>95</v>
      </c>
      <c r="C89" s="16">
        <v>8.9577299999999998E-8</v>
      </c>
      <c r="D89" s="3">
        <v>-1.566538268</v>
      </c>
      <c r="E89" s="3" t="s">
        <v>118</v>
      </c>
      <c r="F89" s="3">
        <v>2.2858188000000002E-2</v>
      </c>
      <c r="G89" s="3">
        <v>-0.71526137599999995</v>
      </c>
      <c r="H89" s="3" t="s">
        <v>94</v>
      </c>
      <c r="I89" s="3">
        <v>0.88253474300000001</v>
      </c>
      <c r="J89" s="3">
        <v>0.21685349700000001</v>
      </c>
      <c r="K89" s="3" t="s">
        <v>94</v>
      </c>
      <c r="L89" s="3">
        <v>0.87887883200000005</v>
      </c>
      <c r="M89" s="3">
        <v>-0.14694637999999999</v>
      </c>
      <c r="N89" s="3" t="s">
        <v>94</v>
      </c>
      <c r="O89" s="3">
        <v>0.97777080500000002</v>
      </c>
      <c r="P89" s="3">
        <v>-0.44592537100000001</v>
      </c>
      <c r="Q89" s="3" t="s">
        <v>94</v>
      </c>
      <c r="R89" s="3">
        <v>0.98846737900000003</v>
      </c>
      <c r="S89" s="3">
        <v>-0.135029172</v>
      </c>
      <c r="T89" s="3" t="s">
        <v>94</v>
      </c>
      <c r="U89" s="3" t="s">
        <v>379</v>
      </c>
      <c r="V89" s="3" t="s">
        <v>380</v>
      </c>
      <c r="W89" s="3" t="s">
        <v>381</v>
      </c>
      <c r="X89" s="3" t="s">
        <v>604</v>
      </c>
      <c r="Y89" s="3" t="s">
        <v>95</v>
      </c>
      <c r="Z89" s="3" t="s">
        <v>95</v>
      </c>
      <c r="AA89" s="3" t="s">
        <v>605</v>
      </c>
      <c r="AB89" s="3" t="s">
        <v>588</v>
      </c>
      <c r="AC89" s="3" t="s">
        <v>606</v>
      </c>
      <c r="AD89" s="3" t="s">
        <v>242</v>
      </c>
      <c r="AE89" s="3" t="s">
        <v>243</v>
      </c>
      <c r="AF89" s="3" t="s">
        <v>607</v>
      </c>
    </row>
    <row r="90" spans="1:32" ht="15.5" x14ac:dyDescent="0.35">
      <c r="A90" s="3" t="s">
        <v>608</v>
      </c>
      <c r="B90" s="3" t="s">
        <v>609</v>
      </c>
      <c r="C90" s="3">
        <v>0.76319633099999995</v>
      </c>
      <c r="D90" s="3">
        <v>-0.33088009499999999</v>
      </c>
      <c r="E90" s="3" t="s">
        <v>94</v>
      </c>
      <c r="F90" s="3">
        <v>5.5051999999999998E-4</v>
      </c>
      <c r="G90" s="3">
        <v>-1.7604328060000001</v>
      </c>
      <c r="H90" s="3" t="s">
        <v>118</v>
      </c>
      <c r="I90" s="3">
        <v>0.90843327299999999</v>
      </c>
      <c r="J90" s="3">
        <v>-0.241184815</v>
      </c>
      <c r="K90" s="3" t="s">
        <v>94</v>
      </c>
      <c r="L90" s="3">
        <v>0.944609119</v>
      </c>
      <c r="M90" s="3">
        <v>-6.5684275E-2</v>
      </c>
      <c r="N90" s="3" t="s">
        <v>94</v>
      </c>
      <c r="O90" s="3">
        <v>0.17404658100000001</v>
      </c>
      <c r="P90" s="3">
        <v>0.90413984000000003</v>
      </c>
      <c r="Q90" s="3" t="s">
        <v>94</v>
      </c>
      <c r="R90" s="3">
        <v>0.98946226599999998</v>
      </c>
      <c r="S90" s="3">
        <v>0.148137084</v>
      </c>
      <c r="T90" s="3" t="s">
        <v>94</v>
      </c>
      <c r="U90" s="3" t="s">
        <v>379</v>
      </c>
      <c r="V90" s="3" t="s">
        <v>380</v>
      </c>
      <c r="W90" s="3" t="s">
        <v>610</v>
      </c>
      <c r="X90" s="3" t="s">
        <v>611</v>
      </c>
      <c r="Y90" s="3" t="s">
        <v>95</v>
      </c>
      <c r="Z90" s="3" t="s">
        <v>95</v>
      </c>
      <c r="AA90" s="3" t="s">
        <v>612</v>
      </c>
      <c r="AB90" s="3" t="s">
        <v>613</v>
      </c>
      <c r="AC90" s="3" t="s">
        <v>614</v>
      </c>
      <c r="AD90" s="3" t="s">
        <v>242</v>
      </c>
      <c r="AE90" s="3" t="s">
        <v>243</v>
      </c>
      <c r="AF90" s="3" t="s">
        <v>615</v>
      </c>
    </row>
    <row r="91" spans="1:32" ht="15.5" x14ac:dyDescent="0.35">
      <c r="A91" s="3" t="s">
        <v>616</v>
      </c>
      <c r="B91" s="3" t="s">
        <v>617</v>
      </c>
      <c r="C91" s="3">
        <v>0.92086490399999998</v>
      </c>
      <c r="D91" s="3">
        <v>-0.17023490399999999</v>
      </c>
      <c r="E91" s="3" t="s">
        <v>94</v>
      </c>
      <c r="F91" s="3">
        <v>9.5654150000000007E-3</v>
      </c>
      <c r="G91" s="3">
        <v>-1.6173023470000001</v>
      </c>
      <c r="H91" s="3" t="s">
        <v>118</v>
      </c>
      <c r="I91" s="3">
        <v>0.84148398300000005</v>
      </c>
      <c r="J91" s="3">
        <v>-0.35453589200000002</v>
      </c>
      <c r="K91" s="3" t="s">
        <v>94</v>
      </c>
      <c r="L91" s="3">
        <v>0.46407891200000001</v>
      </c>
      <c r="M91" s="3">
        <v>-0.79284390599999999</v>
      </c>
      <c r="N91" s="3" t="s">
        <v>94</v>
      </c>
      <c r="O91" s="3">
        <v>0.99938139299999995</v>
      </c>
      <c r="P91" s="3">
        <v>0.33870057399999998</v>
      </c>
      <c r="Q91" s="3" t="s">
        <v>94</v>
      </c>
      <c r="R91" s="3">
        <v>0.888468814</v>
      </c>
      <c r="S91" s="3">
        <v>-0.38563909600000001</v>
      </c>
      <c r="T91" s="3" t="s">
        <v>94</v>
      </c>
      <c r="U91" s="3" t="s">
        <v>95</v>
      </c>
      <c r="V91" s="3" t="s">
        <v>95</v>
      </c>
      <c r="W91" s="3" t="s">
        <v>618</v>
      </c>
      <c r="X91" s="3" t="s">
        <v>619</v>
      </c>
      <c r="Y91" s="3" t="s">
        <v>95</v>
      </c>
      <c r="Z91" s="3" t="s">
        <v>95</v>
      </c>
      <c r="AA91" s="3" t="s">
        <v>620</v>
      </c>
      <c r="AB91" s="3" t="s">
        <v>621</v>
      </c>
      <c r="AC91" s="3" t="s">
        <v>622</v>
      </c>
      <c r="AD91" s="3" t="s">
        <v>242</v>
      </c>
      <c r="AE91" s="3" t="s">
        <v>243</v>
      </c>
      <c r="AF91" s="3" t="s">
        <v>623</v>
      </c>
    </row>
    <row r="92" spans="1:32" ht="15.5" x14ac:dyDescent="0.35">
      <c r="A92" s="3" t="s">
        <v>624</v>
      </c>
      <c r="B92" s="3" t="s">
        <v>95</v>
      </c>
      <c r="C92" s="3">
        <v>0.86923282300000004</v>
      </c>
      <c r="D92" s="3">
        <v>0.27836014100000001</v>
      </c>
      <c r="E92" s="3" t="s">
        <v>94</v>
      </c>
      <c r="F92" s="3">
        <v>0.59679688099999995</v>
      </c>
      <c r="G92" s="3">
        <v>0.54646699099999996</v>
      </c>
      <c r="H92" s="3" t="s">
        <v>94</v>
      </c>
      <c r="I92" s="3">
        <v>0.57434109099999997</v>
      </c>
      <c r="J92" s="3">
        <v>-0.72460647199999995</v>
      </c>
      <c r="K92" s="3" t="s">
        <v>94</v>
      </c>
      <c r="L92" s="3">
        <v>1.731624E-3</v>
      </c>
      <c r="M92" s="3">
        <v>-1.467391809</v>
      </c>
      <c r="N92" s="3" t="s">
        <v>118</v>
      </c>
      <c r="O92" s="3">
        <v>0.99938139299999995</v>
      </c>
      <c r="P92" s="3">
        <v>-1.7638955000000001E-2</v>
      </c>
      <c r="Q92" s="3" t="s">
        <v>94</v>
      </c>
      <c r="R92" s="3">
        <v>0.99834358899999998</v>
      </c>
      <c r="S92" s="3">
        <v>-2.8794566000000001E-2</v>
      </c>
      <c r="T92" s="3" t="s">
        <v>94</v>
      </c>
      <c r="U92" s="3" t="s">
        <v>237</v>
      </c>
      <c r="V92" s="3" t="s">
        <v>238</v>
      </c>
      <c r="W92" s="3" t="s">
        <v>381</v>
      </c>
      <c r="X92" s="3" t="s">
        <v>625</v>
      </c>
      <c r="Y92" s="3" t="s">
        <v>95</v>
      </c>
      <c r="Z92" s="3" t="s">
        <v>95</v>
      </c>
      <c r="AA92" s="3" t="s">
        <v>626</v>
      </c>
      <c r="AB92" s="3" t="s">
        <v>384</v>
      </c>
      <c r="AC92" s="3" t="s">
        <v>627</v>
      </c>
      <c r="AD92" s="3" t="s">
        <v>242</v>
      </c>
      <c r="AE92" s="3" t="s">
        <v>243</v>
      </c>
      <c r="AF92" s="3" t="s">
        <v>628</v>
      </c>
    </row>
    <row r="93" spans="1:32" ht="15.5" x14ac:dyDescent="0.35">
      <c r="A93" s="3" t="s">
        <v>629</v>
      </c>
      <c r="B93" s="3" t="s">
        <v>630</v>
      </c>
      <c r="C93" s="3">
        <v>0.866625176</v>
      </c>
      <c r="D93" s="3">
        <v>0.19981680199999999</v>
      </c>
      <c r="E93" s="3" t="s">
        <v>94</v>
      </c>
      <c r="F93" s="3">
        <v>0.61440027200000003</v>
      </c>
      <c r="G93" s="3">
        <v>-0.40993760800000001</v>
      </c>
      <c r="H93" s="3" t="s">
        <v>94</v>
      </c>
      <c r="I93" s="3">
        <v>0.90302667700000006</v>
      </c>
      <c r="J93" s="3">
        <v>-0.22411120100000001</v>
      </c>
      <c r="K93" s="3" t="s">
        <v>94</v>
      </c>
      <c r="L93" s="3">
        <v>1.74172E-4</v>
      </c>
      <c r="M93" s="3">
        <v>-1.0390842849999999</v>
      </c>
      <c r="N93" s="3" t="s">
        <v>118</v>
      </c>
      <c r="O93" s="3">
        <v>0.99938139299999995</v>
      </c>
      <c r="P93" s="3">
        <v>-8.7135464999999995E-2</v>
      </c>
      <c r="Q93" s="3" t="s">
        <v>94</v>
      </c>
      <c r="R93" s="3">
        <v>0.96271314500000005</v>
      </c>
      <c r="S93" s="3">
        <v>-0.287535859</v>
      </c>
      <c r="T93" s="3" t="s">
        <v>94</v>
      </c>
      <c r="U93" s="3" t="s">
        <v>379</v>
      </c>
      <c r="V93" s="3" t="s">
        <v>380</v>
      </c>
      <c r="W93" s="3" t="s">
        <v>381</v>
      </c>
      <c r="X93" s="3" t="s">
        <v>631</v>
      </c>
      <c r="Y93" s="3" t="s">
        <v>95</v>
      </c>
      <c r="Z93" s="3" t="s">
        <v>95</v>
      </c>
      <c r="AA93" s="3" t="s">
        <v>632</v>
      </c>
      <c r="AB93" s="3" t="s">
        <v>633</v>
      </c>
      <c r="AC93" s="3" t="s">
        <v>634</v>
      </c>
      <c r="AD93" s="3" t="s">
        <v>242</v>
      </c>
      <c r="AE93" s="3" t="s">
        <v>243</v>
      </c>
      <c r="AF93" s="3" t="s">
        <v>635</v>
      </c>
    </row>
    <row r="94" spans="1:32" ht="15.5" x14ac:dyDescent="0.35">
      <c r="A94" s="3" t="s">
        <v>636</v>
      </c>
      <c r="B94" s="3" t="s">
        <v>637</v>
      </c>
      <c r="C94" s="3">
        <v>2.15689E-4</v>
      </c>
      <c r="D94" s="3">
        <v>-1.2397596209999999</v>
      </c>
      <c r="E94" s="3" t="s">
        <v>118</v>
      </c>
      <c r="F94" s="3">
        <v>0.61827057600000002</v>
      </c>
      <c r="G94" s="3">
        <v>-0.36259877499999998</v>
      </c>
      <c r="H94" s="3" t="s">
        <v>94</v>
      </c>
      <c r="I94" s="3">
        <v>0.90293127900000003</v>
      </c>
      <c r="J94" s="3">
        <v>-0.25992798900000003</v>
      </c>
      <c r="K94" s="3" t="s">
        <v>94</v>
      </c>
      <c r="L94" s="3">
        <v>0.85822958199999999</v>
      </c>
      <c r="M94" s="3">
        <v>-0.172212959</v>
      </c>
      <c r="N94" s="3" t="s">
        <v>94</v>
      </c>
      <c r="O94" s="3">
        <v>0.99938139299999995</v>
      </c>
      <c r="P94" s="3">
        <v>-0.42701457999999998</v>
      </c>
      <c r="Q94" s="3" t="s">
        <v>94</v>
      </c>
      <c r="R94" s="3">
        <v>4.0419025999999997E-2</v>
      </c>
      <c r="S94" s="3">
        <v>-1.1604221240000001</v>
      </c>
      <c r="T94" s="3" t="s">
        <v>94</v>
      </c>
      <c r="U94" s="3" t="s">
        <v>95</v>
      </c>
      <c r="V94" s="3" t="s">
        <v>95</v>
      </c>
      <c r="W94" s="3" t="s">
        <v>381</v>
      </c>
      <c r="X94" s="3" t="s">
        <v>638</v>
      </c>
      <c r="Y94" s="3" t="s">
        <v>95</v>
      </c>
      <c r="Z94" s="3" t="s">
        <v>95</v>
      </c>
      <c r="AA94" s="3" t="s">
        <v>639</v>
      </c>
      <c r="AB94" s="3" t="s">
        <v>640</v>
      </c>
      <c r="AC94" s="3" t="s">
        <v>641</v>
      </c>
      <c r="AD94" s="3" t="s">
        <v>242</v>
      </c>
      <c r="AE94" s="3" t="s">
        <v>243</v>
      </c>
      <c r="AF94" s="3" t="s">
        <v>642</v>
      </c>
    </row>
    <row r="95" spans="1:32" ht="15.5" x14ac:dyDescent="0.35">
      <c r="A95" s="3" t="s">
        <v>643</v>
      </c>
      <c r="B95" s="3" t="s">
        <v>644</v>
      </c>
      <c r="C95" s="3" t="s">
        <v>95</v>
      </c>
      <c r="D95" s="3" t="s">
        <v>95</v>
      </c>
      <c r="E95" s="3" t="s">
        <v>95</v>
      </c>
      <c r="F95" s="3" t="s">
        <v>95</v>
      </c>
      <c r="G95" s="3" t="s">
        <v>95</v>
      </c>
      <c r="H95" s="3" t="s">
        <v>95</v>
      </c>
      <c r="I95" s="3">
        <v>1.78293E-4</v>
      </c>
      <c r="J95" s="3">
        <v>-2.2213082380000002</v>
      </c>
      <c r="K95" s="3" t="s">
        <v>118</v>
      </c>
      <c r="L95" s="16">
        <v>2.9036999999999998E-9</v>
      </c>
      <c r="M95" s="3">
        <v>-2.527123912</v>
      </c>
      <c r="N95" s="3" t="s">
        <v>118</v>
      </c>
      <c r="O95" s="3" t="s">
        <v>95</v>
      </c>
      <c r="P95" s="3" t="s">
        <v>95</v>
      </c>
      <c r="Q95" s="3" t="s">
        <v>95</v>
      </c>
      <c r="R95" s="3">
        <v>0.87833815599999998</v>
      </c>
      <c r="S95" s="3">
        <v>-0.40799918600000001</v>
      </c>
      <c r="T95" s="3" t="s">
        <v>94</v>
      </c>
      <c r="U95" s="3" t="s">
        <v>237</v>
      </c>
      <c r="V95" s="3" t="s">
        <v>238</v>
      </c>
      <c r="W95" s="3" t="s">
        <v>645</v>
      </c>
      <c r="X95" s="3" t="s">
        <v>646</v>
      </c>
      <c r="Y95" s="3" t="s">
        <v>95</v>
      </c>
      <c r="Z95" s="3" t="s">
        <v>95</v>
      </c>
      <c r="AA95" s="3" t="s">
        <v>626</v>
      </c>
      <c r="AB95" s="3" t="s">
        <v>647</v>
      </c>
      <c r="AC95" s="3" t="s">
        <v>648</v>
      </c>
      <c r="AD95" s="3" t="s">
        <v>242</v>
      </c>
      <c r="AE95" s="3" t="s">
        <v>243</v>
      </c>
      <c r="AF95" s="3" t="s">
        <v>649</v>
      </c>
    </row>
    <row r="96" spans="1:32" ht="15.5" x14ac:dyDescent="0.35">
      <c r="A96" s="3" t="s">
        <v>650</v>
      </c>
      <c r="B96" s="3" t="s">
        <v>651</v>
      </c>
      <c r="C96" s="3" t="s">
        <v>95</v>
      </c>
      <c r="D96" s="3" t="s">
        <v>95</v>
      </c>
      <c r="E96" s="3" t="s">
        <v>95</v>
      </c>
      <c r="F96" s="3" t="s">
        <v>95</v>
      </c>
      <c r="G96" s="3" t="s">
        <v>95</v>
      </c>
      <c r="H96" s="3" t="s">
        <v>95</v>
      </c>
      <c r="I96" s="16">
        <v>1.1266200000000001E-6</v>
      </c>
      <c r="J96" s="3">
        <v>-1.996860138</v>
      </c>
      <c r="K96" s="3" t="s">
        <v>118</v>
      </c>
      <c r="L96" s="3">
        <v>7.0395656000000001E-2</v>
      </c>
      <c r="M96" s="3">
        <v>-0.94335694000000003</v>
      </c>
      <c r="N96" s="3" t="s">
        <v>94</v>
      </c>
      <c r="O96" s="3">
        <v>0.99938139299999995</v>
      </c>
      <c r="P96" s="3">
        <v>0.14261221399999999</v>
      </c>
      <c r="Q96" s="3" t="s">
        <v>94</v>
      </c>
      <c r="R96" s="3">
        <v>0.69056434799999999</v>
      </c>
      <c r="S96" s="3">
        <v>-0.697533442</v>
      </c>
      <c r="T96" s="3" t="s">
        <v>94</v>
      </c>
      <c r="U96" s="3" t="s">
        <v>379</v>
      </c>
      <c r="V96" s="3" t="s">
        <v>380</v>
      </c>
      <c r="W96" s="3" t="s">
        <v>381</v>
      </c>
      <c r="X96" s="3" t="s">
        <v>652</v>
      </c>
      <c r="Y96" s="3" t="s">
        <v>95</v>
      </c>
      <c r="Z96" s="3" t="s">
        <v>95</v>
      </c>
      <c r="AA96" s="3" t="s">
        <v>653</v>
      </c>
      <c r="AB96" s="3" t="s">
        <v>654</v>
      </c>
      <c r="AC96" s="3" t="s">
        <v>655</v>
      </c>
      <c r="AD96" s="3" t="s">
        <v>242</v>
      </c>
      <c r="AE96" s="3" t="s">
        <v>243</v>
      </c>
      <c r="AF96" s="3" t="s">
        <v>656</v>
      </c>
    </row>
    <row r="97" spans="1:32" ht="15.5" x14ac:dyDescent="0.35">
      <c r="A97" s="3" t="s">
        <v>657</v>
      </c>
      <c r="B97" s="3" t="s">
        <v>658</v>
      </c>
      <c r="C97" s="3">
        <v>0.50899328300000002</v>
      </c>
      <c r="D97" s="3">
        <v>-0.67177717699999995</v>
      </c>
      <c r="E97" s="3" t="s">
        <v>94</v>
      </c>
      <c r="F97" s="3">
        <v>0.93603325800000003</v>
      </c>
      <c r="G97" s="3">
        <v>-9.6299708999999997E-2</v>
      </c>
      <c r="H97" s="3" t="s">
        <v>94</v>
      </c>
      <c r="I97" s="3">
        <v>0.83919666599999998</v>
      </c>
      <c r="J97" s="3">
        <v>-0.230373625</v>
      </c>
      <c r="K97" s="3" t="s">
        <v>94</v>
      </c>
      <c r="L97" s="3">
        <v>4.2096929999999996E-3</v>
      </c>
      <c r="M97" s="3">
        <v>-1.188429248</v>
      </c>
      <c r="N97" s="3" t="s">
        <v>118</v>
      </c>
      <c r="O97" s="3">
        <v>0.99938139299999995</v>
      </c>
      <c r="P97" s="3">
        <v>-0.50921103400000001</v>
      </c>
      <c r="Q97" s="3" t="s">
        <v>94</v>
      </c>
      <c r="R97" s="3">
        <v>0.99666363099999999</v>
      </c>
      <c r="S97" s="3">
        <v>3.7169948000000001E-2</v>
      </c>
      <c r="T97" s="3" t="s">
        <v>94</v>
      </c>
      <c r="U97" s="3" t="s">
        <v>379</v>
      </c>
      <c r="V97" s="3" t="s">
        <v>380</v>
      </c>
      <c r="W97" s="3" t="s">
        <v>381</v>
      </c>
      <c r="X97" s="3" t="s">
        <v>659</v>
      </c>
      <c r="Y97" s="3" t="s">
        <v>95</v>
      </c>
      <c r="Z97" s="3" t="s">
        <v>95</v>
      </c>
      <c r="AA97" s="3" t="s">
        <v>660</v>
      </c>
      <c r="AB97" s="3" t="s">
        <v>661</v>
      </c>
      <c r="AC97" s="3" t="s">
        <v>662</v>
      </c>
      <c r="AD97" s="3" t="s">
        <v>242</v>
      </c>
      <c r="AE97" s="3" t="s">
        <v>243</v>
      </c>
      <c r="AF97" s="3" t="s">
        <v>663</v>
      </c>
    </row>
    <row r="98" spans="1:32" ht="15.5" x14ac:dyDescent="0.35">
      <c r="A98" s="3" t="s">
        <v>664</v>
      </c>
      <c r="B98" s="3" t="s">
        <v>665</v>
      </c>
      <c r="C98" s="3">
        <v>1.270955E-2</v>
      </c>
      <c r="D98" s="3">
        <v>1.3469086880000001</v>
      </c>
      <c r="E98" s="3" t="s">
        <v>94</v>
      </c>
      <c r="F98" s="3">
        <v>0.912886007</v>
      </c>
      <c r="G98" s="3">
        <v>8.2796288999999995E-2</v>
      </c>
      <c r="H98" s="3" t="s">
        <v>94</v>
      </c>
      <c r="I98" s="3">
        <v>1.3442836E-2</v>
      </c>
      <c r="J98" s="3">
        <v>-1.4585811310000001</v>
      </c>
      <c r="K98" s="3" t="s">
        <v>94</v>
      </c>
      <c r="L98" s="16">
        <v>6.3110000000000002E-6</v>
      </c>
      <c r="M98" s="3">
        <v>-1.9505182679999999</v>
      </c>
      <c r="N98" s="3" t="s">
        <v>118</v>
      </c>
      <c r="O98" s="3">
        <v>0.99938139299999995</v>
      </c>
      <c r="P98" s="3">
        <v>-0.334039741</v>
      </c>
      <c r="Q98" s="3" t="s">
        <v>94</v>
      </c>
      <c r="R98" s="16">
        <v>4.0882699999999999E-6</v>
      </c>
      <c r="S98" s="3">
        <v>-1.4208459419999999</v>
      </c>
      <c r="T98" s="3" t="s">
        <v>118</v>
      </c>
      <c r="U98" s="3" t="s">
        <v>237</v>
      </c>
      <c r="V98" s="3" t="s">
        <v>238</v>
      </c>
      <c r="W98" s="3" t="s">
        <v>381</v>
      </c>
      <c r="X98" s="3" t="s">
        <v>666</v>
      </c>
      <c r="Y98" s="3" t="s">
        <v>95</v>
      </c>
      <c r="Z98" s="3" t="s">
        <v>95</v>
      </c>
      <c r="AA98" s="3" t="s">
        <v>667</v>
      </c>
      <c r="AB98" s="3" t="s">
        <v>647</v>
      </c>
      <c r="AC98" s="3" t="s">
        <v>668</v>
      </c>
      <c r="AD98" s="3" t="s">
        <v>242</v>
      </c>
      <c r="AE98" s="3" t="s">
        <v>243</v>
      </c>
      <c r="AF98" s="3" t="s">
        <v>669</v>
      </c>
    </row>
    <row r="99" spans="1:32" ht="15.5" x14ac:dyDescent="0.35">
      <c r="A99" s="3" t="s">
        <v>670</v>
      </c>
      <c r="B99" s="3" t="s">
        <v>671</v>
      </c>
      <c r="C99" s="3">
        <v>2.0682795E-2</v>
      </c>
      <c r="D99" s="3">
        <v>1.0460500559999999</v>
      </c>
      <c r="E99" s="3" t="s">
        <v>94</v>
      </c>
      <c r="F99" s="3">
        <v>7.9921899999999999E-4</v>
      </c>
      <c r="G99" s="3">
        <v>0.55310129299999999</v>
      </c>
      <c r="H99" s="3" t="s">
        <v>94</v>
      </c>
      <c r="I99" s="3">
        <v>0.92814339499999998</v>
      </c>
      <c r="J99" s="3">
        <v>0.121052404</v>
      </c>
      <c r="K99" s="3" t="s">
        <v>94</v>
      </c>
      <c r="L99" s="16">
        <v>1.9549500000000001E-18</v>
      </c>
      <c r="M99" s="3">
        <v>-1.463191446</v>
      </c>
      <c r="N99" s="3" t="s">
        <v>118</v>
      </c>
      <c r="O99" s="3">
        <v>0.99938139299999995</v>
      </c>
      <c r="P99" s="3">
        <v>-0.36207504699999998</v>
      </c>
      <c r="Q99" s="3" t="s">
        <v>94</v>
      </c>
      <c r="R99" s="3">
        <v>0.99554772899999999</v>
      </c>
      <c r="S99" s="3">
        <v>-9.5961518999999995E-2</v>
      </c>
      <c r="T99" s="3" t="s">
        <v>94</v>
      </c>
      <c r="U99" s="3" t="s">
        <v>237</v>
      </c>
      <c r="V99" s="3" t="s">
        <v>238</v>
      </c>
      <c r="W99" s="3" t="s">
        <v>381</v>
      </c>
      <c r="X99" s="3" t="s">
        <v>672</v>
      </c>
      <c r="Y99" s="3" t="s">
        <v>95</v>
      </c>
      <c r="Z99" s="3" t="s">
        <v>95</v>
      </c>
      <c r="AA99" s="3" t="s">
        <v>673</v>
      </c>
      <c r="AB99" s="3" t="s">
        <v>674</v>
      </c>
      <c r="AC99" s="3" t="s">
        <v>675</v>
      </c>
      <c r="AD99" s="3" t="s">
        <v>242</v>
      </c>
      <c r="AE99" s="3" t="s">
        <v>243</v>
      </c>
      <c r="AF99" s="3" t="s">
        <v>676</v>
      </c>
    </row>
    <row r="100" spans="1:32" ht="15.5" x14ac:dyDescent="0.35">
      <c r="A100" s="3" t="s">
        <v>677</v>
      </c>
      <c r="B100" s="3" t="s">
        <v>678</v>
      </c>
      <c r="C100" s="3">
        <v>0.68817572500000002</v>
      </c>
      <c r="D100" s="3">
        <v>0.40343760299999998</v>
      </c>
      <c r="E100" s="3" t="s">
        <v>94</v>
      </c>
      <c r="F100" s="3">
        <v>0.72714420599999996</v>
      </c>
      <c r="G100" s="3">
        <v>0.30722685599999999</v>
      </c>
      <c r="H100" s="3" t="s">
        <v>94</v>
      </c>
      <c r="I100" s="16">
        <v>6.2079499999999994E-5</v>
      </c>
      <c r="J100" s="3">
        <v>1.866299945</v>
      </c>
      <c r="K100" s="3" t="s">
        <v>93</v>
      </c>
      <c r="L100" s="16">
        <v>9.3693799999999997E-7</v>
      </c>
      <c r="M100" s="3">
        <v>2.0380342950000001</v>
      </c>
      <c r="N100" s="3" t="s">
        <v>93</v>
      </c>
      <c r="O100" s="3">
        <v>0.79055317199999997</v>
      </c>
      <c r="P100" s="3">
        <v>0.79208814999999999</v>
      </c>
      <c r="Q100" s="3" t="s">
        <v>94</v>
      </c>
      <c r="R100" s="3">
        <v>0.69847271899999996</v>
      </c>
      <c r="S100" s="3">
        <v>0.71712654799999997</v>
      </c>
      <c r="T100" s="3" t="s">
        <v>94</v>
      </c>
      <c r="U100" s="3" t="s">
        <v>95</v>
      </c>
      <c r="V100" s="3" t="s">
        <v>95</v>
      </c>
      <c r="W100" s="3" t="s">
        <v>679</v>
      </c>
      <c r="X100" s="3" t="s">
        <v>680</v>
      </c>
      <c r="Y100" s="3" t="s">
        <v>95</v>
      </c>
      <c r="Z100" s="3" t="s">
        <v>95</v>
      </c>
      <c r="AA100" s="3" t="s">
        <v>95</v>
      </c>
      <c r="AB100" s="3" t="s">
        <v>681</v>
      </c>
      <c r="AC100" s="3" t="s">
        <v>682</v>
      </c>
      <c r="AD100" s="3" t="s">
        <v>217</v>
      </c>
      <c r="AE100" s="3" t="s">
        <v>218</v>
      </c>
      <c r="AF100" s="3" t="s">
        <v>683</v>
      </c>
    </row>
    <row r="101" spans="1:32" ht="15.5" x14ac:dyDescent="0.35">
      <c r="A101" s="3" t="s">
        <v>684</v>
      </c>
      <c r="B101" s="3" t="s">
        <v>678</v>
      </c>
      <c r="C101" s="3">
        <v>0.393824972</v>
      </c>
      <c r="D101" s="3">
        <v>0.50038142500000005</v>
      </c>
      <c r="E101" s="3" t="s">
        <v>94</v>
      </c>
      <c r="F101" s="3">
        <v>0.80580571499999998</v>
      </c>
      <c r="G101" s="3">
        <v>0.18738655600000001</v>
      </c>
      <c r="H101" s="3" t="s">
        <v>94</v>
      </c>
      <c r="I101" s="3">
        <v>5.74516E-3</v>
      </c>
      <c r="J101" s="3">
        <v>1.4262063149999999</v>
      </c>
      <c r="K101" s="3" t="s">
        <v>93</v>
      </c>
      <c r="L101" s="3">
        <v>1.7376100000000001E-4</v>
      </c>
      <c r="M101" s="3">
        <v>1.9185111859999999</v>
      </c>
      <c r="N101" s="3" t="s">
        <v>93</v>
      </c>
      <c r="O101" s="3">
        <v>0.77107809500000002</v>
      </c>
      <c r="P101" s="3">
        <v>0.71311815199999995</v>
      </c>
      <c r="Q101" s="3" t="s">
        <v>94</v>
      </c>
      <c r="R101" s="3">
        <v>0.87472948100000003</v>
      </c>
      <c r="S101" s="3">
        <v>0.42273718500000002</v>
      </c>
      <c r="T101" s="3" t="s">
        <v>94</v>
      </c>
      <c r="U101" s="3" t="s">
        <v>95</v>
      </c>
      <c r="V101" s="3" t="s">
        <v>95</v>
      </c>
      <c r="W101" s="3" t="s">
        <v>679</v>
      </c>
      <c r="X101" s="3" t="s">
        <v>685</v>
      </c>
      <c r="Y101" s="3" t="s">
        <v>95</v>
      </c>
      <c r="Z101" s="3" t="s">
        <v>95</v>
      </c>
      <c r="AA101" s="3" t="s">
        <v>95</v>
      </c>
      <c r="AB101" s="3" t="s">
        <v>681</v>
      </c>
      <c r="AC101" s="3" t="s">
        <v>682</v>
      </c>
      <c r="AD101" s="3" t="s">
        <v>217</v>
      </c>
      <c r="AE101" s="3" t="s">
        <v>218</v>
      </c>
      <c r="AF101" s="3" t="s">
        <v>683</v>
      </c>
    </row>
    <row r="102" spans="1:32" ht="15.5" x14ac:dyDescent="0.35">
      <c r="A102" s="3" t="s">
        <v>686</v>
      </c>
      <c r="B102" s="3" t="s">
        <v>95</v>
      </c>
      <c r="C102" s="3">
        <v>4.3332599999999999E-4</v>
      </c>
      <c r="D102" s="3">
        <v>1.614380817</v>
      </c>
      <c r="E102" s="3" t="s">
        <v>93</v>
      </c>
      <c r="F102" s="3">
        <v>0.279704964</v>
      </c>
      <c r="G102" s="3">
        <v>-0.70767987099999996</v>
      </c>
      <c r="H102" s="3" t="s">
        <v>94</v>
      </c>
      <c r="I102" s="3">
        <v>0.28262731800000002</v>
      </c>
      <c r="J102" s="3">
        <v>-0.50355278000000003</v>
      </c>
      <c r="K102" s="3" t="s">
        <v>94</v>
      </c>
      <c r="L102" s="3">
        <v>1.4748149E-2</v>
      </c>
      <c r="M102" s="3">
        <v>-1.2771223030000001</v>
      </c>
      <c r="N102" s="3" t="s">
        <v>94</v>
      </c>
      <c r="O102" s="3">
        <v>0.63169345499999996</v>
      </c>
      <c r="P102" s="3">
        <v>0.67276468099999998</v>
      </c>
      <c r="Q102" s="3" t="s">
        <v>94</v>
      </c>
      <c r="R102" s="3">
        <v>0.99554772899999999</v>
      </c>
      <c r="S102" s="3">
        <v>-8.1592680000000001E-2</v>
      </c>
      <c r="T102" s="3" t="s">
        <v>94</v>
      </c>
      <c r="U102" s="3" t="s">
        <v>687</v>
      </c>
      <c r="V102" s="3" t="s">
        <v>688</v>
      </c>
      <c r="W102" s="3" t="s">
        <v>689</v>
      </c>
      <c r="X102" s="3" t="s">
        <v>690</v>
      </c>
      <c r="Y102" s="3" t="s">
        <v>95</v>
      </c>
      <c r="Z102" s="3" t="s">
        <v>95</v>
      </c>
      <c r="AA102" s="3" t="s">
        <v>691</v>
      </c>
      <c r="AB102" s="3" t="s">
        <v>692</v>
      </c>
      <c r="AC102" s="3" t="s">
        <v>693</v>
      </c>
      <c r="AD102" s="3" t="s">
        <v>694</v>
      </c>
      <c r="AE102" s="3" t="s">
        <v>695</v>
      </c>
      <c r="AF102" s="3" t="s">
        <v>696</v>
      </c>
    </row>
    <row r="103" spans="1:32" ht="15.5" x14ac:dyDescent="0.35">
      <c r="A103" s="3" t="s">
        <v>697</v>
      </c>
      <c r="B103" s="3" t="s">
        <v>95</v>
      </c>
      <c r="C103" s="3">
        <v>3.0867299999999998E-4</v>
      </c>
      <c r="D103" s="3">
        <v>1.840906361</v>
      </c>
      <c r="E103" s="3" t="s">
        <v>93</v>
      </c>
      <c r="F103" s="3">
        <v>0.475823212</v>
      </c>
      <c r="G103" s="3">
        <v>-0.61536632199999997</v>
      </c>
      <c r="H103" s="3" t="s">
        <v>94</v>
      </c>
      <c r="I103" s="3">
        <v>0.80344200700000001</v>
      </c>
      <c r="J103" s="3">
        <v>-0.374112049</v>
      </c>
      <c r="K103" s="3" t="s">
        <v>94</v>
      </c>
      <c r="L103" s="3">
        <v>3.9989135000000002E-2</v>
      </c>
      <c r="M103" s="3">
        <v>-1.4440369740000001</v>
      </c>
      <c r="N103" s="3" t="s">
        <v>94</v>
      </c>
      <c r="O103" s="3">
        <v>0.498993034</v>
      </c>
      <c r="P103" s="3">
        <v>0.998772934</v>
      </c>
      <c r="Q103" s="3" t="s">
        <v>94</v>
      </c>
      <c r="R103" s="3">
        <v>0.76382656900000001</v>
      </c>
      <c r="S103" s="3">
        <v>0.65006743700000003</v>
      </c>
      <c r="T103" s="3" t="s">
        <v>94</v>
      </c>
      <c r="U103" s="3" t="s">
        <v>687</v>
      </c>
      <c r="V103" s="3" t="s">
        <v>688</v>
      </c>
      <c r="W103" s="3" t="s">
        <v>698</v>
      </c>
      <c r="X103" s="3" t="s">
        <v>699</v>
      </c>
      <c r="Y103" s="3" t="s">
        <v>95</v>
      </c>
      <c r="Z103" s="3" t="s">
        <v>95</v>
      </c>
      <c r="AA103" s="3" t="s">
        <v>700</v>
      </c>
      <c r="AB103" s="3" t="s">
        <v>701</v>
      </c>
      <c r="AC103" s="3" t="s">
        <v>702</v>
      </c>
      <c r="AD103" s="3" t="s">
        <v>694</v>
      </c>
      <c r="AE103" s="3" t="s">
        <v>695</v>
      </c>
      <c r="AF103" s="3" t="s">
        <v>696</v>
      </c>
    </row>
    <row r="104" spans="1:32" ht="15.5" x14ac:dyDescent="0.35">
      <c r="A104" s="3" t="s">
        <v>703</v>
      </c>
      <c r="B104" s="3" t="s">
        <v>704</v>
      </c>
      <c r="C104" s="3">
        <v>7.1166160000000001E-3</v>
      </c>
      <c r="D104" s="3">
        <v>-1.6144002959999999</v>
      </c>
      <c r="E104" s="3" t="s">
        <v>118</v>
      </c>
      <c r="F104" s="3">
        <v>3.12489E-4</v>
      </c>
      <c r="G104" s="3">
        <v>-2.1029892929999998</v>
      </c>
      <c r="H104" s="3" t="s">
        <v>118</v>
      </c>
      <c r="I104" s="3">
        <v>0.92436072499999999</v>
      </c>
      <c r="J104" s="3">
        <v>-0.18795379300000001</v>
      </c>
      <c r="K104" s="3" t="s">
        <v>94</v>
      </c>
      <c r="L104" s="3">
        <v>1.9066744E-2</v>
      </c>
      <c r="M104" s="3">
        <v>-1.121780945</v>
      </c>
      <c r="N104" s="3" t="s">
        <v>94</v>
      </c>
      <c r="O104" s="3">
        <v>0.99938139299999995</v>
      </c>
      <c r="P104" s="3">
        <v>-0.29195891899999998</v>
      </c>
      <c r="Q104" s="3" t="s">
        <v>94</v>
      </c>
      <c r="R104" s="3">
        <v>1.19447E-4</v>
      </c>
      <c r="S104" s="3">
        <v>-2.188383634</v>
      </c>
      <c r="T104" s="3" t="s">
        <v>118</v>
      </c>
      <c r="U104" s="3" t="s">
        <v>95</v>
      </c>
      <c r="V104" s="3" t="s">
        <v>95</v>
      </c>
      <c r="W104" s="3" t="s">
        <v>705</v>
      </c>
      <c r="X104" s="3" t="s">
        <v>706</v>
      </c>
      <c r="Y104" s="3" t="s">
        <v>95</v>
      </c>
      <c r="Z104" s="3" t="s">
        <v>95</v>
      </c>
      <c r="AA104" s="3" t="s">
        <v>707</v>
      </c>
      <c r="AB104" s="3" t="s">
        <v>708</v>
      </c>
      <c r="AC104" s="3" t="s">
        <v>709</v>
      </c>
      <c r="AD104" s="3" t="s">
        <v>217</v>
      </c>
      <c r="AE104" s="3" t="s">
        <v>218</v>
      </c>
      <c r="AF104" s="3" t="s">
        <v>710</v>
      </c>
    </row>
    <row r="105" spans="1:32" ht="15.5" x14ac:dyDescent="0.35">
      <c r="A105" s="3" t="s">
        <v>711</v>
      </c>
      <c r="B105" s="3" t="s">
        <v>95</v>
      </c>
      <c r="C105" s="3">
        <v>7.3020400000000003E-4</v>
      </c>
      <c r="D105" s="3">
        <v>-2.2647293390000001</v>
      </c>
      <c r="E105" s="3" t="s">
        <v>118</v>
      </c>
      <c r="F105" s="3">
        <v>0.58074077400000002</v>
      </c>
      <c r="G105" s="3">
        <v>-0.51727667200000005</v>
      </c>
      <c r="H105" s="3" t="s">
        <v>94</v>
      </c>
      <c r="I105" s="3">
        <v>0.60302019900000003</v>
      </c>
      <c r="J105" s="3">
        <v>-0.69129456199999995</v>
      </c>
      <c r="K105" s="3" t="s">
        <v>94</v>
      </c>
      <c r="L105" s="3">
        <v>0.11457220799999999</v>
      </c>
      <c r="M105" s="3">
        <v>-1.4410240030000001</v>
      </c>
      <c r="N105" s="3" t="s">
        <v>94</v>
      </c>
      <c r="O105" s="3">
        <v>0.99938139299999995</v>
      </c>
      <c r="P105" s="3">
        <v>8.9183513000000006E-2</v>
      </c>
      <c r="Q105" s="3" t="s">
        <v>94</v>
      </c>
      <c r="R105" s="3">
        <v>0.21257695600000001</v>
      </c>
      <c r="S105" s="3">
        <v>-1.1845754369999999</v>
      </c>
      <c r="T105" s="3" t="s">
        <v>94</v>
      </c>
      <c r="U105" s="3" t="s">
        <v>95</v>
      </c>
      <c r="V105" s="3" t="s">
        <v>95</v>
      </c>
      <c r="W105" s="3" t="s">
        <v>712</v>
      </c>
      <c r="X105" s="3" t="s">
        <v>713</v>
      </c>
      <c r="Y105" s="3" t="s">
        <v>95</v>
      </c>
      <c r="Z105" s="3" t="s">
        <v>95</v>
      </c>
      <c r="AA105" s="3" t="s">
        <v>714</v>
      </c>
      <c r="AB105" s="3" t="s">
        <v>715</v>
      </c>
      <c r="AC105" s="3" t="s">
        <v>716</v>
      </c>
      <c r="AD105" s="3" t="s">
        <v>217</v>
      </c>
      <c r="AE105" s="3" t="s">
        <v>218</v>
      </c>
      <c r="AF105" s="3" t="s">
        <v>717</v>
      </c>
    </row>
    <row r="106" spans="1:32" ht="15.5" x14ac:dyDescent="0.35">
      <c r="A106" s="3" t="s">
        <v>718</v>
      </c>
      <c r="B106" s="3" t="s">
        <v>95</v>
      </c>
      <c r="C106" s="3">
        <v>7.4945000000000003E-4</v>
      </c>
      <c r="D106" s="3">
        <v>-1.698067746</v>
      </c>
      <c r="E106" s="3" t="s">
        <v>118</v>
      </c>
      <c r="F106" s="3">
        <v>0.29355081</v>
      </c>
      <c r="G106" s="3">
        <v>-0.87665263199999999</v>
      </c>
      <c r="H106" s="3" t="s">
        <v>94</v>
      </c>
      <c r="I106" s="3">
        <v>0.33522109100000003</v>
      </c>
      <c r="J106" s="3">
        <v>-0.99734242399999995</v>
      </c>
      <c r="K106" s="3" t="s">
        <v>94</v>
      </c>
      <c r="L106" s="16">
        <v>8.8197400000000007E-6</v>
      </c>
      <c r="M106" s="3">
        <v>-2.7247184999999998</v>
      </c>
      <c r="N106" s="3" t="s">
        <v>118</v>
      </c>
      <c r="O106" s="3">
        <v>0.99938139299999995</v>
      </c>
      <c r="P106" s="3">
        <v>-0.15782304799999999</v>
      </c>
      <c r="Q106" s="3" t="s">
        <v>94</v>
      </c>
      <c r="R106" s="16">
        <v>1.24679E-6</v>
      </c>
      <c r="S106" s="3">
        <v>-1.979886244</v>
      </c>
      <c r="T106" s="3" t="s">
        <v>118</v>
      </c>
      <c r="U106" s="3" t="s">
        <v>95</v>
      </c>
      <c r="V106" s="3" t="s">
        <v>95</v>
      </c>
      <c r="W106" s="3" t="s">
        <v>712</v>
      </c>
      <c r="X106" s="3" t="s">
        <v>719</v>
      </c>
      <c r="Y106" s="3" t="s">
        <v>95</v>
      </c>
      <c r="Z106" s="3" t="s">
        <v>95</v>
      </c>
      <c r="AA106" s="3" t="s">
        <v>714</v>
      </c>
      <c r="AB106" s="3" t="s">
        <v>715</v>
      </c>
      <c r="AC106" s="3" t="s">
        <v>716</v>
      </c>
      <c r="AD106" s="3" t="s">
        <v>217</v>
      </c>
      <c r="AE106" s="3" t="s">
        <v>218</v>
      </c>
      <c r="AF106" s="3" t="s">
        <v>717</v>
      </c>
    </row>
    <row r="107" spans="1:32" ht="15.5" x14ac:dyDescent="0.35">
      <c r="A107" s="3" t="s">
        <v>720</v>
      </c>
      <c r="B107" s="3" t="s">
        <v>721</v>
      </c>
      <c r="C107" s="3">
        <v>0.50439490899999995</v>
      </c>
      <c r="D107" s="3">
        <v>-0.49418667900000002</v>
      </c>
      <c r="E107" s="3" t="s">
        <v>94</v>
      </c>
      <c r="F107" s="3">
        <v>8.5799259999999999E-3</v>
      </c>
      <c r="G107" s="3">
        <v>-1.59828075</v>
      </c>
      <c r="H107" s="3" t="s">
        <v>118</v>
      </c>
      <c r="I107" s="3">
        <v>0.91454875199999996</v>
      </c>
      <c r="J107" s="3">
        <v>-0.19818274999999999</v>
      </c>
      <c r="K107" s="3" t="s">
        <v>94</v>
      </c>
      <c r="L107" s="3">
        <v>9.2748299999999995E-3</v>
      </c>
      <c r="M107" s="3">
        <v>-1.646959778</v>
      </c>
      <c r="N107" s="3" t="s">
        <v>118</v>
      </c>
      <c r="O107" s="3">
        <v>0.99938139299999995</v>
      </c>
      <c r="P107" s="3">
        <v>-0.31497664199999997</v>
      </c>
      <c r="Q107" s="3" t="s">
        <v>94</v>
      </c>
      <c r="R107" s="3">
        <v>3.9562909999999998E-3</v>
      </c>
      <c r="S107" s="3">
        <v>-1.286854452</v>
      </c>
      <c r="T107" s="3" t="s">
        <v>118</v>
      </c>
      <c r="U107" s="3" t="s">
        <v>95</v>
      </c>
      <c r="V107" s="3" t="s">
        <v>95</v>
      </c>
      <c r="W107" s="3" t="s">
        <v>722</v>
      </c>
      <c r="X107" s="3" t="s">
        <v>723</v>
      </c>
      <c r="Y107" s="3" t="s">
        <v>95</v>
      </c>
      <c r="Z107" s="3" t="s">
        <v>95</v>
      </c>
      <c r="AA107" s="3" t="s">
        <v>714</v>
      </c>
      <c r="AB107" s="3" t="s">
        <v>724</v>
      </c>
      <c r="AC107" s="3" t="s">
        <v>725</v>
      </c>
      <c r="AD107" s="3" t="s">
        <v>217</v>
      </c>
      <c r="AE107" s="3" t="s">
        <v>218</v>
      </c>
      <c r="AF107" s="3" t="s">
        <v>726</v>
      </c>
    </row>
    <row r="108" spans="1:32" ht="15.5" x14ac:dyDescent="0.35">
      <c r="A108" s="3" t="s">
        <v>727</v>
      </c>
      <c r="B108" s="3" t="s">
        <v>704</v>
      </c>
      <c r="C108" s="3">
        <v>2.1432069999999998E-3</v>
      </c>
      <c r="D108" s="3">
        <v>-0.60435196300000005</v>
      </c>
      <c r="E108" s="3" t="s">
        <v>94</v>
      </c>
      <c r="F108" s="3">
        <v>2.9057797999999999E-2</v>
      </c>
      <c r="G108" s="3">
        <v>-0.99436244699999998</v>
      </c>
      <c r="H108" s="3" t="s">
        <v>94</v>
      </c>
      <c r="I108" s="3">
        <v>6.4682100000000001E-4</v>
      </c>
      <c r="J108" s="3">
        <v>-1.3850230779999999</v>
      </c>
      <c r="K108" s="3" t="s">
        <v>118</v>
      </c>
      <c r="L108" s="3">
        <v>2.0129503999999999E-2</v>
      </c>
      <c r="M108" s="3">
        <v>-1.340745082</v>
      </c>
      <c r="N108" s="3" t="s">
        <v>94</v>
      </c>
      <c r="O108" s="3">
        <v>0.95848714099999999</v>
      </c>
      <c r="P108" s="3">
        <v>-0.64519033199999998</v>
      </c>
      <c r="Q108" s="3" t="s">
        <v>94</v>
      </c>
      <c r="R108" s="3">
        <v>3.4372160999999998E-2</v>
      </c>
      <c r="S108" s="3">
        <v>-1.5927171819999999</v>
      </c>
      <c r="T108" s="3" t="s">
        <v>94</v>
      </c>
      <c r="U108" s="3" t="s">
        <v>95</v>
      </c>
      <c r="V108" s="3" t="s">
        <v>95</v>
      </c>
      <c r="W108" s="3" t="s">
        <v>705</v>
      </c>
      <c r="X108" s="3" t="s">
        <v>728</v>
      </c>
      <c r="Y108" s="3" t="s">
        <v>95</v>
      </c>
      <c r="Z108" s="3" t="s">
        <v>95</v>
      </c>
      <c r="AA108" s="3" t="s">
        <v>714</v>
      </c>
      <c r="AB108" s="3" t="s">
        <v>708</v>
      </c>
      <c r="AC108" s="3" t="s">
        <v>709</v>
      </c>
      <c r="AD108" s="3" t="s">
        <v>217</v>
      </c>
      <c r="AE108" s="3" t="s">
        <v>218</v>
      </c>
      <c r="AF108" s="3" t="s">
        <v>710</v>
      </c>
    </row>
    <row r="109" spans="1:32" ht="15.5" x14ac:dyDescent="0.35">
      <c r="A109" s="3" t="s">
        <v>729</v>
      </c>
      <c r="B109" s="3" t="s">
        <v>704</v>
      </c>
      <c r="C109" s="3">
        <v>0.62913278399999994</v>
      </c>
      <c r="D109" s="3">
        <v>0.50539493899999999</v>
      </c>
      <c r="E109" s="3" t="s">
        <v>94</v>
      </c>
      <c r="F109" s="3">
        <v>0.64468695600000003</v>
      </c>
      <c r="G109" s="3">
        <v>-0.48332384</v>
      </c>
      <c r="H109" s="3" t="s">
        <v>94</v>
      </c>
      <c r="I109" s="3">
        <v>0.54333704599999999</v>
      </c>
      <c r="J109" s="3">
        <v>-0.72572064300000005</v>
      </c>
      <c r="K109" s="3" t="s">
        <v>94</v>
      </c>
      <c r="L109" s="16">
        <v>4.0013999999999997E-10</v>
      </c>
      <c r="M109" s="3">
        <v>-2.3988391999999998</v>
      </c>
      <c r="N109" s="3" t="s">
        <v>118</v>
      </c>
      <c r="O109" s="3">
        <v>0.99938139299999995</v>
      </c>
      <c r="P109" s="3">
        <v>-0.50625405000000001</v>
      </c>
      <c r="Q109" s="3" t="s">
        <v>94</v>
      </c>
      <c r="R109" s="3">
        <v>9.1935590000000005E-3</v>
      </c>
      <c r="S109" s="3">
        <v>-1.8289739629999999</v>
      </c>
      <c r="T109" s="3" t="s">
        <v>118</v>
      </c>
      <c r="U109" s="3" t="s">
        <v>95</v>
      </c>
      <c r="V109" s="3" t="s">
        <v>95</v>
      </c>
      <c r="W109" s="3" t="s">
        <v>705</v>
      </c>
      <c r="X109" s="3" t="s">
        <v>730</v>
      </c>
      <c r="Y109" s="3" t="s">
        <v>95</v>
      </c>
      <c r="Z109" s="3" t="s">
        <v>95</v>
      </c>
      <c r="AA109" s="3" t="s">
        <v>714</v>
      </c>
      <c r="AB109" s="3" t="s">
        <v>708</v>
      </c>
      <c r="AC109" s="3" t="s">
        <v>709</v>
      </c>
      <c r="AD109" s="3" t="s">
        <v>217</v>
      </c>
      <c r="AE109" s="3" t="s">
        <v>218</v>
      </c>
      <c r="AF109" s="3" t="s">
        <v>710</v>
      </c>
    </row>
    <row r="110" spans="1:32" ht="15.5" x14ac:dyDescent="0.35">
      <c r="A110" s="3" t="s">
        <v>731</v>
      </c>
      <c r="B110" s="3" t="s">
        <v>732</v>
      </c>
      <c r="C110" s="3">
        <v>0.15052295399999999</v>
      </c>
      <c r="D110" s="3">
        <v>-0.69949563999999997</v>
      </c>
      <c r="E110" s="3" t="s">
        <v>94</v>
      </c>
      <c r="F110" s="3">
        <v>0.238041488</v>
      </c>
      <c r="G110" s="3">
        <v>-0.90922850300000002</v>
      </c>
      <c r="H110" s="3" t="s">
        <v>94</v>
      </c>
      <c r="I110" s="3">
        <v>0.79645309600000003</v>
      </c>
      <c r="J110" s="3">
        <v>-0.33299875699999998</v>
      </c>
      <c r="K110" s="3" t="s">
        <v>94</v>
      </c>
      <c r="L110" s="3">
        <v>1.08397E-4</v>
      </c>
      <c r="M110" s="3">
        <v>-1.138666773</v>
      </c>
      <c r="N110" s="3" t="s">
        <v>118</v>
      </c>
      <c r="O110" s="3">
        <v>0.99938139299999995</v>
      </c>
      <c r="P110" s="3">
        <v>-0.38180317800000002</v>
      </c>
      <c r="Q110" s="3" t="s">
        <v>94</v>
      </c>
      <c r="R110" s="3">
        <v>0.10998949</v>
      </c>
      <c r="S110" s="3">
        <v>-1.1935605600000001</v>
      </c>
      <c r="T110" s="3" t="s">
        <v>94</v>
      </c>
      <c r="U110" s="3" t="s">
        <v>95</v>
      </c>
      <c r="V110" s="3" t="s">
        <v>95</v>
      </c>
      <c r="W110" s="3" t="s">
        <v>733</v>
      </c>
      <c r="X110" s="3" t="s">
        <v>734</v>
      </c>
      <c r="Y110" s="3" t="s">
        <v>95</v>
      </c>
      <c r="Z110" s="3" t="s">
        <v>95</v>
      </c>
      <c r="AA110" s="3" t="s">
        <v>714</v>
      </c>
      <c r="AB110" s="3" t="s">
        <v>735</v>
      </c>
      <c r="AC110" s="3" t="s">
        <v>736</v>
      </c>
      <c r="AD110" s="3" t="s">
        <v>217</v>
      </c>
      <c r="AE110" s="3" t="s">
        <v>218</v>
      </c>
      <c r="AF110" s="3" t="s">
        <v>737</v>
      </c>
    </row>
    <row r="111" spans="1:32" ht="15.5" x14ac:dyDescent="0.35">
      <c r="A111" s="3" t="s">
        <v>738</v>
      </c>
      <c r="B111" s="3" t="s">
        <v>739</v>
      </c>
      <c r="C111" s="3">
        <v>0.49103237100000002</v>
      </c>
      <c r="D111" s="3">
        <v>-0.70325954899999998</v>
      </c>
      <c r="E111" s="3" t="s">
        <v>94</v>
      </c>
      <c r="F111" s="3">
        <v>0.31954758599999999</v>
      </c>
      <c r="G111" s="3">
        <v>-0.87870341399999996</v>
      </c>
      <c r="H111" s="3" t="s">
        <v>94</v>
      </c>
      <c r="I111" s="3">
        <v>0.27305441800000002</v>
      </c>
      <c r="J111" s="3">
        <v>-1.060492821</v>
      </c>
      <c r="K111" s="3" t="s">
        <v>94</v>
      </c>
      <c r="L111" s="16">
        <v>3.6507099999999999E-6</v>
      </c>
      <c r="M111" s="3">
        <v>-2.5303979810000001</v>
      </c>
      <c r="N111" s="3" t="s">
        <v>118</v>
      </c>
      <c r="O111" s="3">
        <v>0.99938139299999995</v>
      </c>
      <c r="P111" s="3">
        <v>0.443403035</v>
      </c>
      <c r="Q111" s="3" t="s">
        <v>94</v>
      </c>
      <c r="R111" s="3">
        <v>0.35935554199999997</v>
      </c>
      <c r="S111" s="3">
        <v>-0.88409042000000004</v>
      </c>
      <c r="T111" s="3" t="s">
        <v>94</v>
      </c>
      <c r="U111" s="3" t="s">
        <v>95</v>
      </c>
      <c r="V111" s="3" t="s">
        <v>95</v>
      </c>
      <c r="W111" s="3" t="s">
        <v>712</v>
      </c>
      <c r="X111" s="3" t="s">
        <v>740</v>
      </c>
      <c r="Y111" s="3" t="s">
        <v>95</v>
      </c>
      <c r="Z111" s="3" t="s">
        <v>95</v>
      </c>
      <c r="AA111" s="3" t="s">
        <v>714</v>
      </c>
      <c r="AB111" s="3" t="s">
        <v>741</v>
      </c>
      <c r="AC111" s="3" t="s">
        <v>716</v>
      </c>
      <c r="AD111" s="3" t="s">
        <v>217</v>
      </c>
      <c r="AE111" s="3" t="s">
        <v>218</v>
      </c>
      <c r="AF111" s="3" t="s">
        <v>742</v>
      </c>
    </row>
    <row r="112" spans="1:32" ht="15.5" x14ac:dyDescent="0.35">
      <c r="A112" s="3" t="s">
        <v>743</v>
      </c>
      <c r="B112" s="3" t="s">
        <v>721</v>
      </c>
      <c r="C112" s="3">
        <v>0.25019204900000003</v>
      </c>
      <c r="D112" s="3">
        <v>-0.86239114100000003</v>
      </c>
      <c r="E112" s="3" t="s">
        <v>94</v>
      </c>
      <c r="F112" s="3">
        <v>8.8541868999999995E-2</v>
      </c>
      <c r="G112" s="3">
        <v>-1.312785098</v>
      </c>
      <c r="H112" s="3" t="s">
        <v>94</v>
      </c>
      <c r="I112" s="3">
        <v>0.46244988100000001</v>
      </c>
      <c r="J112" s="3">
        <v>-0.81022893500000004</v>
      </c>
      <c r="K112" s="3" t="s">
        <v>94</v>
      </c>
      <c r="L112" s="3">
        <v>3.7972359999999998E-3</v>
      </c>
      <c r="M112" s="3">
        <v>-1.6777239420000001</v>
      </c>
      <c r="N112" s="3" t="s">
        <v>118</v>
      </c>
      <c r="O112" s="3">
        <v>0.99938139299999995</v>
      </c>
      <c r="P112" s="3">
        <v>-0.44248596400000001</v>
      </c>
      <c r="Q112" s="3" t="s">
        <v>94</v>
      </c>
      <c r="R112" s="3">
        <v>3.5868390000000001E-3</v>
      </c>
      <c r="S112" s="3">
        <v>-1.9162020989999999</v>
      </c>
      <c r="T112" s="3" t="s">
        <v>118</v>
      </c>
      <c r="U112" s="3" t="s">
        <v>95</v>
      </c>
      <c r="V112" s="3" t="s">
        <v>95</v>
      </c>
      <c r="W112" s="3" t="s">
        <v>722</v>
      </c>
      <c r="X112" s="3" t="s">
        <v>744</v>
      </c>
      <c r="Y112" s="3" t="s">
        <v>95</v>
      </c>
      <c r="Z112" s="3" t="s">
        <v>95</v>
      </c>
      <c r="AA112" s="3" t="s">
        <v>745</v>
      </c>
      <c r="AB112" s="3" t="s">
        <v>724</v>
      </c>
      <c r="AC112" s="3" t="s">
        <v>746</v>
      </c>
      <c r="AD112" s="3" t="s">
        <v>217</v>
      </c>
      <c r="AE112" s="3" t="s">
        <v>218</v>
      </c>
      <c r="AF112" s="3" t="s">
        <v>747</v>
      </c>
    </row>
    <row r="113" spans="1:32" ht="15.5" x14ac:dyDescent="0.35">
      <c r="A113" s="3" t="s">
        <v>729</v>
      </c>
      <c r="B113" s="3" t="s">
        <v>704</v>
      </c>
      <c r="C113" s="3">
        <v>0.62913278399999994</v>
      </c>
      <c r="D113" s="3">
        <v>0.50539493899999999</v>
      </c>
      <c r="E113" s="3" t="s">
        <v>94</v>
      </c>
      <c r="F113" s="3">
        <v>0.64468695600000003</v>
      </c>
      <c r="G113" s="3">
        <v>-0.48332384</v>
      </c>
      <c r="H113" s="3" t="s">
        <v>94</v>
      </c>
      <c r="I113" s="3">
        <v>0.54333704599999999</v>
      </c>
      <c r="J113" s="3">
        <v>-0.72572064300000005</v>
      </c>
      <c r="K113" s="3" t="s">
        <v>94</v>
      </c>
      <c r="L113" s="16">
        <v>4.0013999999999997E-10</v>
      </c>
      <c r="M113" s="3">
        <v>-2.3988391999999998</v>
      </c>
      <c r="N113" s="3" t="s">
        <v>118</v>
      </c>
      <c r="O113" s="3">
        <v>0.99938139299999995</v>
      </c>
      <c r="P113" s="3">
        <v>-0.50625405000000001</v>
      </c>
      <c r="Q113" s="3" t="s">
        <v>94</v>
      </c>
      <c r="R113" s="3">
        <v>9.1935590000000005E-3</v>
      </c>
      <c r="S113" s="3">
        <v>-1.8289739629999999</v>
      </c>
      <c r="T113" s="3" t="s">
        <v>118</v>
      </c>
      <c r="U113" s="3" t="s">
        <v>95</v>
      </c>
      <c r="V113" s="3" t="s">
        <v>95</v>
      </c>
      <c r="W113" s="3" t="s">
        <v>705</v>
      </c>
      <c r="X113" s="3" t="s">
        <v>730</v>
      </c>
      <c r="Y113" s="3" t="s">
        <v>95</v>
      </c>
      <c r="Z113" s="3" t="s">
        <v>95</v>
      </c>
      <c r="AA113" s="3" t="s">
        <v>714</v>
      </c>
      <c r="AB113" s="3" t="s">
        <v>708</v>
      </c>
      <c r="AC113" s="3" t="s">
        <v>709</v>
      </c>
      <c r="AD113" s="3" t="s">
        <v>217</v>
      </c>
      <c r="AE113" s="3" t="s">
        <v>218</v>
      </c>
      <c r="AF113" s="3" t="s">
        <v>710</v>
      </c>
    </row>
    <row r="114" spans="1:32" ht="15.5" x14ac:dyDescent="0.35">
      <c r="A114" s="3" t="s">
        <v>748</v>
      </c>
      <c r="B114" s="3" t="s">
        <v>95</v>
      </c>
      <c r="C114" s="3">
        <v>1.0104607E-2</v>
      </c>
      <c r="D114" s="3">
        <v>-1.5776073989999999</v>
      </c>
      <c r="E114" s="3" t="s">
        <v>94</v>
      </c>
      <c r="F114" s="3">
        <v>3.8729454000000003E-2</v>
      </c>
      <c r="G114" s="3">
        <v>-1.4980874420000001</v>
      </c>
      <c r="H114" s="3" t="s">
        <v>94</v>
      </c>
      <c r="I114" s="3">
        <v>0.74725101699999996</v>
      </c>
      <c r="J114" s="3">
        <v>-0.49507103200000002</v>
      </c>
      <c r="K114" s="3" t="s">
        <v>94</v>
      </c>
      <c r="L114" s="3">
        <v>0.74526316000000004</v>
      </c>
      <c r="M114" s="3">
        <v>-0.32436833500000001</v>
      </c>
      <c r="N114" s="3" t="s">
        <v>94</v>
      </c>
      <c r="O114" s="3">
        <v>0.99938139299999995</v>
      </c>
      <c r="P114" s="3">
        <v>-0.21218173700000001</v>
      </c>
      <c r="Q114" s="3" t="s">
        <v>94</v>
      </c>
      <c r="R114" s="16">
        <v>4.50833E-11</v>
      </c>
      <c r="S114" s="3">
        <v>-2.467713877</v>
      </c>
      <c r="T114" s="3" t="s">
        <v>118</v>
      </c>
      <c r="U114" s="3" t="s">
        <v>95</v>
      </c>
      <c r="V114" s="3" t="s">
        <v>95</v>
      </c>
      <c r="W114" s="3" t="s">
        <v>749</v>
      </c>
      <c r="X114" s="3" t="s">
        <v>750</v>
      </c>
      <c r="Y114" s="3" t="s">
        <v>95</v>
      </c>
      <c r="Z114" s="3" t="s">
        <v>95</v>
      </c>
      <c r="AA114" s="3" t="s">
        <v>95</v>
      </c>
      <c r="AB114" s="3" t="s">
        <v>751</v>
      </c>
      <c r="AC114" s="3" t="s">
        <v>752</v>
      </c>
      <c r="AD114" s="3" t="s">
        <v>217</v>
      </c>
      <c r="AE114" s="3" t="s">
        <v>218</v>
      </c>
      <c r="AF114" s="3" t="s">
        <v>753</v>
      </c>
    </row>
    <row r="115" spans="1:32" ht="15.5" x14ac:dyDescent="0.35">
      <c r="A115" s="3" t="s">
        <v>754</v>
      </c>
      <c r="B115" s="3" t="s">
        <v>755</v>
      </c>
      <c r="C115" s="3">
        <v>0.28060839700000001</v>
      </c>
      <c r="D115" s="3">
        <v>-0.88669354</v>
      </c>
      <c r="E115" s="3" t="s">
        <v>94</v>
      </c>
      <c r="F115" s="3">
        <v>0.26344304400000002</v>
      </c>
      <c r="G115" s="3">
        <v>-0.90128216800000005</v>
      </c>
      <c r="H115" s="3" t="s">
        <v>94</v>
      </c>
      <c r="I115" s="3" t="s">
        <v>95</v>
      </c>
      <c r="J115" s="3" t="s">
        <v>95</v>
      </c>
      <c r="K115" s="3" t="s">
        <v>95</v>
      </c>
      <c r="L115" s="3" t="s">
        <v>95</v>
      </c>
      <c r="M115" s="3" t="s">
        <v>95</v>
      </c>
      <c r="N115" s="3" t="s">
        <v>95</v>
      </c>
      <c r="O115" s="3">
        <v>0.99938139299999995</v>
      </c>
      <c r="P115" s="3">
        <v>-8.6130242999999995E-2</v>
      </c>
      <c r="Q115" s="3" t="s">
        <v>94</v>
      </c>
      <c r="R115" s="16">
        <v>8.5936599999999997E-10</v>
      </c>
      <c r="S115" s="3">
        <v>-3.309326784</v>
      </c>
      <c r="T115" s="3" t="s">
        <v>118</v>
      </c>
      <c r="U115" s="3" t="s">
        <v>95</v>
      </c>
      <c r="V115" s="3" t="s">
        <v>95</v>
      </c>
      <c r="W115" s="3" t="s">
        <v>705</v>
      </c>
      <c r="X115" s="3" t="s">
        <v>756</v>
      </c>
      <c r="Y115" s="3" t="s">
        <v>95</v>
      </c>
      <c r="Z115" s="3" t="s">
        <v>95</v>
      </c>
      <c r="AA115" s="3" t="s">
        <v>707</v>
      </c>
      <c r="AB115" s="3" t="s">
        <v>95</v>
      </c>
      <c r="AC115" s="3" t="s">
        <v>709</v>
      </c>
      <c r="AD115" s="3" t="s">
        <v>217</v>
      </c>
      <c r="AE115" s="3" t="s">
        <v>218</v>
      </c>
      <c r="AF115" s="3" t="s">
        <v>757</v>
      </c>
    </row>
    <row r="116" spans="1:32" ht="15.5" x14ac:dyDescent="0.35">
      <c r="A116" s="3" t="s">
        <v>758</v>
      </c>
      <c r="B116" s="3" t="s">
        <v>732</v>
      </c>
      <c r="C116" s="3">
        <v>0.35665355599999998</v>
      </c>
      <c r="D116" s="3">
        <v>-0.498887739</v>
      </c>
      <c r="E116" s="3" t="s">
        <v>94</v>
      </c>
      <c r="F116" s="3">
        <v>2.5520764000000001E-2</v>
      </c>
      <c r="G116" s="3">
        <v>-1.1246918420000001</v>
      </c>
      <c r="H116" s="3" t="s">
        <v>94</v>
      </c>
      <c r="I116" s="3">
        <v>0.38075201199999997</v>
      </c>
      <c r="J116" s="3">
        <v>0.52232177099999999</v>
      </c>
      <c r="K116" s="3" t="s">
        <v>94</v>
      </c>
      <c r="L116" s="3">
        <v>0.42231158099999999</v>
      </c>
      <c r="M116" s="3">
        <v>-0.47949116400000003</v>
      </c>
      <c r="N116" s="3" t="s">
        <v>94</v>
      </c>
      <c r="O116" s="3">
        <v>0.99938139299999995</v>
      </c>
      <c r="P116" s="3">
        <v>-0.133419074</v>
      </c>
      <c r="Q116" s="3" t="s">
        <v>94</v>
      </c>
      <c r="R116" s="3">
        <v>2.8458989999999998E-3</v>
      </c>
      <c r="S116" s="3">
        <v>-1.039622845</v>
      </c>
      <c r="T116" s="3" t="s">
        <v>118</v>
      </c>
      <c r="U116" s="3" t="s">
        <v>95</v>
      </c>
      <c r="V116" s="3" t="s">
        <v>95</v>
      </c>
      <c r="W116" s="3" t="s">
        <v>733</v>
      </c>
      <c r="X116" s="3" t="s">
        <v>759</v>
      </c>
      <c r="Y116" s="3" t="s">
        <v>95</v>
      </c>
      <c r="Z116" s="3" t="s">
        <v>95</v>
      </c>
      <c r="AA116" s="3" t="s">
        <v>714</v>
      </c>
      <c r="AB116" s="3" t="s">
        <v>735</v>
      </c>
      <c r="AC116" s="3" t="s">
        <v>760</v>
      </c>
      <c r="AD116" s="3" t="s">
        <v>217</v>
      </c>
      <c r="AE116" s="3" t="s">
        <v>218</v>
      </c>
      <c r="AF116" s="3" t="s">
        <v>737</v>
      </c>
    </row>
    <row r="117" spans="1:32" ht="15.5" x14ac:dyDescent="0.35">
      <c r="A117" s="3" t="s">
        <v>761</v>
      </c>
      <c r="B117" s="3" t="s">
        <v>762</v>
      </c>
      <c r="C117" s="16">
        <v>1.6775200000000001E-7</v>
      </c>
      <c r="D117" s="3">
        <v>-2.5786322049999999</v>
      </c>
      <c r="E117" s="3" t="s">
        <v>118</v>
      </c>
      <c r="F117" s="16">
        <v>9.5476699999999997E-6</v>
      </c>
      <c r="G117" s="3">
        <v>-2.029341482</v>
      </c>
      <c r="H117" s="3" t="s">
        <v>118</v>
      </c>
      <c r="I117" s="3" t="s">
        <v>95</v>
      </c>
      <c r="J117" s="3" t="s">
        <v>95</v>
      </c>
      <c r="K117" s="3" t="s">
        <v>95</v>
      </c>
      <c r="L117" s="3" t="s">
        <v>95</v>
      </c>
      <c r="M117" s="3" t="s">
        <v>95</v>
      </c>
      <c r="N117" s="3" t="s">
        <v>95</v>
      </c>
      <c r="O117" s="3">
        <v>0.99938139299999995</v>
      </c>
      <c r="P117" s="3">
        <v>-0.18273510100000001</v>
      </c>
      <c r="Q117" s="3" t="s">
        <v>94</v>
      </c>
      <c r="R117" s="3">
        <v>4.2220119E-2</v>
      </c>
      <c r="S117" s="3">
        <v>-1.5363430650000001</v>
      </c>
      <c r="T117" s="3" t="s">
        <v>94</v>
      </c>
      <c r="U117" s="3" t="s">
        <v>95</v>
      </c>
      <c r="V117" s="3" t="s">
        <v>95</v>
      </c>
      <c r="W117" s="3" t="s">
        <v>362</v>
      </c>
      <c r="X117" s="3" t="s">
        <v>763</v>
      </c>
      <c r="Y117" s="3" t="s">
        <v>95</v>
      </c>
      <c r="Z117" s="3" t="s">
        <v>95</v>
      </c>
      <c r="AA117" s="3" t="s">
        <v>764</v>
      </c>
      <c r="AB117" s="3" t="s">
        <v>765</v>
      </c>
      <c r="AC117" s="3" t="s">
        <v>766</v>
      </c>
      <c r="AD117" s="3" t="s">
        <v>113</v>
      </c>
      <c r="AE117" s="3" t="s">
        <v>114</v>
      </c>
      <c r="AF117" s="3" t="s">
        <v>767</v>
      </c>
    </row>
    <row r="118" spans="1:32" ht="15.5" x14ac:dyDescent="0.35">
      <c r="A118" s="3" t="s">
        <v>768</v>
      </c>
      <c r="B118" s="3" t="s">
        <v>762</v>
      </c>
      <c r="C118" s="3">
        <v>6.1868399999999999E-4</v>
      </c>
      <c r="D118" s="3">
        <v>-1.969983155</v>
      </c>
      <c r="E118" s="3" t="s">
        <v>118</v>
      </c>
      <c r="F118" s="16">
        <v>3.3968199999999999E-6</v>
      </c>
      <c r="G118" s="3">
        <v>-1.9034780419999999</v>
      </c>
      <c r="H118" s="3" t="s">
        <v>118</v>
      </c>
      <c r="I118" s="3" t="s">
        <v>95</v>
      </c>
      <c r="J118" s="3" t="s">
        <v>95</v>
      </c>
      <c r="K118" s="3" t="s">
        <v>95</v>
      </c>
      <c r="L118" s="3" t="s">
        <v>95</v>
      </c>
      <c r="M118" s="3" t="s">
        <v>95</v>
      </c>
      <c r="N118" s="3" t="s">
        <v>95</v>
      </c>
      <c r="O118" s="3" t="s">
        <v>95</v>
      </c>
      <c r="P118" s="3" t="s">
        <v>95</v>
      </c>
      <c r="Q118" s="3" t="s">
        <v>95</v>
      </c>
      <c r="R118" s="3" t="s">
        <v>95</v>
      </c>
      <c r="S118" s="3" t="s">
        <v>95</v>
      </c>
      <c r="T118" s="3" t="s">
        <v>95</v>
      </c>
      <c r="U118" s="3" t="s">
        <v>95</v>
      </c>
      <c r="V118" s="3" t="s">
        <v>95</v>
      </c>
      <c r="W118" s="3" t="s">
        <v>362</v>
      </c>
      <c r="X118" s="3" t="s">
        <v>769</v>
      </c>
      <c r="Y118" s="3" t="s">
        <v>95</v>
      </c>
      <c r="Z118" s="3" t="s">
        <v>95</v>
      </c>
      <c r="AA118" s="3" t="s">
        <v>95</v>
      </c>
      <c r="AB118" s="3" t="s">
        <v>770</v>
      </c>
      <c r="AC118" s="3" t="s">
        <v>766</v>
      </c>
      <c r="AD118" s="3" t="s">
        <v>113</v>
      </c>
      <c r="AE118" s="3" t="s">
        <v>114</v>
      </c>
      <c r="AF118" s="3" t="s">
        <v>767</v>
      </c>
    </row>
    <row r="119" spans="1:32" ht="15.5" x14ac:dyDescent="0.35">
      <c r="A119" s="3" t="s">
        <v>771</v>
      </c>
      <c r="B119" s="3" t="s">
        <v>772</v>
      </c>
      <c r="C119" s="3">
        <v>0.99329122000000003</v>
      </c>
      <c r="D119" s="3">
        <v>1.7751434E-2</v>
      </c>
      <c r="E119" s="3" t="s">
        <v>94</v>
      </c>
      <c r="F119" s="3">
        <v>4.7548929999999996E-3</v>
      </c>
      <c r="G119" s="3">
        <v>-1.7507996939999999</v>
      </c>
      <c r="H119" s="3" t="s">
        <v>118</v>
      </c>
      <c r="I119" s="3">
        <v>0.98253828899999995</v>
      </c>
      <c r="J119" s="3">
        <v>-5.7708450000000001E-2</v>
      </c>
      <c r="K119" s="3" t="s">
        <v>94</v>
      </c>
      <c r="L119" s="3">
        <v>0.65284765600000005</v>
      </c>
      <c r="M119" s="3">
        <v>-0.19870940500000001</v>
      </c>
      <c r="N119" s="3" t="s">
        <v>94</v>
      </c>
      <c r="O119" s="3">
        <v>0.84786340500000001</v>
      </c>
      <c r="P119" s="3">
        <v>0.74729124300000005</v>
      </c>
      <c r="Q119" s="3" t="s">
        <v>94</v>
      </c>
      <c r="R119" s="3">
        <v>0.262564929</v>
      </c>
      <c r="S119" s="3">
        <v>-1.0156607799999999</v>
      </c>
      <c r="T119" s="3" t="s">
        <v>94</v>
      </c>
      <c r="U119" s="3" t="s">
        <v>95</v>
      </c>
      <c r="V119" s="3" t="s">
        <v>95</v>
      </c>
      <c r="W119" s="3" t="s">
        <v>362</v>
      </c>
      <c r="X119" s="3" t="s">
        <v>773</v>
      </c>
      <c r="Y119" s="3" t="s">
        <v>95</v>
      </c>
      <c r="Z119" s="3" t="s">
        <v>95</v>
      </c>
      <c r="AA119" s="3" t="s">
        <v>764</v>
      </c>
      <c r="AB119" s="3" t="s">
        <v>774</v>
      </c>
      <c r="AC119" s="3" t="s">
        <v>775</v>
      </c>
      <c r="AD119" s="3" t="s">
        <v>113</v>
      </c>
      <c r="AE119" s="3" t="s">
        <v>114</v>
      </c>
      <c r="AF119" s="3" t="s">
        <v>776</v>
      </c>
    </row>
    <row r="120" spans="1:32" ht="15.5" x14ac:dyDescent="0.35">
      <c r="A120" s="3" t="s">
        <v>777</v>
      </c>
      <c r="B120" s="3" t="s">
        <v>778</v>
      </c>
      <c r="C120" s="3">
        <v>0.44248014699999999</v>
      </c>
      <c r="D120" s="3">
        <v>-0.43621040599999999</v>
      </c>
      <c r="E120" s="3" t="s">
        <v>94</v>
      </c>
      <c r="F120" s="3">
        <v>0.25770853999999999</v>
      </c>
      <c r="G120" s="3">
        <v>-0.62885465399999996</v>
      </c>
      <c r="H120" s="3" t="s">
        <v>94</v>
      </c>
      <c r="I120" s="3">
        <v>0.45822706000000002</v>
      </c>
      <c r="J120" s="3">
        <v>-0.47670120100000002</v>
      </c>
      <c r="K120" s="3" t="s">
        <v>94</v>
      </c>
      <c r="L120" s="16">
        <v>9.5935199999999996E-5</v>
      </c>
      <c r="M120" s="3">
        <v>-1.0260039439999999</v>
      </c>
      <c r="N120" s="3" t="s">
        <v>118</v>
      </c>
      <c r="O120" s="3">
        <v>0.99938139299999995</v>
      </c>
      <c r="P120" s="3">
        <v>-0.242788849</v>
      </c>
      <c r="Q120" s="3" t="s">
        <v>94</v>
      </c>
      <c r="R120" s="3">
        <v>1.72251E-4</v>
      </c>
      <c r="S120" s="3">
        <v>-1.3449176490000001</v>
      </c>
      <c r="T120" s="3" t="s">
        <v>118</v>
      </c>
      <c r="U120" s="3" t="s">
        <v>95</v>
      </c>
      <c r="V120" s="3" t="s">
        <v>95</v>
      </c>
      <c r="W120" s="3" t="s">
        <v>362</v>
      </c>
      <c r="X120" s="3" t="s">
        <v>779</v>
      </c>
      <c r="Y120" s="3" t="s">
        <v>95</v>
      </c>
      <c r="Z120" s="3" t="s">
        <v>95</v>
      </c>
      <c r="AA120" s="3" t="s">
        <v>764</v>
      </c>
      <c r="AB120" s="3" t="s">
        <v>780</v>
      </c>
      <c r="AC120" s="3" t="s">
        <v>781</v>
      </c>
      <c r="AD120" s="3" t="s">
        <v>113</v>
      </c>
      <c r="AE120" s="3" t="s">
        <v>114</v>
      </c>
      <c r="AF120" s="3" t="s">
        <v>782</v>
      </c>
    </row>
    <row r="121" spans="1:32" ht="15.5" x14ac:dyDescent="0.35">
      <c r="A121" s="3" t="s">
        <v>783</v>
      </c>
      <c r="B121" s="3" t="s">
        <v>784</v>
      </c>
      <c r="C121" s="3">
        <v>0.57638790699999998</v>
      </c>
      <c r="D121" s="3">
        <v>0.44851061599999997</v>
      </c>
      <c r="E121" s="3" t="s">
        <v>94</v>
      </c>
      <c r="F121" s="3">
        <v>0.54584139899999995</v>
      </c>
      <c r="G121" s="3">
        <v>-0.56996063699999999</v>
      </c>
      <c r="H121" s="3" t="s">
        <v>94</v>
      </c>
      <c r="I121" s="3">
        <v>8.9373446999999995E-2</v>
      </c>
      <c r="J121" s="3">
        <v>-0.99980763500000003</v>
      </c>
      <c r="K121" s="3" t="s">
        <v>94</v>
      </c>
      <c r="L121" s="16">
        <v>2.1692799999999999E-11</v>
      </c>
      <c r="M121" s="3">
        <v>-3.2692481500000001</v>
      </c>
      <c r="N121" s="3" t="s">
        <v>118</v>
      </c>
      <c r="O121" s="3">
        <v>0.99938139299999995</v>
      </c>
      <c r="P121" s="3">
        <v>-0.25629212600000001</v>
      </c>
      <c r="Q121" s="3" t="s">
        <v>94</v>
      </c>
      <c r="R121" s="3">
        <v>5.4481599999999996E-3</v>
      </c>
      <c r="S121" s="3">
        <v>-1.72459216</v>
      </c>
      <c r="T121" s="3" t="s">
        <v>118</v>
      </c>
      <c r="U121" s="3" t="s">
        <v>95</v>
      </c>
      <c r="V121" s="3" t="s">
        <v>95</v>
      </c>
      <c r="W121" s="3" t="s">
        <v>785</v>
      </c>
      <c r="X121" s="3" t="s">
        <v>786</v>
      </c>
      <c r="Y121" s="3" t="s">
        <v>95</v>
      </c>
      <c r="Z121" s="3" t="s">
        <v>95</v>
      </c>
      <c r="AA121" s="3" t="s">
        <v>357</v>
      </c>
      <c r="AB121" s="3" t="s">
        <v>787</v>
      </c>
      <c r="AC121" s="3" t="s">
        <v>788</v>
      </c>
      <c r="AD121" s="3" t="s">
        <v>113</v>
      </c>
      <c r="AE121" s="3" t="s">
        <v>114</v>
      </c>
      <c r="AF121" s="3" t="s">
        <v>789</v>
      </c>
    </row>
    <row r="122" spans="1:32" ht="15.5" x14ac:dyDescent="0.35">
      <c r="A122" s="3" t="s">
        <v>790</v>
      </c>
      <c r="B122" s="3" t="s">
        <v>791</v>
      </c>
      <c r="C122" s="3">
        <v>0.36591428500000001</v>
      </c>
      <c r="D122" s="3">
        <v>-0.69434491499999995</v>
      </c>
      <c r="E122" s="3" t="s">
        <v>94</v>
      </c>
      <c r="F122" s="3">
        <v>8.8780382000000005E-2</v>
      </c>
      <c r="G122" s="3">
        <v>-1.1925528990000001</v>
      </c>
      <c r="H122" s="3" t="s">
        <v>94</v>
      </c>
      <c r="I122" s="3">
        <v>0.79896799900000004</v>
      </c>
      <c r="J122" s="3">
        <v>-0.41655247499999998</v>
      </c>
      <c r="K122" s="3" t="s">
        <v>94</v>
      </c>
      <c r="L122" s="16">
        <v>5.2116200000000001E-5</v>
      </c>
      <c r="M122" s="3">
        <v>-2.3722983449999999</v>
      </c>
      <c r="N122" s="3" t="s">
        <v>118</v>
      </c>
      <c r="O122" s="3">
        <v>0.99938139299999995</v>
      </c>
      <c r="P122" s="3">
        <v>-0.20246612999999999</v>
      </c>
      <c r="Q122" s="3" t="s">
        <v>94</v>
      </c>
      <c r="R122" s="3">
        <v>9.8179230000000006E-2</v>
      </c>
      <c r="S122" s="3">
        <v>-1.0124133340000001</v>
      </c>
      <c r="T122" s="3" t="s">
        <v>94</v>
      </c>
      <c r="U122" s="3" t="s">
        <v>95</v>
      </c>
      <c r="V122" s="3" t="s">
        <v>95</v>
      </c>
      <c r="W122" s="3" t="s">
        <v>362</v>
      </c>
      <c r="X122" s="3" t="s">
        <v>792</v>
      </c>
      <c r="Y122" s="3" t="s">
        <v>95</v>
      </c>
      <c r="Z122" s="3" t="s">
        <v>95</v>
      </c>
      <c r="AA122" s="3" t="s">
        <v>357</v>
      </c>
      <c r="AB122" s="3" t="s">
        <v>793</v>
      </c>
      <c r="AC122" s="3" t="s">
        <v>794</v>
      </c>
      <c r="AD122" s="3" t="s">
        <v>113</v>
      </c>
      <c r="AE122" s="3" t="s">
        <v>114</v>
      </c>
      <c r="AF122" s="3" t="s">
        <v>795</v>
      </c>
    </row>
    <row r="123" spans="1:32" ht="15.5" x14ac:dyDescent="0.35">
      <c r="A123" s="3" t="s">
        <v>796</v>
      </c>
      <c r="B123" s="3" t="s">
        <v>791</v>
      </c>
      <c r="C123" s="3">
        <v>0.22637258900000001</v>
      </c>
      <c r="D123" s="3">
        <v>-0.86899064100000001</v>
      </c>
      <c r="E123" s="3" t="s">
        <v>94</v>
      </c>
      <c r="F123" s="3">
        <v>0.13100768199999999</v>
      </c>
      <c r="G123" s="3">
        <v>-1.183652412</v>
      </c>
      <c r="H123" s="3" t="s">
        <v>94</v>
      </c>
      <c r="I123" s="3">
        <v>0.89549083100000004</v>
      </c>
      <c r="J123" s="3">
        <v>-0.25017578800000001</v>
      </c>
      <c r="K123" s="3" t="s">
        <v>94</v>
      </c>
      <c r="L123" s="16">
        <v>7.77133E-6</v>
      </c>
      <c r="M123" s="3">
        <v>-1.800196935</v>
      </c>
      <c r="N123" s="3" t="s">
        <v>118</v>
      </c>
      <c r="O123" s="3">
        <v>0.99938139299999995</v>
      </c>
      <c r="P123" s="3">
        <v>-0.34066496000000002</v>
      </c>
      <c r="Q123" s="3" t="s">
        <v>94</v>
      </c>
      <c r="R123" s="3">
        <v>2.0413766999999999E-2</v>
      </c>
      <c r="S123" s="3">
        <v>-1.1822686680000001</v>
      </c>
      <c r="T123" s="3" t="s">
        <v>94</v>
      </c>
      <c r="U123" s="3" t="s">
        <v>95</v>
      </c>
      <c r="V123" s="3" t="s">
        <v>95</v>
      </c>
      <c r="W123" s="3" t="s">
        <v>362</v>
      </c>
      <c r="X123" s="3" t="s">
        <v>797</v>
      </c>
      <c r="Y123" s="3" t="s">
        <v>95</v>
      </c>
      <c r="Z123" s="3" t="s">
        <v>95</v>
      </c>
      <c r="AA123" s="3" t="s">
        <v>357</v>
      </c>
      <c r="AB123" s="3" t="s">
        <v>793</v>
      </c>
      <c r="AC123" s="3" t="s">
        <v>798</v>
      </c>
      <c r="AD123" s="3" t="s">
        <v>113</v>
      </c>
      <c r="AE123" s="3" t="s">
        <v>114</v>
      </c>
      <c r="AF123" s="3" t="s">
        <v>795</v>
      </c>
    </row>
    <row r="124" spans="1:32" ht="15.5" x14ac:dyDescent="0.35">
      <c r="A124" s="3" t="s">
        <v>799</v>
      </c>
      <c r="B124" s="3" t="s">
        <v>800</v>
      </c>
      <c r="C124" s="3">
        <v>0.57334560000000001</v>
      </c>
      <c r="D124" s="3">
        <v>-0.65992549300000003</v>
      </c>
      <c r="E124" s="3" t="s">
        <v>94</v>
      </c>
      <c r="F124" s="3">
        <v>0.72508165300000005</v>
      </c>
      <c r="G124" s="3">
        <v>-0.40049383799999999</v>
      </c>
      <c r="H124" s="3" t="s">
        <v>94</v>
      </c>
      <c r="I124" s="3">
        <v>0.16681342599999999</v>
      </c>
      <c r="J124" s="3">
        <v>-0.77095147200000003</v>
      </c>
      <c r="K124" s="3" t="s">
        <v>94</v>
      </c>
      <c r="L124" s="3">
        <v>1.4529790000000001E-3</v>
      </c>
      <c r="M124" s="3">
        <v>-1.3256855670000001</v>
      </c>
      <c r="N124" s="3" t="s">
        <v>118</v>
      </c>
      <c r="O124" s="3">
        <v>0.830464231</v>
      </c>
      <c r="P124" s="3">
        <v>-0.63595122500000001</v>
      </c>
      <c r="Q124" s="3" t="s">
        <v>94</v>
      </c>
      <c r="R124" s="3">
        <v>4.4739309999999996E-3</v>
      </c>
      <c r="S124" s="3">
        <v>-1.127293272</v>
      </c>
      <c r="T124" s="3" t="s">
        <v>118</v>
      </c>
      <c r="U124" s="3" t="s">
        <v>95</v>
      </c>
      <c r="V124" s="3" t="s">
        <v>95</v>
      </c>
      <c r="W124" s="3" t="s">
        <v>362</v>
      </c>
      <c r="X124" s="3" t="s">
        <v>801</v>
      </c>
      <c r="Y124" s="3" t="s">
        <v>95</v>
      </c>
      <c r="Z124" s="3" t="s">
        <v>95</v>
      </c>
      <c r="AA124" s="3" t="s">
        <v>764</v>
      </c>
      <c r="AB124" s="3" t="s">
        <v>802</v>
      </c>
      <c r="AC124" s="3" t="s">
        <v>803</v>
      </c>
      <c r="AD124" s="3" t="s">
        <v>113</v>
      </c>
      <c r="AE124" s="3" t="s">
        <v>114</v>
      </c>
      <c r="AF124" s="3" t="s">
        <v>804</v>
      </c>
    </row>
    <row r="125" spans="1:32" ht="15.5" x14ac:dyDescent="0.35">
      <c r="A125" s="3" t="s">
        <v>805</v>
      </c>
      <c r="B125" s="3" t="s">
        <v>772</v>
      </c>
      <c r="C125" s="3">
        <v>0.16883141500000001</v>
      </c>
      <c r="D125" s="3">
        <v>-0.62734093999999996</v>
      </c>
      <c r="E125" s="3" t="s">
        <v>94</v>
      </c>
      <c r="F125" s="3">
        <v>0.43412177200000002</v>
      </c>
      <c r="G125" s="3">
        <v>-0.56363164200000004</v>
      </c>
      <c r="H125" s="3" t="s">
        <v>94</v>
      </c>
      <c r="I125" s="3">
        <v>0.94775089599999995</v>
      </c>
      <c r="J125" s="3">
        <v>-0.109475775</v>
      </c>
      <c r="K125" s="3" t="s">
        <v>94</v>
      </c>
      <c r="L125" s="3">
        <v>0.185193146</v>
      </c>
      <c r="M125" s="3">
        <v>-0.62850120399999998</v>
      </c>
      <c r="N125" s="3" t="s">
        <v>94</v>
      </c>
      <c r="O125" s="3">
        <v>0.99938139299999995</v>
      </c>
      <c r="P125" s="3">
        <v>-0.41996894299999998</v>
      </c>
      <c r="Q125" s="3" t="s">
        <v>94</v>
      </c>
      <c r="R125" s="3">
        <v>2.6577889999999998E-3</v>
      </c>
      <c r="S125" s="3">
        <v>-1.30038426</v>
      </c>
      <c r="T125" s="3" t="s">
        <v>118</v>
      </c>
      <c r="U125" s="3" t="s">
        <v>95</v>
      </c>
      <c r="V125" s="3" t="s">
        <v>95</v>
      </c>
      <c r="W125" s="3" t="s">
        <v>362</v>
      </c>
      <c r="X125" s="3" t="s">
        <v>773</v>
      </c>
      <c r="Y125" s="3" t="s">
        <v>95</v>
      </c>
      <c r="Z125" s="3" t="s">
        <v>95</v>
      </c>
      <c r="AA125" s="3" t="s">
        <v>764</v>
      </c>
      <c r="AB125" s="3" t="s">
        <v>774</v>
      </c>
      <c r="AC125" s="3" t="s">
        <v>775</v>
      </c>
      <c r="AD125" s="3" t="s">
        <v>113</v>
      </c>
      <c r="AE125" s="3" t="s">
        <v>114</v>
      </c>
      <c r="AF125" s="3" t="s">
        <v>776</v>
      </c>
    </row>
    <row r="126" spans="1:32" ht="15.5" x14ac:dyDescent="0.35">
      <c r="A126" s="3" t="s">
        <v>806</v>
      </c>
      <c r="B126" s="3" t="s">
        <v>807</v>
      </c>
      <c r="C126" s="3">
        <v>7.6886769999999997E-3</v>
      </c>
      <c r="D126" s="3">
        <v>-1.5603160229999999</v>
      </c>
      <c r="E126" s="3" t="s">
        <v>118</v>
      </c>
      <c r="F126" s="3">
        <v>0.29270096899999998</v>
      </c>
      <c r="G126" s="3">
        <v>0.58293281299999999</v>
      </c>
      <c r="H126" s="3" t="s">
        <v>94</v>
      </c>
      <c r="I126" s="3">
        <v>0.75361666000000005</v>
      </c>
      <c r="J126" s="3">
        <v>0.33130892499999998</v>
      </c>
      <c r="K126" s="3" t="s">
        <v>94</v>
      </c>
      <c r="L126" s="3">
        <v>0.75421744300000004</v>
      </c>
      <c r="M126" s="3">
        <v>0.26681350300000001</v>
      </c>
      <c r="N126" s="3" t="s">
        <v>94</v>
      </c>
      <c r="O126" s="3">
        <v>0.99938139299999995</v>
      </c>
      <c r="P126" s="3">
        <v>-0.55143876400000003</v>
      </c>
      <c r="Q126" s="3" t="s">
        <v>94</v>
      </c>
      <c r="R126" s="3">
        <v>0.821787029</v>
      </c>
      <c r="S126" s="3">
        <v>0.37857429999999997</v>
      </c>
      <c r="T126" s="3" t="s">
        <v>94</v>
      </c>
      <c r="U126" s="3" t="s">
        <v>95</v>
      </c>
      <c r="V126" s="3" t="s">
        <v>95</v>
      </c>
      <c r="W126" s="3" t="s">
        <v>808</v>
      </c>
      <c r="X126" s="3" t="s">
        <v>809</v>
      </c>
      <c r="Y126" s="3" t="s">
        <v>95</v>
      </c>
      <c r="Z126" s="3" t="s">
        <v>95</v>
      </c>
      <c r="AA126" s="3" t="s">
        <v>810</v>
      </c>
      <c r="AB126" s="3" t="s">
        <v>811</v>
      </c>
      <c r="AC126" s="3" t="s">
        <v>812</v>
      </c>
      <c r="AD126" s="3" t="s">
        <v>113</v>
      </c>
      <c r="AE126" s="3" t="s">
        <v>114</v>
      </c>
      <c r="AF126" s="3" t="s">
        <v>813</v>
      </c>
    </row>
    <row r="127" spans="1:32" ht="15.5" x14ac:dyDescent="0.35">
      <c r="A127" s="3" t="s">
        <v>814</v>
      </c>
      <c r="B127" s="3" t="s">
        <v>815</v>
      </c>
      <c r="C127" s="3">
        <v>0.455153368</v>
      </c>
      <c r="D127" s="3">
        <v>0.74372021399999999</v>
      </c>
      <c r="E127" s="3" t="s">
        <v>94</v>
      </c>
      <c r="F127" s="3">
        <v>0.21984563100000001</v>
      </c>
      <c r="G127" s="3">
        <v>-1.0340250820000001</v>
      </c>
      <c r="H127" s="3" t="s">
        <v>94</v>
      </c>
      <c r="I127" s="3">
        <v>0.86961392699999995</v>
      </c>
      <c r="J127" s="3">
        <v>0.322836607</v>
      </c>
      <c r="K127" s="3" t="s">
        <v>94</v>
      </c>
      <c r="L127" s="3">
        <v>3.0334479999999998E-3</v>
      </c>
      <c r="M127" s="3">
        <v>2.3521318529999999</v>
      </c>
      <c r="N127" s="3" t="s">
        <v>93</v>
      </c>
      <c r="O127" s="3">
        <v>0.99938139299999995</v>
      </c>
      <c r="P127" s="3">
        <v>0.23022271499999999</v>
      </c>
      <c r="Q127" s="3" t="s">
        <v>94</v>
      </c>
      <c r="R127" s="3">
        <v>0.98426694100000001</v>
      </c>
      <c r="S127" s="3">
        <v>-0.23814284899999999</v>
      </c>
      <c r="T127" s="3" t="s">
        <v>94</v>
      </c>
      <c r="U127" s="3" t="s">
        <v>320</v>
      </c>
      <c r="V127" s="3" t="s">
        <v>321</v>
      </c>
      <c r="W127" s="3" t="s">
        <v>816</v>
      </c>
      <c r="X127" s="3" t="s">
        <v>817</v>
      </c>
      <c r="Y127" s="3" t="s">
        <v>320</v>
      </c>
      <c r="Z127" s="3" t="s">
        <v>321</v>
      </c>
      <c r="AA127" s="3" t="s">
        <v>818</v>
      </c>
      <c r="AB127" s="3" t="s">
        <v>819</v>
      </c>
      <c r="AC127" s="3" t="s">
        <v>820</v>
      </c>
      <c r="AD127" s="3" t="s">
        <v>821</v>
      </c>
      <c r="AE127" s="3" t="s">
        <v>822</v>
      </c>
      <c r="AF127" s="3" t="s">
        <v>823</v>
      </c>
    </row>
    <row r="128" spans="1:32" ht="15.5" x14ac:dyDescent="0.35">
      <c r="A128" s="3" t="s">
        <v>824</v>
      </c>
      <c r="B128" s="3" t="s">
        <v>95</v>
      </c>
      <c r="C128" s="3" t="s">
        <v>95</v>
      </c>
      <c r="D128" s="3" t="s">
        <v>95</v>
      </c>
      <c r="E128" s="3" t="s">
        <v>95</v>
      </c>
      <c r="F128" s="3" t="s">
        <v>95</v>
      </c>
      <c r="G128" s="3" t="s">
        <v>95</v>
      </c>
      <c r="H128" s="3" t="s">
        <v>95</v>
      </c>
      <c r="I128" s="3">
        <v>7.9753352E-2</v>
      </c>
      <c r="J128" s="3">
        <v>1.455203727</v>
      </c>
      <c r="K128" s="3" t="s">
        <v>94</v>
      </c>
      <c r="L128" s="3">
        <v>2.0878120000000001E-3</v>
      </c>
      <c r="M128" s="3">
        <v>2.18398885</v>
      </c>
      <c r="N128" s="3" t="s">
        <v>93</v>
      </c>
      <c r="O128" s="3" t="s">
        <v>95</v>
      </c>
      <c r="P128" s="3" t="s">
        <v>95</v>
      </c>
      <c r="Q128" s="3" t="s">
        <v>95</v>
      </c>
      <c r="R128" s="3" t="s">
        <v>95</v>
      </c>
      <c r="S128" s="3" t="s">
        <v>95</v>
      </c>
      <c r="T128" s="3" t="s">
        <v>95</v>
      </c>
      <c r="U128" s="3" t="s">
        <v>320</v>
      </c>
      <c r="V128" s="3" t="s">
        <v>321</v>
      </c>
      <c r="W128" s="3" t="s">
        <v>816</v>
      </c>
      <c r="X128" s="3" t="s">
        <v>825</v>
      </c>
      <c r="Y128" s="3" t="s">
        <v>320</v>
      </c>
      <c r="Z128" s="3" t="s">
        <v>321</v>
      </c>
      <c r="AA128" s="3" t="s">
        <v>818</v>
      </c>
      <c r="AB128" s="3" t="s">
        <v>826</v>
      </c>
      <c r="AC128" s="3" t="s">
        <v>827</v>
      </c>
      <c r="AD128" s="3" t="s">
        <v>217</v>
      </c>
      <c r="AE128" s="3" t="s">
        <v>218</v>
      </c>
      <c r="AF128" s="3" t="s">
        <v>828</v>
      </c>
    </row>
    <row r="129" spans="1:32" ht="15.5" x14ac:dyDescent="0.35">
      <c r="A129" s="3" t="s">
        <v>829</v>
      </c>
      <c r="B129" s="3" t="s">
        <v>830</v>
      </c>
      <c r="C129" s="3">
        <v>0.71484473500000001</v>
      </c>
      <c r="D129" s="3">
        <v>-0.47789588</v>
      </c>
      <c r="E129" s="3" t="s">
        <v>94</v>
      </c>
      <c r="F129" s="3" t="s">
        <v>95</v>
      </c>
      <c r="G129" s="3" t="s">
        <v>95</v>
      </c>
      <c r="H129" s="3" t="s">
        <v>95</v>
      </c>
      <c r="I129" s="3">
        <v>3.9388394E-2</v>
      </c>
      <c r="J129" s="3">
        <v>-0.95811344799999998</v>
      </c>
      <c r="K129" s="3" t="s">
        <v>94</v>
      </c>
      <c r="L129" s="3">
        <v>9.5009689999999997E-3</v>
      </c>
      <c r="M129" s="3">
        <v>-1.0896238460000001</v>
      </c>
      <c r="N129" s="3" t="s">
        <v>118</v>
      </c>
      <c r="O129" s="3">
        <v>0.99938139299999995</v>
      </c>
      <c r="P129" s="3">
        <v>-0.18696048100000001</v>
      </c>
      <c r="Q129" s="3" t="s">
        <v>94</v>
      </c>
      <c r="R129" s="3">
        <v>0.29561254999999997</v>
      </c>
      <c r="S129" s="3">
        <v>-0.88028614199999999</v>
      </c>
      <c r="T129" s="3" t="s">
        <v>94</v>
      </c>
      <c r="U129" s="3" t="s">
        <v>320</v>
      </c>
      <c r="V129" s="3" t="s">
        <v>321</v>
      </c>
      <c r="W129" s="3" t="s">
        <v>831</v>
      </c>
      <c r="X129" s="3" t="s">
        <v>832</v>
      </c>
      <c r="Y129" s="3" t="s">
        <v>320</v>
      </c>
      <c r="Z129" s="3" t="s">
        <v>321</v>
      </c>
      <c r="AA129" s="3" t="s">
        <v>833</v>
      </c>
      <c r="AB129" s="3" t="s">
        <v>834</v>
      </c>
      <c r="AC129" s="3" t="s">
        <v>835</v>
      </c>
      <c r="AD129" s="3" t="s">
        <v>217</v>
      </c>
      <c r="AE129" s="3" t="s">
        <v>218</v>
      </c>
      <c r="AF129" s="3" t="s">
        <v>836</v>
      </c>
    </row>
    <row r="130" spans="1:32" ht="15.5" x14ac:dyDescent="0.35">
      <c r="A130" s="6" t="s">
        <v>837</v>
      </c>
      <c r="B130" s="6" t="s">
        <v>95</v>
      </c>
      <c r="C130" s="6">
        <v>0.91005111599999999</v>
      </c>
      <c r="D130" s="6">
        <v>-0.16061317</v>
      </c>
      <c r="E130" s="6" t="s">
        <v>94</v>
      </c>
      <c r="F130" s="6">
        <v>0.19222756999999999</v>
      </c>
      <c r="G130" s="6">
        <v>-0.91719343799999997</v>
      </c>
      <c r="H130" s="6" t="s">
        <v>94</v>
      </c>
      <c r="I130" s="6">
        <v>9.4130791000000005E-2</v>
      </c>
      <c r="J130" s="6">
        <v>-1.2712927759999999</v>
      </c>
      <c r="K130" s="6" t="s">
        <v>94</v>
      </c>
      <c r="L130" s="6">
        <v>7.7130299999999998E-4</v>
      </c>
      <c r="M130" s="6">
        <v>-1.3984988270000001</v>
      </c>
      <c r="N130" s="6" t="s">
        <v>118</v>
      </c>
      <c r="O130" s="6">
        <v>0.99938139299999995</v>
      </c>
      <c r="P130" s="6">
        <v>0.220617221</v>
      </c>
      <c r="Q130" s="6" t="s">
        <v>94</v>
      </c>
      <c r="R130" s="6">
        <v>0.998870166</v>
      </c>
      <c r="S130" s="6">
        <v>6.0148789999999999E-3</v>
      </c>
      <c r="T130" s="6" t="s">
        <v>94</v>
      </c>
      <c r="U130" s="6" t="s">
        <v>320</v>
      </c>
      <c r="V130" s="6" t="s">
        <v>321</v>
      </c>
      <c r="W130" s="6" t="s">
        <v>816</v>
      </c>
      <c r="X130" s="6" t="s">
        <v>838</v>
      </c>
      <c r="Y130" s="6" t="s">
        <v>320</v>
      </c>
      <c r="Z130" s="6" t="s">
        <v>321</v>
      </c>
      <c r="AA130" s="6" t="s">
        <v>818</v>
      </c>
      <c r="AB130" s="6" t="s">
        <v>839</v>
      </c>
      <c r="AC130" s="6" t="s">
        <v>840</v>
      </c>
      <c r="AD130" s="6" t="s">
        <v>217</v>
      </c>
      <c r="AE130" s="6" t="s">
        <v>218</v>
      </c>
      <c r="AF130" s="6" t="s">
        <v>841</v>
      </c>
    </row>
  </sheetData>
  <mergeCells count="1">
    <mergeCell ref="A1:A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0EDD4-9B22-4484-9256-2C696B00F2E5}">
  <dimension ref="A1:AF10"/>
  <sheetViews>
    <sheetView workbookViewId="0">
      <selection sqref="A1:XFD1"/>
    </sheetView>
  </sheetViews>
  <sheetFormatPr defaultRowHeight="14" x14ac:dyDescent="0.3"/>
  <cols>
    <col min="1" max="1" width="21.33203125" customWidth="1"/>
  </cols>
  <sheetData>
    <row r="1" spans="1:32" s="3" customFormat="1" ht="25" customHeight="1" x14ac:dyDescent="0.35">
      <c r="A1" s="43" t="s">
        <v>90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</row>
    <row r="2" spans="1:32" s="3" customFormat="1" ht="15.5" x14ac:dyDescent="0.35">
      <c r="A2" s="18" t="s">
        <v>59</v>
      </c>
      <c r="B2" s="18" t="s">
        <v>60</v>
      </c>
      <c r="C2" s="18" t="s">
        <v>843</v>
      </c>
      <c r="D2" s="18" t="s">
        <v>844</v>
      </c>
      <c r="E2" s="18" t="s">
        <v>845</v>
      </c>
      <c r="F2" s="18" t="s">
        <v>846</v>
      </c>
      <c r="G2" s="18" t="s">
        <v>847</v>
      </c>
      <c r="H2" s="18" t="s">
        <v>848</v>
      </c>
      <c r="I2" s="18" t="s">
        <v>849</v>
      </c>
      <c r="J2" s="18" t="s">
        <v>850</v>
      </c>
      <c r="K2" s="18" t="s">
        <v>851</v>
      </c>
      <c r="L2" s="18" t="s">
        <v>852</v>
      </c>
      <c r="M2" s="18" t="s">
        <v>853</v>
      </c>
      <c r="N2" s="18" t="s">
        <v>854</v>
      </c>
      <c r="O2" s="18" t="s">
        <v>855</v>
      </c>
      <c r="P2" s="18" t="s">
        <v>856</v>
      </c>
      <c r="Q2" s="18" t="s">
        <v>857</v>
      </c>
      <c r="R2" s="18" t="s">
        <v>858</v>
      </c>
      <c r="S2" s="18" t="s">
        <v>859</v>
      </c>
      <c r="T2" s="18" t="s">
        <v>860</v>
      </c>
      <c r="U2" s="18" t="s">
        <v>79</v>
      </c>
      <c r="V2" s="18" t="s">
        <v>80</v>
      </c>
      <c r="W2" s="18" t="s">
        <v>81</v>
      </c>
      <c r="X2" s="18" t="s">
        <v>82</v>
      </c>
      <c r="Y2" s="18" t="s">
        <v>83</v>
      </c>
      <c r="Z2" s="18" t="s">
        <v>84</v>
      </c>
      <c r="AA2" s="18" t="s">
        <v>85</v>
      </c>
      <c r="AB2" s="18" t="s">
        <v>86</v>
      </c>
      <c r="AC2" s="18" t="s">
        <v>87</v>
      </c>
      <c r="AD2" s="18" t="s">
        <v>88</v>
      </c>
      <c r="AE2" s="18" t="s">
        <v>89</v>
      </c>
      <c r="AF2" s="18" t="s">
        <v>90</v>
      </c>
    </row>
    <row r="3" spans="1:32" s="3" customFormat="1" ht="15.5" x14ac:dyDescent="0.35">
      <c r="A3" s="3" t="s">
        <v>861</v>
      </c>
      <c r="B3" s="3" t="s">
        <v>95</v>
      </c>
      <c r="C3" s="3">
        <v>0.88821119465809695</v>
      </c>
      <c r="D3" s="3">
        <v>0.20468982652347001</v>
      </c>
      <c r="E3" s="3" t="s">
        <v>94</v>
      </c>
      <c r="F3" s="3">
        <v>0.87736695654527097</v>
      </c>
      <c r="G3" s="3">
        <v>0.18240927967072701</v>
      </c>
      <c r="H3" s="3" t="s">
        <v>94</v>
      </c>
      <c r="I3" s="3">
        <v>0.974338555836197</v>
      </c>
      <c r="J3" s="3">
        <v>-7.7931322515228899E-2</v>
      </c>
      <c r="K3" s="3" t="s">
        <v>94</v>
      </c>
      <c r="L3" s="3">
        <v>5.45861347936914E-3</v>
      </c>
      <c r="M3" s="3">
        <v>-1.45872117865115</v>
      </c>
      <c r="N3" s="3" t="s">
        <v>118</v>
      </c>
      <c r="O3" s="3">
        <v>0.99938139297787598</v>
      </c>
      <c r="P3" s="3">
        <v>0.46116802829563203</v>
      </c>
      <c r="Q3" s="3" t="s">
        <v>94</v>
      </c>
      <c r="R3" s="3">
        <v>0.99495414652897196</v>
      </c>
      <c r="S3" s="3">
        <v>-0.11540008163353301</v>
      </c>
      <c r="T3" s="3" t="s">
        <v>94</v>
      </c>
      <c r="U3" s="3" t="s">
        <v>862</v>
      </c>
      <c r="V3" s="3" t="s">
        <v>863</v>
      </c>
      <c r="W3" s="3" t="s">
        <v>864</v>
      </c>
      <c r="X3" s="3" t="s">
        <v>865</v>
      </c>
      <c r="Y3" s="3" t="s">
        <v>237</v>
      </c>
      <c r="Z3" s="3" t="s">
        <v>238</v>
      </c>
      <c r="AA3" s="3" t="s">
        <v>866</v>
      </c>
      <c r="AB3" s="3" t="s">
        <v>867</v>
      </c>
      <c r="AC3" s="3" t="s">
        <v>868</v>
      </c>
      <c r="AD3" s="3" t="s">
        <v>242</v>
      </c>
      <c r="AE3" s="3" t="s">
        <v>243</v>
      </c>
      <c r="AF3" s="3" t="s">
        <v>869</v>
      </c>
    </row>
    <row r="4" spans="1:32" s="3" customFormat="1" ht="15.5" x14ac:dyDescent="0.35">
      <c r="A4" s="3" t="s">
        <v>870</v>
      </c>
      <c r="B4" s="3" t="s">
        <v>95</v>
      </c>
      <c r="C4" s="3">
        <v>4.09292831829473E-3</v>
      </c>
      <c r="D4" s="3">
        <v>1.2009310801074</v>
      </c>
      <c r="E4" s="3" t="s">
        <v>93</v>
      </c>
      <c r="F4" s="3">
        <v>2.1257062160833E-2</v>
      </c>
      <c r="G4" s="3">
        <v>0.95583977638930195</v>
      </c>
      <c r="H4" s="3" t="s">
        <v>94</v>
      </c>
      <c r="I4" s="3">
        <v>0.26692718038209901</v>
      </c>
      <c r="J4" s="3">
        <v>0.87667418950194198</v>
      </c>
      <c r="K4" s="3" t="s">
        <v>94</v>
      </c>
      <c r="L4" s="3">
        <v>0.90910286084641401</v>
      </c>
      <c r="M4" s="3">
        <v>0.110379256507405</v>
      </c>
      <c r="N4" s="3" t="s">
        <v>94</v>
      </c>
      <c r="O4" s="3">
        <v>0.23018246935416001</v>
      </c>
      <c r="P4" s="3">
        <v>0.75353626965730802</v>
      </c>
      <c r="Q4" s="3" t="s">
        <v>94</v>
      </c>
      <c r="R4" s="3">
        <v>0.43209650357912599</v>
      </c>
      <c r="S4" s="3">
        <v>0.62727985151428001</v>
      </c>
      <c r="T4" s="3" t="s">
        <v>94</v>
      </c>
      <c r="U4" s="3" t="s">
        <v>862</v>
      </c>
      <c r="V4" s="3" t="s">
        <v>863</v>
      </c>
      <c r="W4" s="3" t="s">
        <v>864</v>
      </c>
      <c r="X4" s="3" t="s">
        <v>871</v>
      </c>
      <c r="Y4" s="3" t="s">
        <v>237</v>
      </c>
      <c r="Z4" s="3" t="s">
        <v>238</v>
      </c>
      <c r="AA4" s="3" t="s">
        <v>866</v>
      </c>
      <c r="AB4" s="3" t="s">
        <v>867</v>
      </c>
      <c r="AC4" s="3" t="s">
        <v>868</v>
      </c>
      <c r="AD4" s="3" t="s">
        <v>242</v>
      </c>
      <c r="AE4" s="3" t="s">
        <v>243</v>
      </c>
      <c r="AF4" s="3" t="s">
        <v>869</v>
      </c>
    </row>
    <row r="5" spans="1:32" s="3" customFormat="1" ht="15.5" x14ac:dyDescent="0.35">
      <c r="A5" s="3" t="s">
        <v>872</v>
      </c>
      <c r="B5" s="3" t="s">
        <v>873</v>
      </c>
      <c r="C5" s="3">
        <v>3.3210059263147899E-2</v>
      </c>
      <c r="D5" s="3">
        <v>-1.43362010014407</v>
      </c>
      <c r="E5" s="3" t="s">
        <v>94</v>
      </c>
      <c r="F5" s="3">
        <v>6.8846566345028698E-4</v>
      </c>
      <c r="G5" s="3">
        <v>-1.3771373345551801</v>
      </c>
      <c r="H5" s="3" t="s">
        <v>118</v>
      </c>
      <c r="I5" s="3">
        <v>0.70436166085413299</v>
      </c>
      <c r="J5" s="3">
        <v>-0.52422893517695202</v>
      </c>
      <c r="K5" s="3" t="s">
        <v>94</v>
      </c>
      <c r="L5" s="3">
        <v>0.97698812175690497</v>
      </c>
      <c r="M5" s="3">
        <v>2.6568545879935301E-2</v>
      </c>
      <c r="N5" s="3" t="s">
        <v>94</v>
      </c>
      <c r="O5" s="3">
        <v>0.46706135430856899</v>
      </c>
      <c r="P5" s="3">
        <v>-1.00844691176822</v>
      </c>
      <c r="Q5" s="3" t="s">
        <v>94</v>
      </c>
      <c r="R5" s="3">
        <v>0.28225318668749999</v>
      </c>
      <c r="S5" s="3">
        <v>-1.0617897801907901</v>
      </c>
      <c r="T5" s="3" t="s">
        <v>94</v>
      </c>
      <c r="U5" s="3" t="s">
        <v>862</v>
      </c>
      <c r="V5" s="3" t="s">
        <v>863</v>
      </c>
      <c r="W5" s="3" t="s">
        <v>864</v>
      </c>
      <c r="X5" s="3" t="s">
        <v>874</v>
      </c>
      <c r="Y5" s="3" t="s">
        <v>237</v>
      </c>
      <c r="Z5" s="3" t="s">
        <v>238</v>
      </c>
      <c r="AA5" s="3" t="s">
        <v>626</v>
      </c>
      <c r="AB5" s="3" t="s">
        <v>867</v>
      </c>
      <c r="AC5" s="3" t="s">
        <v>875</v>
      </c>
      <c r="AD5" s="3" t="s">
        <v>242</v>
      </c>
      <c r="AE5" s="3" t="s">
        <v>243</v>
      </c>
      <c r="AF5" s="3" t="s">
        <v>876</v>
      </c>
    </row>
    <row r="6" spans="1:32" s="3" customFormat="1" ht="15.5" x14ac:dyDescent="0.35">
      <c r="A6" s="3" t="s">
        <v>877</v>
      </c>
      <c r="B6" s="3" t="s">
        <v>878</v>
      </c>
      <c r="C6" s="3">
        <v>0.879617885774022</v>
      </c>
      <c r="D6" s="3">
        <v>-0.25116220205380402</v>
      </c>
      <c r="E6" s="3" t="s">
        <v>94</v>
      </c>
      <c r="F6" s="3">
        <v>1.9781452320278702E-3</v>
      </c>
      <c r="G6" s="3">
        <v>-1.3560746268397199</v>
      </c>
      <c r="H6" s="3" t="s">
        <v>118</v>
      </c>
      <c r="I6" s="3">
        <v>0.88323618849347296</v>
      </c>
      <c r="J6" s="3">
        <v>0.27057103709944103</v>
      </c>
      <c r="K6" s="3" t="s">
        <v>94</v>
      </c>
      <c r="L6" s="3">
        <v>0.378220933090052</v>
      </c>
      <c r="M6" s="3">
        <v>-0.42936380251857198</v>
      </c>
      <c r="N6" s="3" t="s">
        <v>94</v>
      </c>
      <c r="O6" s="3">
        <v>0.99938139297787598</v>
      </c>
      <c r="P6" s="3">
        <v>-0.53438898627848797</v>
      </c>
      <c r="Q6" s="3" t="s">
        <v>94</v>
      </c>
      <c r="R6" s="3">
        <v>0.12490329634716001</v>
      </c>
      <c r="S6" s="3">
        <v>-1.3451648123162101</v>
      </c>
      <c r="T6" s="3" t="s">
        <v>94</v>
      </c>
      <c r="U6" s="3" t="s">
        <v>862</v>
      </c>
      <c r="V6" s="3" t="s">
        <v>863</v>
      </c>
      <c r="W6" s="3" t="s">
        <v>879</v>
      </c>
      <c r="X6" s="3" t="s">
        <v>880</v>
      </c>
      <c r="Y6" s="3" t="s">
        <v>237</v>
      </c>
      <c r="Z6" s="3" t="s">
        <v>238</v>
      </c>
      <c r="AA6" s="3" t="s">
        <v>881</v>
      </c>
      <c r="AB6" s="3" t="s">
        <v>867</v>
      </c>
      <c r="AC6" s="3" t="s">
        <v>882</v>
      </c>
      <c r="AD6" s="3" t="s">
        <v>242</v>
      </c>
      <c r="AE6" s="3" t="s">
        <v>243</v>
      </c>
      <c r="AF6" s="3" t="s">
        <v>883</v>
      </c>
    </row>
    <row r="7" spans="1:32" s="3" customFormat="1" ht="15.5" x14ac:dyDescent="0.35">
      <c r="A7" s="3" t="s">
        <v>884</v>
      </c>
      <c r="B7" s="3" t="s">
        <v>95</v>
      </c>
      <c r="C7" s="3" t="s">
        <v>95</v>
      </c>
      <c r="D7" s="3" t="s">
        <v>95</v>
      </c>
      <c r="E7" s="3" t="s">
        <v>95</v>
      </c>
      <c r="F7" s="3" t="s">
        <v>95</v>
      </c>
      <c r="G7" s="3" t="s">
        <v>95</v>
      </c>
      <c r="H7" s="3" t="s">
        <v>95</v>
      </c>
      <c r="I7" s="3">
        <v>6.0785830451286198E-3</v>
      </c>
      <c r="J7" s="3">
        <v>-1.07337419672537</v>
      </c>
      <c r="K7" s="3" t="s">
        <v>118</v>
      </c>
      <c r="L7" s="3">
        <v>8.4864766386535603E-2</v>
      </c>
      <c r="M7" s="3">
        <v>-0.56679355078841998</v>
      </c>
      <c r="N7" s="3" t="s">
        <v>94</v>
      </c>
      <c r="O7" s="3">
        <v>0.99938139297787598</v>
      </c>
      <c r="P7" s="3">
        <v>-0.33441413721403501</v>
      </c>
      <c r="Q7" s="3" t="s">
        <v>94</v>
      </c>
      <c r="R7" s="3">
        <v>0.882529702411466</v>
      </c>
      <c r="S7" s="3">
        <v>-0.413327008712913</v>
      </c>
      <c r="T7" s="3" t="s">
        <v>94</v>
      </c>
      <c r="U7" s="3" t="s">
        <v>95</v>
      </c>
      <c r="V7" s="3" t="s">
        <v>95</v>
      </c>
      <c r="W7" s="3" t="s">
        <v>381</v>
      </c>
      <c r="X7" s="3" t="s">
        <v>885</v>
      </c>
      <c r="Y7" s="3" t="s">
        <v>237</v>
      </c>
      <c r="Z7" s="3" t="s">
        <v>238</v>
      </c>
      <c r="AA7" s="3" t="s">
        <v>95</v>
      </c>
      <c r="AB7" s="3" t="s">
        <v>886</v>
      </c>
      <c r="AC7" s="3" t="s">
        <v>887</v>
      </c>
      <c r="AD7" s="3" t="s">
        <v>242</v>
      </c>
      <c r="AE7" s="3" t="s">
        <v>243</v>
      </c>
      <c r="AF7" s="3" t="s">
        <v>888</v>
      </c>
    </row>
    <row r="8" spans="1:32" s="3" customFormat="1" ht="15.5" x14ac:dyDescent="0.35">
      <c r="A8" s="3" t="s">
        <v>889</v>
      </c>
      <c r="B8" s="3" t="s">
        <v>890</v>
      </c>
      <c r="C8" s="3">
        <v>0.99816270248748096</v>
      </c>
      <c r="D8" s="3">
        <v>-3.9913718833068804E-3</v>
      </c>
      <c r="E8" s="3" t="s">
        <v>94</v>
      </c>
      <c r="F8" s="3">
        <v>6.6937556754896294E-2</v>
      </c>
      <c r="G8" s="3">
        <v>-1.2118807478267699</v>
      </c>
      <c r="H8" s="3" t="s">
        <v>94</v>
      </c>
      <c r="I8" s="3">
        <v>0.85314505431606202</v>
      </c>
      <c r="J8" s="3">
        <v>-0.247035787097758</v>
      </c>
      <c r="K8" s="3" t="s">
        <v>94</v>
      </c>
      <c r="L8" s="3">
        <v>3.5065112873870302E-4</v>
      </c>
      <c r="M8" s="3">
        <v>-1.7959319789208501</v>
      </c>
      <c r="N8" s="3" t="s">
        <v>118</v>
      </c>
      <c r="O8" s="3">
        <v>0.99938139297787598</v>
      </c>
      <c r="P8" s="3">
        <v>-0.26478912582382003</v>
      </c>
      <c r="Q8" s="3" t="s">
        <v>94</v>
      </c>
      <c r="R8" s="3">
        <v>2.3151724459968201E-2</v>
      </c>
      <c r="S8" s="3">
        <v>-1.34899857490662</v>
      </c>
      <c r="T8" s="3" t="s">
        <v>94</v>
      </c>
      <c r="U8" s="3" t="s">
        <v>237</v>
      </c>
      <c r="V8" s="3" t="s">
        <v>238</v>
      </c>
      <c r="W8" s="3" t="s">
        <v>891</v>
      </c>
      <c r="X8" s="3" t="s">
        <v>892</v>
      </c>
      <c r="Y8" s="3" t="s">
        <v>237</v>
      </c>
      <c r="Z8" s="3" t="s">
        <v>238</v>
      </c>
      <c r="AA8" s="3" t="s">
        <v>626</v>
      </c>
      <c r="AB8" s="3" t="s">
        <v>893</v>
      </c>
      <c r="AC8" s="3" t="s">
        <v>894</v>
      </c>
      <c r="AD8" s="3" t="s">
        <v>242</v>
      </c>
      <c r="AE8" s="3" t="s">
        <v>243</v>
      </c>
      <c r="AF8" s="3" t="s">
        <v>895</v>
      </c>
    </row>
    <row r="9" spans="1:32" s="3" customFormat="1" ht="15.5" x14ac:dyDescent="0.35">
      <c r="A9" s="3" t="s">
        <v>896</v>
      </c>
      <c r="B9" s="3" t="s">
        <v>890</v>
      </c>
      <c r="C9" s="3">
        <v>0.59937855295674802</v>
      </c>
      <c r="D9" s="3">
        <v>-0.45458872784369297</v>
      </c>
      <c r="E9" s="3" t="s">
        <v>94</v>
      </c>
      <c r="F9" s="3">
        <v>1.09581048055973E-3</v>
      </c>
      <c r="G9" s="3">
        <v>-1.3386627668390201</v>
      </c>
      <c r="H9" s="3" t="s">
        <v>118</v>
      </c>
      <c r="I9" s="3">
        <v>0.116949085505926</v>
      </c>
      <c r="J9" s="3">
        <v>-0.69541477138035002</v>
      </c>
      <c r="K9" s="3" t="s">
        <v>94</v>
      </c>
      <c r="L9" s="3">
        <v>7.6956042997566495E-6</v>
      </c>
      <c r="M9" s="3">
        <v>-1.5154136061576899</v>
      </c>
      <c r="N9" s="3" t="s">
        <v>118</v>
      </c>
      <c r="O9" s="3">
        <v>2.93278877308587E-3</v>
      </c>
      <c r="P9" s="3">
        <v>-1.60135554673756</v>
      </c>
      <c r="Q9" s="3" t="s">
        <v>118</v>
      </c>
      <c r="R9" s="3">
        <v>0.367749423131154</v>
      </c>
      <c r="S9" s="3">
        <v>-0.85897154368597195</v>
      </c>
      <c r="T9" s="3" t="s">
        <v>94</v>
      </c>
      <c r="U9" s="3" t="s">
        <v>237</v>
      </c>
      <c r="V9" s="3" t="s">
        <v>238</v>
      </c>
      <c r="W9" s="3" t="s">
        <v>891</v>
      </c>
      <c r="X9" s="3" t="s">
        <v>897</v>
      </c>
      <c r="Y9" s="3" t="s">
        <v>237</v>
      </c>
      <c r="Z9" s="3" t="s">
        <v>238</v>
      </c>
      <c r="AA9" s="3" t="s">
        <v>626</v>
      </c>
      <c r="AB9" s="3" t="s">
        <v>893</v>
      </c>
      <c r="AC9" s="3" t="s">
        <v>894</v>
      </c>
      <c r="AD9" s="3" t="s">
        <v>242</v>
      </c>
      <c r="AE9" s="3" t="s">
        <v>243</v>
      </c>
      <c r="AF9" s="3" t="s">
        <v>895</v>
      </c>
    </row>
    <row r="10" spans="1:32" s="3" customFormat="1" ht="15.5" x14ac:dyDescent="0.35">
      <c r="A10" s="6" t="s">
        <v>898</v>
      </c>
      <c r="B10" s="6" t="s">
        <v>899</v>
      </c>
      <c r="C10" s="6">
        <v>1.2660823768095901E-4</v>
      </c>
      <c r="D10" s="6">
        <v>-1.5760916348123799</v>
      </c>
      <c r="E10" s="6" t="s">
        <v>118</v>
      </c>
      <c r="F10" s="6">
        <v>0.116706302358225</v>
      </c>
      <c r="G10" s="6">
        <v>-0.80232064622736499</v>
      </c>
      <c r="H10" s="6" t="s">
        <v>94</v>
      </c>
      <c r="I10" s="6">
        <v>0.85654608985174296</v>
      </c>
      <c r="J10" s="6">
        <v>-0.13085062128834701</v>
      </c>
      <c r="K10" s="6" t="s">
        <v>94</v>
      </c>
      <c r="L10" s="6">
        <v>0.77541887833453504</v>
      </c>
      <c r="M10" s="6">
        <v>-8.5609066788531599E-2</v>
      </c>
      <c r="N10" s="6" t="s">
        <v>94</v>
      </c>
      <c r="O10" s="6">
        <v>0.89780885837106195</v>
      </c>
      <c r="P10" s="6">
        <v>-0.64801005438293702</v>
      </c>
      <c r="Q10" s="6" t="s">
        <v>94</v>
      </c>
      <c r="R10" s="6">
        <v>0.20165847829261899</v>
      </c>
      <c r="S10" s="6">
        <v>-0.71901645632303801</v>
      </c>
      <c r="T10" s="6" t="s">
        <v>94</v>
      </c>
      <c r="U10" s="6" t="s">
        <v>237</v>
      </c>
      <c r="V10" s="6" t="s">
        <v>238</v>
      </c>
      <c r="W10" s="6" t="s">
        <v>579</v>
      </c>
      <c r="X10" s="6" t="s">
        <v>900</v>
      </c>
      <c r="Y10" s="6" t="s">
        <v>237</v>
      </c>
      <c r="Z10" s="6" t="s">
        <v>238</v>
      </c>
      <c r="AA10" s="6" t="s">
        <v>901</v>
      </c>
      <c r="AB10" s="6" t="s">
        <v>902</v>
      </c>
      <c r="AC10" s="6" t="s">
        <v>903</v>
      </c>
      <c r="AD10" s="6" t="s">
        <v>242</v>
      </c>
      <c r="AE10" s="6" t="s">
        <v>243</v>
      </c>
      <c r="AF10" s="6" t="s">
        <v>904</v>
      </c>
    </row>
  </sheetData>
  <mergeCells count="1">
    <mergeCell ref="A1:A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9F686-A05D-471C-BC6C-7A6F46562A20}">
  <dimension ref="A1:AF49"/>
  <sheetViews>
    <sheetView workbookViewId="0">
      <selection sqref="A1:XFD1"/>
    </sheetView>
  </sheetViews>
  <sheetFormatPr defaultRowHeight="14" x14ac:dyDescent="0.3"/>
  <cols>
    <col min="32" max="32" width="54" customWidth="1"/>
  </cols>
  <sheetData>
    <row r="1" spans="1:32" ht="25" customHeight="1" x14ac:dyDescent="0.3">
      <c r="A1" s="43" t="s">
        <v>107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</row>
    <row r="2" spans="1:32" ht="15.5" x14ac:dyDescent="0.35">
      <c r="A2" s="15" t="s">
        <v>59</v>
      </c>
      <c r="B2" s="18" t="s">
        <v>60</v>
      </c>
      <c r="C2" s="18" t="s">
        <v>61</v>
      </c>
      <c r="D2" s="18" t="s">
        <v>906</v>
      </c>
      <c r="E2" s="18" t="s">
        <v>907</v>
      </c>
      <c r="F2" s="18" t="s">
        <v>908</v>
      </c>
      <c r="G2" s="18" t="s">
        <v>909</v>
      </c>
      <c r="H2" s="18" t="s">
        <v>910</v>
      </c>
      <c r="I2" s="18" t="s">
        <v>67</v>
      </c>
      <c r="J2" s="18" t="s">
        <v>68</v>
      </c>
      <c r="K2" s="18" t="s">
        <v>911</v>
      </c>
      <c r="L2" s="18" t="s">
        <v>912</v>
      </c>
      <c r="M2" s="18" t="s">
        <v>913</v>
      </c>
      <c r="N2" s="18" t="s">
        <v>914</v>
      </c>
      <c r="O2" s="18" t="s">
        <v>915</v>
      </c>
      <c r="P2" s="18" t="s">
        <v>916</v>
      </c>
      <c r="Q2" s="18" t="s">
        <v>917</v>
      </c>
      <c r="R2" s="18" t="s">
        <v>918</v>
      </c>
      <c r="S2" s="18" t="s">
        <v>919</v>
      </c>
      <c r="T2" s="18" t="s">
        <v>920</v>
      </c>
      <c r="U2" s="18" t="s">
        <v>79</v>
      </c>
      <c r="V2" s="18" t="s">
        <v>80</v>
      </c>
      <c r="W2" s="18" t="s">
        <v>81</v>
      </c>
      <c r="X2" s="18" t="s">
        <v>82</v>
      </c>
      <c r="Y2" s="18" t="s">
        <v>83</v>
      </c>
      <c r="Z2" s="18" t="s">
        <v>84</v>
      </c>
      <c r="AA2" s="18" t="s">
        <v>85</v>
      </c>
      <c r="AB2" s="18" t="s">
        <v>86</v>
      </c>
      <c r="AC2" s="18" t="s">
        <v>87</v>
      </c>
      <c r="AD2" s="18" t="s">
        <v>88</v>
      </c>
      <c r="AE2" s="18" t="s">
        <v>89</v>
      </c>
      <c r="AF2" s="18" t="s">
        <v>90</v>
      </c>
    </row>
    <row r="3" spans="1:32" ht="15.5" x14ac:dyDescent="0.35">
      <c r="A3" s="3" t="s">
        <v>921</v>
      </c>
      <c r="B3" s="3" t="s">
        <v>95</v>
      </c>
      <c r="C3" s="3">
        <v>1.7921604598553299E-3</v>
      </c>
      <c r="D3" s="3">
        <v>1.1736755698790999</v>
      </c>
      <c r="E3" s="3" t="s">
        <v>93</v>
      </c>
      <c r="F3" s="3">
        <v>0.60758310934606996</v>
      </c>
      <c r="G3" s="3">
        <v>0.35160441264418701</v>
      </c>
      <c r="H3" s="3" t="s">
        <v>94</v>
      </c>
      <c r="I3" s="3">
        <v>0.14760127095790901</v>
      </c>
      <c r="J3" s="3">
        <v>1.0355310680783101</v>
      </c>
      <c r="K3" s="3" t="s">
        <v>94</v>
      </c>
      <c r="L3" s="3">
        <v>0.54734179654639004</v>
      </c>
      <c r="M3" s="3">
        <v>0.41268008080771701</v>
      </c>
      <c r="N3" s="3" t="s">
        <v>94</v>
      </c>
      <c r="O3" s="3">
        <v>0.99938139297787598</v>
      </c>
      <c r="P3" s="3">
        <v>0.48917270910543098</v>
      </c>
      <c r="Q3" s="3" t="s">
        <v>94</v>
      </c>
      <c r="R3" s="3">
        <v>0.98145055360566003</v>
      </c>
      <c r="S3" s="3">
        <v>0.25644010741495299</v>
      </c>
      <c r="T3" s="3" t="s">
        <v>94</v>
      </c>
      <c r="U3" s="3" t="s">
        <v>515</v>
      </c>
      <c r="V3" s="3" t="s">
        <v>516</v>
      </c>
      <c r="W3" s="3" t="s">
        <v>922</v>
      </c>
      <c r="X3" s="3" t="s">
        <v>923</v>
      </c>
      <c r="Y3" s="3" t="s">
        <v>515</v>
      </c>
      <c r="Z3" s="3" t="s">
        <v>516</v>
      </c>
      <c r="AA3" s="3" t="s">
        <v>924</v>
      </c>
      <c r="AB3" s="3" t="s">
        <v>925</v>
      </c>
      <c r="AC3" s="3" t="s">
        <v>926</v>
      </c>
      <c r="AD3" s="3" t="s">
        <v>522</v>
      </c>
      <c r="AE3" s="3" t="s">
        <v>523</v>
      </c>
      <c r="AF3" s="3" t="s">
        <v>927</v>
      </c>
    </row>
    <row r="4" spans="1:32" ht="15.5" x14ac:dyDescent="0.35">
      <c r="A4" s="3" t="s">
        <v>928</v>
      </c>
      <c r="B4" s="3" t="s">
        <v>95</v>
      </c>
      <c r="C4" s="3">
        <v>0.68813914680921895</v>
      </c>
      <c r="D4" s="3">
        <v>0.29788408582489101</v>
      </c>
      <c r="E4" s="3" t="s">
        <v>94</v>
      </c>
      <c r="F4" s="3">
        <v>0.630516755436065</v>
      </c>
      <c r="G4" s="3">
        <v>-0.32567901055385801</v>
      </c>
      <c r="H4" s="3" t="s">
        <v>94</v>
      </c>
      <c r="I4" s="3">
        <v>0.82124493281598399</v>
      </c>
      <c r="J4" s="3">
        <v>0.309884863270036</v>
      </c>
      <c r="K4" s="3" t="s">
        <v>94</v>
      </c>
      <c r="L4" s="3">
        <v>4.3884186726991401E-3</v>
      </c>
      <c r="M4" s="3">
        <v>-1.1789285736009201</v>
      </c>
      <c r="N4" s="3" t="s">
        <v>118</v>
      </c>
      <c r="O4" s="3">
        <v>0.99938139297787598</v>
      </c>
      <c r="P4" s="3">
        <v>0.137616787411205</v>
      </c>
      <c r="Q4" s="3" t="s">
        <v>94</v>
      </c>
      <c r="R4" s="3">
        <v>0.68193307830597505</v>
      </c>
      <c r="S4" s="3">
        <v>-0.62868297707555398</v>
      </c>
      <c r="T4" s="3" t="s">
        <v>94</v>
      </c>
      <c r="U4" s="3" t="s">
        <v>515</v>
      </c>
      <c r="V4" s="3" t="s">
        <v>516</v>
      </c>
      <c r="W4" s="3" t="s">
        <v>922</v>
      </c>
      <c r="X4" s="3" t="s">
        <v>929</v>
      </c>
      <c r="Y4" s="3" t="s">
        <v>515</v>
      </c>
      <c r="Z4" s="3" t="s">
        <v>516</v>
      </c>
      <c r="AA4" s="3" t="s">
        <v>930</v>
      </c>
      <c r="AB4" s="3" t="s">
        <v>931</v>
      </c>
      <c r="AC4" s="3" t="s">
        <v>932</v>
      </c>
      <c r="AD4" s="3" t="s">
        <v>522</v>
      </c>
      <c r="AE4" s="3" t="s">
        <v>523</v>
      </c>
      <c r="AF4" s="3" t="s">
        <v>933</v>
      </c>
    </row>
    <row r="5" spans="1:32" ht="15.5" x14ac:dyDescent="0.35">
      <c r="A5" s="3" t="s">
        <v>934</v>
      </c>
      <c r="B5" s="3" t="s">
        <v>95</v>
      </c>
      <c r="C5" s="3">
        <v>0.85366549693636395</v>
      </c>
      <c r="D5" s="3">
        <v>0.28494537131766701</v>
      </c>
      <c r="E5" s="3" t="s">
        <v>94</v>
      </c>
      <c r="F5" s="3">
        <v>0.61288961727623703</v>
      </c>
      <c r="G5" s="3">
        <v>-0.47522762543292801</v>
      </c>
      <c r="H5" s="3" t="s">
        <v>94</v>
      </c>
      <c r="I5" s="3">
        <v>2.4520599659063901E-2</v>
      </c>
      <c r="J5" s="3">
        <v>1.31518440817549</v>
      </c>
      <c r="K5" s="3" t="s">
        <v>94</v>
      </c>
      <c r="L5" s="3">
        <v>4.0538043023205898E-3</v>
      </c>
      <c r="M5" s="3">
        <v>-1.2628831806988099</v>
      </c>
      <c r="N5" s="3" t="s">
        <v>118</v>
      </c>
      <c r="O5" s="3">
        <v>6.97346271183802E-9</v>
      </c>
      <c r="P5" s="3">
        <v>2.1444373138263999</v>
      </c>
      <c r="Q5" s="3" t="s">
        <v>93</v>
      </c>
      <c r="R5" s="3">
        <v>0.99554772880014097</v>
      </c>
      <c r="S5" s="3">
        <v>-6.7716090481217406E-2</v>
      </c>
      <c r="T5" s="3" t="s">
        <v>94</v>
      </c>
      <c r="U5" s="3" t="s">
        <v>515</v>
      </c>
      <c r="V5" s="3" t="s">
        <v>516</v>
      </c>
      <c r="W5" s="3" t="s">
        <v>922</v>
      </c>
      <c r="X5" s="3" t="s">
        <v>935</v>
      </c>
      <c r="Y5" s="3" t="s">
        <v>515</v>
      </c>
      <c r="Z5" s="3" t="s">
        <v>516</v>
      </c>
      <c r="AA5" s="3" t="s">
        <v>924</v>
      </c>
      <c r="AB5" s="3" t="s">
        <v>931</v>
      </c>
      <c r="AC5" s="3" t="s">
        <v>936</v>
      </c>
      <c r="AD5" s="3" t="s">
        <v>522</v>
      </c>
      <c r="AE5" s="3" t="s">
        <v>523</v>
      </c>
      <c r="AF5" s="3" t="s">
        <v>937</v>
      </c>
    </row>
    <row r="6" spans="1:32" ht="15.5" x14ac:dyDescent="0.35">
      <c r="A6" s="3" t="s">
        <v>938</v>
      </c>
      <c r="B6" s="3" t="s">
        <v>95</v>
      </c>
      <c r="C6" s="3">
        <v>2.13693841319221E-5</v>
      </c>
      <c r="D6" s="3">
        <v>-1.43304242263304</v>
      </c>
      <c r="E6" s="3" t="s">
        <v>118</v>
      </c>
      <c r="F6" s="3">
        <v>0.300212628013872</v>
      </c>
      <c r="G6" s="3">
        <v>0.41581337224658499</v>
      </c>
      <c r="H6" s="3" t="s">
        <v>94</v>
      </c>
      <c r="I6" s="3" t="s">
        <v>95</v>
      </c>
      <c r="J6" s="3" t="s">
        <v>95</v>
      </c>
      <c r="K6" s="3" t="s">
        <v>95</v>
      </c>
      <c r="L6" s="3" t="s">
        <v>95</v>
      </c>
      <c r="M6" s="3" t="s">
        <v>95</v>
      </c>
      <c r="N6" s="3" t="s">
        <v>95</v>
      </c>
      <c r="O6" s="3" t="s">
        <v>95</v>
      </c>
      <c r="P6" s="3" t="s">
        <v>95</v>
      </c>
      <c r="Q6" s="3" t="s">
        <v>95</v>
      </c>
      <c r="R6" s="3" t="s">
        <v>95</v>
      </c>
      <c r="S6" s="3" t="s">
        <v>95</v>
      </c>
      <c r="T6" s="3" t="s">
        <v>95</v>
      </c>
      <c r="U6" s="3" t="s">
        <v>515</v>
      </c>
      <c r="V6" s="3" t="s">
        <v>516</v>
      </c>
      <c r="W6" s="3" t="s">
        <v>939</v>
      </c>
      <c r="X6" s="3" t="s">
        <v>940</v>
      </c>
      <c r="Y6" s="3" t="s">
        <v>515</v>
      </c>
      <c r="Z6" s="3" t="s">
        <v>516</v>
      </c>
      <c r="AA6" s="3" t="s">
        <v>930</v>
      </c>
      <c r="AB6" s="3" t="s">
        <v>925</v>
      </c>
      <c r="AC6" s="3" t="s">
        <v>941</v>
      </c>
      <c r="AD6" s="3" t="s">
        <v>522</v>
      </c>
      <c r="AE6" s="3" t="s">
        <v>523</v>
      </c>
      <c r="AF6" s="3" t="s">
        <v>942</v>
      </c>
    </row>
    <row r="7" spans="1:32" ht="15.5" x14ac:dyDescent="0.35">
      <c r="A7" s="3" t="s">
        <v>943</v>
      </c>
      <c r="B7" s="3" t="s">
        <v>944</v>
      </c>
      <c r="C7" s="3">
        <v>0.114974316576578</v>
      </c>
      <c r="D7" s="3">
        <v>1.1248860587648</v>
      </c>
      <c r="E7" s="3" t="s">
        <v>94</v>
      </c>
      <c r="F7" s="3">
        <v>5.0988700251872997E-10</v>
      </c>
      <c r="G7" s="3">
        <v>1.48990581054363</v>
      </c>
      <c r="H7" s="3" t="s">
        <v>93</v>
      </c>
      <c r="I7" s="3">
        <v>3.6927349536838899E-5</v>
      </c>
      <c r="J7" s="3">
        <v>1.45744717666854</v>
      </c>
      <c r="K7" s="3" t="s">
        <v>93</v>
      </c>
      <c r="L7" s="3">
        <v>4.5113322691874697E-26</v>
      </c>
      <c r="M7" s="3">
        <v>1.8695717896224999</v>
      </c>
      <c r="N7" s="3" t="s">
        <v>93</v>
      </c>
      <c r="O7" s="3">
        <v>0.70426541460108705</v>
      </c>
      <c r="P7" s="3">
        <v>0.83034800410023502</v>
      </c>
      <c r="Q7" s="3" t="s">
        <v>94</v>
      </c>
      <c r="R7" s="3">
        <v>0.79635822135913903</v>
      </c>
      <c r="S7" s="3">
        <v>0.599282176180299</v>
      </c>
      <c r="T7" s="3" t="s">
        <v>94</v>
      </c>
      <c r="U7" s="3" t="s">
        <v>515</v>
      </c>
      <c r="V7" s="3" t="s">
        <v>516</v>
      </c>
      <c r="W7" s="3" t="s">
        <v>945</v>
      </c>
      <c r="X7" s="3" t="s">
        <v>946</v>
      </c>
      <c r="Y7" s="3" t="s">
        <v>515</v>
      </c>
      <c r="Z7" s="3" t="s">
        <v>516</v>
      </c>
      <c r="AA7" s="3" t="s">
        <v>930</v>
      </c>
      <c r="AB7" s="3" t="s">
        <v>947</v>
      </c>
      <c r="AC7" s="3" t="s">
        <v>948</v>
      </c>
      <c r="AD7" s="3" t="s">
        <v>522</v>
      </c>
      <c r="AE7" s="3" t="s">
        <v>523</v>
      </c>
      <c r="AF7" s="3" t="s">
        <v>949</v>
      </c>
    </row>
    <row r="8" spans="1:32" ht="15.5" x14ac:dyDescent="0.35">
      <c r="A8" s="3" t="s">
        <v>950</v>
      </c>
      <c r="B8" s="3" t="s">
        <v>944</v>
      </c>
      <c r="C8" s="3">
        <v>0.90772598370145596</v>
      </c>
      <c r="D8" s="3">
        <v>0.19717076865824301</v>
      </c>
      <c r="E8" s="3" t="s">
        <v>94</v>
      </c>
      <c r="F8" s="3">
        <v>0.56873540214846197</v>
      </c>
      <c r="G8" s="3">
        <v>-0.57190262203140196</v>
      </c>
      <c r="H8" s="3" t="s">
        <v>1071</v>
      </c>
      <c r="I8" s="3">
        <v>0.51151061942556697</v>
      </c>
      <c r="J8" s="3">
        <v>0.62114713234149799</v>
      </c>
      <c r="K8" s="3" t="s">
        <v>94</v>
      </c>
      <c r="L8" s="3">
        <v>8.53289955701345E-10</v>
      </c>
      <c r="M8" s="3">
        <v>-2.68608609588961</v>
      </c>
      <c r="N8" s="3" t="s">
        <v>118</v>
      </c>
      <c r="O8" s="3">
        <v>0.99938139297787598</v>
      </c>
      <c r="P8" s="3">
        <v>0.222462079987992</v>
      </c>
      <c r="Q8" s="3" t="s">
        <v>94</v>
      </c>
      <c r="R8" s="3">
        <v>0.82003706926555797</v>
      </c>
      <c r="S8" s="3">
        <v>-0.58360725126369195</v>
      </c>
      <c r="T8" s="3" t="s">
        <v>94</v>
      </c>
      <c r="U8" s="3" t="s">
        <v>515</v>
      </c>
      <c r="V8" s="3" t="s">
        <v>516</v>
      </c>
      <c r="W8" s="3" t="s">
        <v>945</v>
      </c>
      <c r="X8" s="3" t="s">
        <v>951</v>
      </c>
      <c r="Y8" s="3" t="s">
        <v>515</v>
      </c>
      <c r="Z8" s="3" t="s">
        <v>516</v>
      </c>
      <c r="AA8" s="3" t="s">
        <v>930</v>
      </c>
      <c r="AB8" s="3" t="s">
        <v>947</v>
      </c>
      <c r="AC8" s="3" t="s">
        <v>948</v>
      </c>
      <c r="AD8" s="3" t="s">
        <v>522</v>
      </c>
      <c r="AE8" s="3" t="s">
        <v>523</v>
      </c>
      <c r="AF8" s="3" t="s">
        <v>949</v>
      </c>
    </row>
    <row r="9" spans="1:32" ht="15.5" x14ac:dyDescent="0.35">
      <c r="A9" s="3" t="s">
        <v>952</v>
      </c>
      <c r="B9" s="3" t="s">
        <v>953</v>
      </c>
      <c r="C9" s="3">
        <v>6.2317511896387698E-5</v>
      </c>
      <c r="D9" s="3">
        <v>-2.0939461559692698</v>
      </c>
      <c r="E9" s="3" t="s">
        <v>118</v>
      </c>
      <c r="F9" s="3">
        <v>0.247261541716702</v>
      </c>
      <c r="G9" s="3">
        <v>0.64114187615689999</v>
      </c>
      <c r="H9" s="3" t="s">
        <v>94</v>
      </c>
      <c r="I9" s="3">
        <v>0.87633595520713004</v>
      </c>
      <c r="J9" s="3">
        <v>0.27811496539957098</v>
      </c>
      <c r="K9" s="3" t="s">
        <v>94</v>
      </c>
      <c r="L9" s="3">
        <v>5.4001591506602997E-2</v>
      </c>
      <c r="M9" s="3">
        <v>1.05634270018618</v>
      </c>
      <c r="N9" s="3" t="s">
        <v>94</v>
      </c>
      <c r="O9" s="3">
        <v>0.99938139297787598</v>
      </c>
      <c r="P9" s="3">
        <v>0.56017693862587403</v>
      </c>
      <c r="Q9" s="3" t="s">
        <v>94</v>
      </c>
      <c r="R9" s="3">
        <v>0.226936356520824</v>
      </c>
      <c r="S9" s="3">
        <v>1.0042574765010399</v>
      </c>
      <c r="T9" s="3" t="s">
        <v>94</v>
      </c>
      <c r="U9" s="3" t="s">
        <v>515</v>
      </c>
      <c r="V9" s="3" t="s">
        <v>516</v>
      </c>
      <c r="W9" s="3" t="s">
        <v>922</v>
      </c>
      <c r="X9" s="3" t="s">
        <v>954</v>
      </c>
      <c r="Y9" s="3" t="s">
        <v>515</v>
      </c>
      <c r="Z9" s="3" t="s">
        <v>516</v>
      </c>
      <c r="AA9" s="3" t="s">
        <v>930</v>
      </c>
      <c r="AB9" s="3" t="s">
        <v>925</v>
      </c>
      <c r="AC9" s="3" t="s">
        <v>955</v>
      </c>
      <c r="AD9" s="3" t="s">
        <v>522</v>
      </c>
      <c r="AE9" s="3" t="s">
        <v>523</v>
      </c>
      <c r="AF9" s="3" t="s">
        <v>956</v>
      </c>
    </row>
    <row r="10" spans="1:32" ht="15.5" x14ac:dyDescent="0.35">
      <c r="A10" s="3" t="s">
        <v>957</v>
      </c>
      <c r="B10" s="3" t="s">
        <v>95</v>
      </c>
      <c r="C10" s="3">
        <v>3.7567405039850399E-2</v>
      </c>
      <c r="D10" s="3">
        <v>1.62947247252892</v>
      </c>
      <c r="E10" s="3" t="s">
        <v>94</v>
      </c>
      <c r="F10" s="3">
        <v>0.80743707748474303</v>
      </c>
      <c r="G10" s="3">
        <v>0.29658917974924798</v>
      </c>
      <c r="H10" s="3" t="s">
        <v>94</v>
      </c>
      <c r="I10" s="3">
        <v>0.27363918432248702</v>
      </c>
      <c r="J10" s="3">
        <v>1.0719324380744699</v>
      </c>
      <c r="K10" s="3" t="s">
        <v>94</v>
      </c>
      <c r="L10" s="3">
        <v>9.4489357885235107E-3</v>
      </c>
      <c r="M10" s="3">
        <v>0.88947058248417898</v>
      </c>
      <c r="N10" s="3" t="s">
        <v>94</v>
      </c>
      <c r="O10" s="3">
        <v>0.99938139297787598</v>
      </c>
      <c r="P10" s="3">
        <v>-0.19838396923961699</v>
      </c>
      <c r="Q10" s="3" t="s">
        <v>94</v>
      </c>
      <c r="R10" s="3">
        <v>3.14595481379716E-6</v>
      </c>
      <c r="S10" s="3">
        <v>-1.6566839872435899</v>
      </c>
      <c r="T10" s="3" t="s">
        <v>118</v>
      </c>
      <c r="U10" s="3" t="s">
        <v>515</v>
      </c>
      <c r="V10" s="3" t="s">
        <v>516</v>
      </c>
      <c r="W10" s="3" t="s">
        <v>958</v>
      </c>
      <c r="X10" s="3" t="s">
        <v>959</v>
      </c>
      <c r="Y10" s="3" t="s">
        <v>515</v>
      </c>
      <c r="Z10" s="3" t="s">
        <v>516</v>
      </c>
      <c r="AA10" s="3" t="s">
        <v>960</v>
      </c>
      <c r="AB10" s="3" t="s">
        <v>961</v>
      </c>
      <c r="AC10" s="3" t="s">
        <v>962</v>
      </c>
      <c r="AD10" s="3" t="s">
        <v>522</v>
      </c>
      <c r="AE10" s="3" t="s">
        <v>523</v>
      </c>
      <c r="AF10" s="3" t="s">
        <v>963</v>
      </c>
    </row>
    <row r="11" spans="1:32" ht="15.5" x14ac:dyDescent="0.35">
      <c r="A11" s="3" t="s">
        <v>964</v>
      </c>
      <c r="B11" s="3" t="s">
        <v>95</v>
      </c>
      <c r="C11" s="3">
        <v>0.83599438554364902</v>
      </c>
      <c r="D11" s="3">
        <v>-0.10680449268997599</v>
      </c>
      <c r="E11" s="3" t="s">
        <v>94</v>
      </c>
      <c r="F11" s="3">
        <v>0.43879403119184701</v>
      </c>
      <c r="G11" s="3">
        <v>0.22790629155092301</v>
      </c>
      <c r="H11" s="3" t="s">
        <v>94</v>
      </c>
      <c r="I11" s="3">
        <v>2.6915074249125301E-2</v>
      </c>
      <c r="J11" s="3">
        <v>0.74857800583193801</v>
      </c>
      <c r="K11" s="3" t="s">
        <v>94</v>
      </c>
      <c r="L11" s="3">
        <v>8.4399884022423206E-9</v>
      </c>
      <c r="M11" s="3">
        <v>1.28967843623724</v>
      </c>
      <c r="N11" s="3" t="s">
        <v>93</v>
      </c>
      <c r="O11" s="3">
        <v>0.99938139297787598</v>
      </c>
      <c r="P11" s="3">
        <v>0.13076373410359601</v>
      </c>
      <c r="Q11" s="3" t="s">
        <v>94</v>
      </c>
      <c r="R11" s="3">
        <v>0.99554772880014097</v>
      </c>
      <c r="S11" s="3">
        <v>5.1249062142520202E-2</v>
      </c>
      <c r="T11" s="3" t="s">
        <v>94</v>
      </c>
      <c r="U11" s="3" t="s">
        <v>95</v>
      </c>
      <c r="V11" s="3" t="s">
        <v>95</v>
      </c>
      <c r="W11" s="3" t="s">
        <v>965</v>
      </c>
      <c r="X11" s="3" t="s">
        <v>966</v>
      </c>
      <c r="Y11" s="3" t="s">
        <v>967</v>
      </c>
      <c r="Z11" s="3" t="s">
        <v>968</v>
      </c>
      <c r="AA11" s="3" t="s">
        <v>969</v>
      </c>
      <c r="AB11" s="3" t="s">
        <v>970</v>
      </c>
      <c r="AC11" s="3" t="s">
        <v>971</v>
      </c>
      <c r="AD11" s="3" t="s">
        <v>972</v>
      </c>
      <c r="AE11" s="3" t="s">
        <v>973</v>
      </c>
      <c r="AF11" s="3" t="s">
        <v>974</v>
      </c>
    </row>
    <row r="12" spans="1:32" ht="15.5" x14ac:dyDescent="0.35">
      <c r="A12" s="3" t="s">
        <v>975</v>
      </c>
      <c r="B12" s="3" t="s">
        <v>976</v>
      </c>
      <c r="C12" s="3">
        <v>7.6675834292524699E-3</v>
      </c>
      <c r="D12" s="3">
        <v>-1.323251093846</v>
      </c>
      <c r="E12" s="3" t="s">
        <v>118</v>
      </c>
      <c r="F12" s="3">
        <v>2.3870034057275301E-3</v>
      </c>
      <c r="G12" s="3">
        <v>-1.3736787676209401</v>
      </c>
      <c r="H12" s="3" t="s">
        <v>118</v>
      </c>
      <c r="I12" s="3">
        <v>0.37255317588758602</v>
      </c>
      <c r="J12" s="3">
        <v>0.79283714005564299</v>
      </c>
      <c r="K12" s="3" t="s">
        <v>94</v>
      </c>
      <c r="L12" s="3">
        <v>0.93762711011848199</v>
      </c>
      <c r="M12" s="3">
        <v>5.1051398771544701E-2</v>
      </c>
      <c r="N12" s="3" t="s">
        <v>94</v>
      </c>
      <c r="O12" s="3">
        <v>0.99938139297787598</v>
      </c>
      <c r="P12" s="3">
        <v>0.44477390701756703</v>
      </c>
      <c r="Q12" s="3" t="s">
        <v>94</v>
      </c>
      <c r="R12" s="3">
        <v>0.994996551842801</v>
      </c>
      <c r="S12" s="3">
        <v>0.104083103233739</v>
      </c>
      <c r="T12" s="3" t="s">
        <v>94</v>
      </c>
      <c r="U12" s="3" t="s">
        <v>515</v>
      </c>
      <c r="V12" s="3" t="s">
        <v>516</v>
      </c>
      <c r="W12" s="3" t="s">
        <v>958</v>
      </c>
      <c r="X12" s="3" t="s">
        <v>977</v>
      </c>
      <c r="Y12" s="3" t="s">
        <v>515</v>
      </c>
      <c r="Z12" s="3" t="s">
        <v>516</v>
      </c>
      <c r="AA12" s="3" t="s">
        <v>978</v>
      </c>
      <c r="AB12" s="3" t="s">
        <v>979</v>
      </c>
      <c r="AC12" s="3" t="s">
        <v>980</v>
      </c>
      <c r="AD12" s="3" t="s">
        <v>522</v>
      </c>
      <c r="AE12" s="3" t="s">
        <v>523</v>
      </c>
      <c r="AF12" s="3" t="s">
        <v>981</v>
      </c>
    </row>
    <row r="13" spans="1:32" ht="15.5" x14ac:dyDescent="0.35">
      <c r="A13" s="3" t="s">
        <v>982</v>
      </c>
      <c r="B13" s="3" t="s">
        <v>95</v>
      </c>
      <c r="C13" s="3">
        <v>7.0526552818983701E-5</v>
      </c>
      <c r="D13" s="3">
        <v>-1.9903623723644199</v>
      </c>
      <c r="E13" s="3" t="s">
        <v>118</v>
      </c>
      <c r="F13" s="3">
        <v>0.28479266397868702</v>
      </c>
      <c r="G13" s="3">
        <v>-0.93210228628593605</v>
      </c>
      <c r="H13" s="3" t="s">
        <v>94</v>
      </c>
      <c r="I13" s="3">
        <v>0.220837129327391</v>
      </c>
      <c r="J13" s="3">
        <v>-0.937226898837905</v>
      </c>
      <c r="K13" s="3" t="s">
        <v>94</v>
      </c>
      <c r="L13" s="3">
        <v>1.9438722375055801E-2</v>
      </c>
      <c r="M13" s="3">
        <v>-1.2692184700087299</v>
      </c>
      <c r="N13" s="3" t="s">
        <v>94</v>
      </c>
      <c r="O13" s="3">
        <v>0.99938139297787598</v>
      </c>
      <c r="P13" s="3">
        <v>-0.57676230642345805</v>
      </c>
      <c r="Q13" s="3" t="s">
        <v>94</v>
      </c>
      <c r="R13" s="3">
        <v>0.31899895294960401</v>
      </c>
      <c r="S13" s="3">
        <v>-0.99193656491519899</v>
      </c>
      <c r="T13" s="3" t="s">
        <v>94</v>
      </c>
      <c r="U13" s="3" t="s">
        <v>515</v>
      </c>
      <c r="V13" s="3" t="s">
        <v>516</v>
      </c>
      <c r="W13" s="3" t="s">
        <v>958</v>
      </c>
      <c r="X13" s="3" t="s">
        <v>983</v>
      </c>
      <c r="Y13" s="3" t="s">
        <v>515</v>
      </c>
      <c r="Z13" s="3" t="s">
        <v>516</v>
      </c>
      <c r="AA13" s="3" t="s">
        <v>960</v>
      </c>
      <c r="AB13" s="3" t="s">
        <v>984</v>
      </c>
      <c r="AC13" s="3" t="s">
        <v>985</v>
      </c>
      <c r="AD13" s="3" t="s">
        <v>522</v>
      </c>
      <c r="AE13" s="3" t="s">
        <v>523</v>
      </c>
      <c r="AF13" s="3" t="s">
        <v>986</v>
      </c>
    </row>
    <row r="14" spans="1:32" ht="15.5" x14ac:dyDescent="0.35">
      <c r="A14" s="3" t="s">
        <v>987</v>
      </c>
      <c r="B14" s="3" t="s">
        <v>988</v>
      </c>
      <c r="C14" s="3">
        <v>0.48574819192841101</v>
      </c>
      <c r="D14" s="3">
        <v>0.55551397903187305</v>
      </c>
      <c r="E14" s="3" t="s">
        <v>94</v>
      </c>
      <c r="F14" s="3">
        <v>1.4064823631822299E-6</v>
      </c>
      <c r="G14" s="3">
        <v>1.31278173675071</v>
      </c>
      <c r="H14" s="3" t="s">
        <v>93</v>
      </c>
      <c r="I14" s="3">
        <v>0.809541561396388</v>
      </c>
      <c r="J14" s="3">
        <v>0.40166908986530903</v>
      </c>
      <c r="K14" s="3" t="s">
        <v>94</v>
      </c>
      <c r="L14" s="3">
        <v>0.48814811196217101</v>
      </c>
      <c r="M14" s="3">
        <v>0.625363127541402</v>
      </c>
      <c r="N14" s="3" t="s">
        <v>94</v>
      </c>
      <c r="O14" s="3">
        <v>0.169171302493345</v>
      </c>
      <c r="P14" s="3">
        <v>-1.0099936044750899</v>
      </c>
      <c r="Q14" s="3" t="s">
        <v>94</v>
      </c>
      <c r="R14" s="3">
        <v>0.45219710694980197</v>
      </c>
      <c r="S14" s="3">
        <v>0.68458589609943998</v>
      </c>
      <c r="T14" s="3" t="s">
        <v>94</v>
      </c>
      <c r="U14" s="3" t="s">
        <v>95</v>
      </c>
      <c r="V14" s="3" t="s">
        <v>95</v>
      </c>
      <c r="W14" s="3" t="s">
        <v>989</v>
      </c>
      <c r="X14" s="3" t="s">
        <v>990</v>
      </c>
      <c r="Y14" s="3" t="s">
        <v>95</v>
      </c>
      <c r="Z14" s="3" t="s">
        <v>95</v>
      </c>
      <c r="AA14" s="3" t="s">
        <v>991</v>
      </c>
      <c r="AB14" s="3" t="s">
        <v>992</v>
      </c>
      <c r="AC14" s="3" t="s">
        <v>993</v>
      </c>
      <c r="AD14" s="3" t="s">
        <v>103</v>
      </c>
      <c r="AE14" s="3" t="s">
        <v>104</v>
      </c>
      <c r="AF14" s="3" t="s">
        <v>994</v>
      </c>
    </row>
    <row r="15" spans="1:32" ht="15.5" x14ac:dyDescent="0.35">
      <c r="A15" s="3" t="s">
        <v>995</v>
      </c>
      <c r="B15" s="3" t="s">
        <v>996</v>
      </c>
      <c r="C15" s="3">
        <v>4.1286077550292101E-2</v>
      </c>
      <c r="D15" s="3">
        <v>-1.16382160276181</v>
      </c>
      <c r="E15" s="3" t="s">
        <v>94</v>
      </c>
      <c r="F15" s="3">
        <v>0.15675303728859799</v>
      </c>
      <c r="G15" s="3">
        <v>-0.805509308977858</v>
      </c>
      <c r="H15" s="3" t="s">
        <v>94</v>
      </c>
      <c r="I15" s="3">
        <v>0.94825810466499905</v>
      </c>
      <c r="J15" s="3">
        <v>-0.134634282748892</v>
      </c>
      <c r="K15" s="3" t="s">
        <v>94</v>
      </c>
      <c r="L15" s="3">
        <v>1.5419086184212099E-3</v>
      </c>
      <c r="M15" s="3">
        <v>1.9050500475899901</v>
      </c>
      <c r="N15" s="3" t="s">
        <v>93</v>
      </c>
      <c r="O15" s="3">
        <v>0.968100506051909</v>
      </c>
      <c r="P15" s="3">
        <v>0.63422384060816395</v>
      </c>
      <c r="Q15" s="3" t="s">
        <v>94</v>
      </c>
      <c r="R15" s="3">
        <v>0.96505478021247404</v>
      </c>
      <c r="S15" s="3">
        <v>-0.296808881796785</v>
      </c>
      <c r="T15" s="3" t="s">
        <v>94</v>
      </c>
      <c r="U15" s="3" t="s">
        <v>95</v>
      </c>
      <c r="V15" s="3" t="s">
        <v>95</v>
      </c>
      <c r="W15" s="3" t="s">
        <v>997</v>
      </c>
      <c r="X15" s="3" t="s">
        <v>998</v>
      </c>
      <c r="Y15" s="3" t="s">
        <v>95</v>
      </c>
      <c r="Z15" s="3" t="s">
        <v>95</v>
      </c>
      <c r="AA15" s="3" t="s">
        <v>991</v>
      </c>
      <c r="AB15" s="3" t="s">
        <v>999</v>
      </c>
      <c r="AC15" s="3" t="s">
        <v>1000</v>
      </c>
      <c r="AD15" s="3" t="s">
        <v>544</v>
      </c>
      <c r="AE15" s="3" t="s">
        <v>545</v>
      </c>
      <c r="AF15" s="3" t="s">
        <v>1001</v>
      </c>
    </row>
    <row r="16" spans="1:32" ht="15.5" x14ac:dyDescent="0.35">
      <c r="A16" s="3" t="s">
        <v>1002</v>
      </c>
      <c r="B16" s="3" t="s">
        <v>996</v>
      </c>
      <c r="C16" s="3">
        <v>0.96364521196590303</v>
      </c>
      <c r="D16" s="3">
        <v>-6.6731196157012507E-2</v>
      </c>
      <c r="E16" s="3" t="s">
        <v>94</v>
      </c>
      <c r="F16" s="3">
        <v>0.98676118661840195</v>
      </c>
      <c r="G16" s="3">
        <v>-1.64995976157606E-2</v>
      </c>
      <c r="H16" s="3" t="s">
        <v>94</v>
      </c>
      <c r="I16" s="3">
        <v>0.59942593688202095</v>
      </c>
      <c r="J16" s="3">
        <v>0.59546897590252601</v>
      </c>
      <c r="K16" s="3" t="s">
        <v>94</v>
      </c>
      <c r="L16" s="3">
        <v>1.0564320710884599E-3</v>
      </c>
      <c r="M16" s="3">
        <v>1.2645342092381999</v>
      </c>
      <c r="N16" s="3" t="s">
        <v>93</v>
      </c>
      <c r="O16" s="3">
        <v>0.99938139297787598</v>
      </c>
      <c r="P16" s="3">
        <v>0.48227625642198602</v>
      </c>
      <c r="Q16" s="3" t="s">
        <v>94</v>
      </c>
      <c r="R16" s="3">
        <v>0.99495414652897196</v>
      </c>
      <c r="S16" s="3">
        <v>0.13867061320332999</v>
      </c>
      <c r="T16" s="3" t="s">
        <v>94</v>
      </c>
      <c r="U16" s="3" t="s">
        <v>95</v>
      </c>
      <c r="V16" s="3" t="s">
        <v>95</v>
      </c>
      <c r="W16" s="3" t="s">
        <v>997</v>
      </c>
      <c r="X16" s="3" t="s">
        <v>1003</v>
      </c>
      <c r="Y16" s="3" t="s">
        <v>95</v>
      </c>
      <c r="Z16" s="3" t="s">
        <v>95</v>
      </c>
      <c r="AA16" s="3" t="s">
        <v>991</v>
      </c>
      <c r="AB16" s="3" t="s">
        <v>999</v>
      </c>
      <c r="AC16" s="3" t="s">
        <v>1000</v>
      </c>
      <c r="AD16" s="3" t="s">
        <v>544</v>
      </c>
      <c r="AE16" s="3" t="s">
        <v>545</v>
      </c>
      <c r="AF16" s="3" t="s">
        <v>1001</v>
      </c>
    </row>
    <row r="17" spans="1:32" ht="15.5" x14ac:dyDescent="0.35">
      <c r="A17" s="3" t="s">
        <v>1004</v>
      </c>
      <c r="B17" s="3" t="s">
        <v>1005</v>
      </c>
      <c r="C17" s="3">
        <v>0.91906329944567799</v>
      </c>
      <c r="D17" s="3">
        <v>-0.18665543641796001</v>
      </c>
      <c r="E17" s="3" t="s">
        <v>94</v>
      </c>
      <c r="F17" s="3">
        <v>0.96367816561150199</v>
      </c>
      <c r="G17" s="3">
        <v>-3.9441638521215697E-2</v>
      </c>
      <c r="H17" s="3" t="s">
        <v>94</v>
      </c>
      <c r="I17" s="3">
        <v>0.64271476282764395</v>
      </c>
      <c r="J17" s="3">
        <v>0.63228177768181004</v>
      </c>
      <c r="K17" s="3" t="s">
        <v>94</v>
      </c>
      <c r="L17" s="3">
        <v>8.8142194094148503E-6</v>
      </c>
      <c r="M17" s="3">
        <v>1.70249391869952</v>
      </c>
      <c r="N17" s="3" t="s">
        <v>93</v>
      </c>
      <c r="O17" s="3">
        <v>0.26061697474748802</v>
      </c>
      <c r="P17" s="3">
        <v>-1.01214315098096</v>
      </c>
      <c r="Q17" s="3" t="s">
        <v>94</v>
      </c>
      <c r="R17" s="3">
        <v>0.974561109509539</v>
      </c>
      <c r="S17" s="3">
        <v>0.21463781741989699</v>
      </c>
      <c r="T17" s="3" t="s">
        <v>94</v>
      </c>
      <c r="U17" s="3" t="s">
        <v>95</v>
      </c>
      <c r="V17" s="3" t="s">
        <v>95</v>
      </c>
      <c r="W17" s="3" t="s">
        <v>997</v>
      </c>
      <c r="X17" s="3" t="s">
        <v>1006</v>
      </c>
      <c r="Y17" s="3" t="s">
        <v>95</v>
      </c>
      <c r="Z17" s="3" t="s">
        <v>95</v>
      </c>
      <c r="AA17" s="3" t="s">
        <v>991</v>
      </c>
      <c r="AB17" s="3" t="s">
        <v>1007</v>
      </c>
      <c r="AC17" s="3" t="s">
        <v>1008</v>
      </c>
      <c r="AD17" s="3" t="s">
        <v>544</v>
      </c>
      <c r="AE17" s="3" t="s">
        <v>545</v>
      </c>
      <c r="AF17" s="3" t="s">
        <v>1009</v>
      </c>
    </row>
    <row r="18" spans="1:32" ht="15.5" x14ac:dyDescent="0.35">
      <c r="A18" s="3" t="s">
        <v>1010</v>
      </c>
      <c r="B18" s="3" t="s">
        <v>1011</v>
      </c>
      <c r="C18" s="3">
        <v>2.21711172982065E-3</v>
      </c>
      <c r="D18" s="3">
        <v>1.27977262113952</v>
      </c>
      <c r="E18" s="3" t="s">
        <v>93</v>
      </c>
      <c r="F18" s="3">
        <v>0.55592821094606004</v>
      </c>
      <c r="G18" s="3">
        <v>0.60133284119844199</v>
      </c>
      <c r="H18" s="3" t="s">
        <v>94</v>
      </c>
      <c r="I18" s="3">
        <v>3.7432028224786397E-2</v>
      </c>
      <c r="J18" s="3">
        <v>1.3629245083786301</v>
      </c>
      <c r="K18" s="3" t="s">
        <v>94</v>
      </c>
      <c r="L18" s="3">
        <v>0.91592018422406096</v>
      </c>
      <c r="M18" s="3">
        <v>0.108674276211494</v>
      </c>
      <c r="N18" s="3" t="s">
        <v>94</v>
      </c>
      <c r="O18" s="3">
        <v>0.92126817450360998</v>
      </c>
      <c r="P18" s="3">
        <v>0.63426379071225303</v>
      </c>
      <c r="Q18" s="3" t="s">
        <v>94</v>
      </c>
      <c r="R18" s="3">
        <v>0.993096930830217</v>
      </c>
      <c r="S18" s="3">
        <v>-0.128871016932428</v>
      </c>
      <c r="T18" s="3" t="s">
        <v>94</v>
      </c>
      <c r="U18" s="3" t="s">
        <v>95</v>
      </c>
      <c r="V18" s="3" t="s">
        <v>95</v>
      </c>
      <c r="W18" s="3" t="s">
        <v>1012</v>
      </c>
      <c r="X18" s="3" t="s">
        <v>1013</v>
      </c>
      <c r="Y18" s="3" t="s">
        <v>95</v>
      </c>
      <c r="Z18" s="3" t="s">
        <v>95</v>
      </c>
      <c r="AA18" s="3" t="s">
        <v>991</v>
      </c>
      <c r="AB18" s="3" t="s">
        <v>1014</v>
      </c>
      <c r="AC18" s="3" t="s">
        <v>1015</v>
      </c>
      <c r="AD18" s="3" t="s">
        <v>1016</v>
      </c>
      <c r="AE18" s="3" t="s">
        <v>1017</v>
      </c>
      <c r="AF18" s="3" t="s">
        <v>1018</v>
      </c>
    </row>
    <row r="19" spans="1:32" ht="15.5" x14ac:dyDescent="0.35">
      <c r="A19" s="3" t="s">
        <v>1019</v>
      </c>
      <c r="B19" s="3" t="s">
        <v>95</v>
      </c>
      <c r="C19" s="3">
        <v>0.94777599936837997</v>
      </c>
      <c r="D19" s="3">
        <v>-7.19669245382768E-2</v>
      </c>
      <c r="E19" s="3" t="s">
        <v>94</v>
      </c>
      <c r="F19" s="3">
        <v>6.1993047499838402E-2</v>
      </c>
      <c r="G19" s="3">
        <v>0.82800161455494303</v>
      </c>
      <c r="H19" s="3" t="s">
        <v>94</v>
      </c>
      <c r="I19" s="3">
        <v>0.29382373769810599</v>
      </c>
      <c r="J19" s="3">
        <v>-0.59732917640794103</v>
      </c>
      <c r="K19" s="3" t="s">
        <v>94</v>
      </c>
      <c r="L19" s="3">
        <v>7.9078217430991E-4</v>
      </c>
      <c r="M19" s="3">
        <v>-1.1064758787220801</v>
      </c>
      <c r="N19" s="3" t="s">
        <v>118</v>
      </c>
      <c r="O19" s="3">
        <v>0.99938139297787598</v>
      </c>
      <c r="P19" s="3">
        <v>-0.38338006311050499</v>
      </c>
      <c r="Q19" s="3" t="s">
        <v>94</v>
      </c>
      <c r="R19" s="3">
        <v>0.99554772880014097</v>
      </c>
      <c r="S19" s="3">
        <v>7.1481864696632105E-2</v>
      </c>
      <c r="T19" s="3" t="s">
        <v>94</v>
      </c>
      <c r="U19" s="3" t="s">
        <v>95</v>
      </c>
      <c r="V19" s="3" t="s">
        <v>95</v>
      </c>
      <c r="W19" s="3" t="s">
        <v>997</v>
      </c>
      <c r="X19" s="3" t="s">
        <v>1020</v>
      </c>
      <c r="Y19" s="3" t="s">
        <v>95</v>
      </c>
      <c r="Z19" s="3" t="s">
        <v>95</v>
      </c>
      <c r="AA19" s="3" t="s">
        <v>991</v>
      </c>
      <c r="AB19" s="3" t="s">
        <v>1021</v>
      </c>
      <c r="AC19" s="3" t="s">
        <v>1022</v>
      </c>
      <c r="AD19" s="3" t="s">
        <v>1016</v>
      </c>
      <c r="AE19" s="3" t="s">
        <v>1017</v>
      </c>
      <c r="AF19" s="3" t="s">
        <v>1023</v>
      </c>
    </row>
    <row r="20" spans="1:32" ht="15.5" x14ac:dyDescent="0.35">
      <c r="A20" s="3" t="s">
        <v>1024</v>
      </c>
      <c r="B20" s="3" t="s">
        <v>95</v>
      </c>
      <c r="C20" s="3">
        <v>0.86983655082821898</v>
      </c>
      <c r="D20" s="3">
        <v>0.25952515405086901</v>
      </c>
      <c r="E20" s="3" t="s">
        <v>94</v>
      </c>
      <c r="F20" s="3">
        <v>0.60245915075072998</v>
      </c>
      <c r="G20" s="3">
        <v>-0.53765423363949005</v>
      </c>
      <c r="H20" s="3" t="s">
        <v>94</v>
      </c>
      <c r="I20" s="3">
        <v>0.65774508216969696</v>
      </c>
      <c r="J20" s="3">
        <v>0.46911320331423101</v>
      </c>
      <c r="K20" s="3" t="s">
        <v>94</v>
      </c>
      <c r="L20" s="3">
        <v>4.38680426026401E-2</v>
      </c>
      <c r="M20" s="3">
        <v>-0.87861265719556303</v>
      </c>
      <c r="N20" s="3" t="s">
        <v>94</v>
      </c>
      <c r="O20" s="3">
        <v>0.99938139297787598</v>
      </c>
      <c r="P20" s="3">
        <v>0.42485577107525302</v>
      </c>
      <c r="Q20" s="3" t="s">
        <v>94</v>
      </c>
      <c r="R20" s="3">
        <v>0.99495414652897196</v>
      </c>
      <c r="S20" s="3">
        <v>0.137543810580082</v>
      </c>
      <c r="T20" s="3" t="s">
        <v>94</v>
      </c>
      <c r="U20" s="3" t="s">
        <v>95</v>
      </c>
      <c r="V20" s="3" t="s">
        <v>95</v>
      </c>
      <c r="W20" s="3" t="s">
        <v>997</v>
      </c>
      <c r="X20" s="3" t="s">
        <v>1025</v>
      </c>
      <c r="Y20" s="3" t="s">
        <v>95</v>
      </c>
      <c r="Z20" s="3" t="s">
        <v>95</v>
      </c>
      <c r="AA20" s="3" t="s">
        <v>95</v>
      </c>
      <c r="AB20" s="3" t="s">
        <v>1021</v>
      </c>
      <c r="AC20" s="3" t="s">
        <v>1022</v>
      </c>
      <c r="AD20" s="3" t="s">
        <v>544</v>
      </c>
      <c r="AE20" s="3" t="s">
        <v>545</v>
      </c>
      <c r="AF20" s="3" t="s">
        <v>1023</v>
      </c>
    </row>
    <row r="21" spans="1:32" ht="15.5" x14ac:dyDescent="0.35">
      <c r="A21" s="3" t="s">
        <v>1026</v>
      </c>
      <c r="B21" s="3" t="s">
        <v>95</v>
      </c>
      <c r="C21" s="3">
        <v>0.669594462337461</v>
      </c>
      <c r="D21" s="3">
        <v>0.377099480809722</v>
      </c>
      <c r="E21" s="3" t="s">
        <v>94</v>
      </c>
      <c r="F21" s="3">
        <v>0.15999585054364701</v>
      </c>
      <c r="G21" s="3">
        <v>0.65896056752961696</v>
      </c>
      <c r="H21" s="3" t="s">
        <v>94</v>
      </c>
      <c r="I21" s="3">
        <v>0.46742339779456099</v>
      </c>
      <c r="J21" s="3">
        <v>-0.61106403171996804</v>
      </c>
      <c r="K21" s="3" t="s">
        <v>94</v>
      </c>
      <c r="L21" s="3">
        <v>7.8141485077070001E-4</v>
      </c>
      <c r="M21" s="3">
        <v>-1.2704214107438401</v>
      </c>
      <c r="N21" s="3" t="s">
        <v>118</v>
      </c>
      <c r="O21" s="3">
        <v>0.99938139297787598</v>
      </c>
      <c r="P21" s="3">
        <v>0.32394498514264602</v>
      </c>
      <c r="Q21" s="3" t="s">
        <v>94</v>
      </c>
      <c r="R21" s="3">
        <v>0.99554772880014097</v>
      </c>
      <c r="S21" s="3">
        <v>7.46031451952371E-2</v>
      </c>
      <c r="T21" s="3" t="s">
        <v>94</v>
      </c>
      <c r="U21" s="3" t="s">
        <v>95</v>
      </c>
      <c r="V21" s="3" t="s">
        <v>95</v>
      </c>
      <c r="W21" s="3" t="s">
        <v>997</v>
      </c>
      <c r="X21" s="3" t="s">
        <v>1027</v>
      </c>
      <c r="Y21" s="3" t="s">
        <v>95</v>
      </c>
      <c r="Z21" s="3" t="s">
        <v>95</v>
      </c>
      <c r="AA21" s="3" t="s">
        <v>991</v>
      </c>
      <c r="AB21" s="3" t="s">
        <v>1021</v>
      </c>
      <c r="AC21" s="3" t="s">
        <v>1022</v>
      </c>
      <c r="AD21" s="3" t="s">
        <v>1016</v>
      </c>
      <c r="AE21" s="3" t="s">
        <v>1017</v>
      </c>
      <c r="AF21" s="3" t="s">
        <v>1023</v>
      </c>
    </row>
    <row r="22" spans="1:32" ht="15.5" x14ac:dyDescent="0.35">
      <c r="A22" s="3" t="s">
        <v>1028</v>
      </c>
      <c r="B22" s="3" t="s">
        <v>1029</v>
      </c>
      <c r="C22" s="3" t="s">
        <v>95</v>
      </c>
      <c r="D22" s="3" t="s">
        <v>95</v>
      </c>
      <c r="E22" s="3" t="s">
        <v>95</v>
      </c>
      <c r="F22" s="3" t="s">
        <v>95</v>
      </c>
      <c r="G22" s="3" t="s">
        <v>95</v>
      </c>
      <c r="H22" s="3" t="s">
        <v>95</v>
      </c>
      <c r="I22" s="3">
        <v>0.340808506133153</v>
      </c>
      <c r="J22" s="3">
        <v>0.72780339165305996</v>
      </c>
      <c r="K22" s="3" t="s">
        <v>94</v>
      </c>
      <c r="L22" s="3">
        <v>2.6924721057088302E-4</v>
      </c>
      <c r="M22" s="3">
        <v>1.5976524372549501</v>
      </c>
      <c r="N22" s="3" t="s">
        <v>93</v>
      </c>
      <c r="O22" s="3">
        <v>0.311709679407836</v>
      </c>
      <c r="P22" s="3">
        <v>0.99470470139514899</v>
      </c>
      <c r="Q22" s="3" t="s">
        <v>94</v>
      </c>
      <c r="R22" s="3">
        <v>0.167154295842662</v>
      </c>
      <c r="S22" s="3">
        <v>1.1687676080427201</v>
      </c>
      <c r="T22" s="3" t="s">
        <v>94</v>
      </c>
      <c r="U22" s="3" t="s">
        <v>95</v>
      </c>
      <c r="V22" s="3" t="s">
        <v>95</v>
      </c>
      <c r="W22" s="3" t="s">
        <v>997</v>
      </c>
      <c r="X22" s="3" t="s">
        <v>1030</v>
      </c>
      <c r="Y22" s="3" t="s">
        <v>95</v>
      </c>
      <c r="Z22" s="3" t="s">
        <v>95</v>
      </c>
      <c r="AA22" s="3" t="s">
        <v>991</v>
      </c>
      <c r="AB22" s="3" t="s">
        <v>1031</v>
      </c>
      <c r="AC22" s="3" t="s">
        <v>1032</v>
      </c>
      <c r="AD22" s="3" t="s">
        <v>544</v>
      </c>
      <c r="AE22" s="3" t="s">
        <v>545</v>
      </c>
      <c r="AF22" s="3" t="s">
        <v>1033</v>
      </c>
    </row>
    <row r="23" spans="1:32" ht="15.5" x14ac:dyDescent="0.35">
      <c r="A23" s="3" t="s">
        <v>1034</v>
      </c>
      <c r="B23" s="3" t="s">
        <v>1029</v>
      </c>
      <c r="C23" s="3">
        <v>0.99006655781413</v>
      </c>
      <c r="D23" s="3">
        <v>-2.05573483368446E-2</v>
      </c>
      <c r="E23" s="3" t="s">
        <v>94</v>
      </c>
      <c r="F23" s="3">
        <v>0.41789750256039299</v>
      </c>
      <c r="G23" s="3">
        <v>0.45934894058153503</v>
      </c>
      <c r="H23" s="3" t="s">
        <v>94</v>
      </c>
      <c r="I23" s="3">
        <v>0.99691572461484801</v>
      </c>
      <c r="J23" s="3">
        <v>8.5079425474974303E-3</v>
      </c>
      <c r="K23" s="3" t="s">
        <v>94</v>
      </c>
      <c r="L23" s="3">
        <v>0.17322080910770199</v>
      </c>
      <c r="M23" s="3">
        <v>0.58145637696611996</v>
      </c>
      <c r="N23" s="3" t="s">
        <v>94</v>
      </c>
      <c r="O23" s="3">
        <v>0.58506757006476895</v>
      </c>
      <c r="P23" s="3">
        <v>0.59431193517262104</v>
      </c>
      <c r="Q23" s="3" t="s">
        <v>94</v>
      </c>
      <c r="R23" s="3">
        <v>3.29180745810106E-3</v>
      </c>
      <c r="S23" s="3">
        <v>1.0823128033420399</v>
      </c>
      <c r="T23" s="3" t="s">
        <v>93</v>
      </c>
      <c r="U23" s="3" t="s">
        <v>95</v>
      </c>
      <c r="V23" s="3" t="s">
        <v>95</v>
      </c>
      <c r="W23" s="3" t="s">
        <v>997</v>
      </c>
      <c r="X23" s="3" t="s">
        <v>1035</v>
      </c>
      <c r="Y23" s="3" t="s">
        <v>95</v>
      </c>
      <c r="Z23" s="3" t="s">
        <v>95</v>
      </c>
      <c r="AA23" s="3" t="s">
        <v>991</v>
      </c>
      <c r="AB23" s="3" t="s">
        <v>1031</v>
      </c>
      <c r="AC23" s="3" t="s">
        <v>1032</v>
      </c>
      <c r="AD23" s="3" t="s">
        <v>544</v>
      </c>
      <c r="AE23" s="3" t="s">
        <v>545</v>
      </c>
      <c r="AF23" s="3" t="s">
        <v>1033</v>
      </c>
    </row>
    <row r="24" spans="1:32" ht="15.5" x14ac:dyDescent="0.35">
      <c r="A24" s="3" t="s">
        <v>1036</v>
      </c>
      <c r="B24" s="3" t="s">
        <v>1037</v>
      </c>
      <c r="C24" s="3">
        <v>0.67763798849248802</v>
      </c>
      <c r="D24" s="3">
        <v>-0.244114305394874</v>
      </c>
      <c r="E24" s="3" t="s">
        <v>94</v>
      </c>
      <c r="F24" s="3">
        <v>0.24676477497376101</v>
      </c>
      <c r="G24" s="3">
        <v>-0.65669884657892796</v>
      </c>
      <c r="H24" s="3" t="s">
        <v>94</v>
      </c>
      <c r="I24" s="3">
        <v>2.4538896039713198E-16</v>
      </c>
      <c r="J24" s="3">
        <v>-1.81020218418302</v>
      </c>
      <c r="K24" s="3" t="s">
        <v>118</v>
      </c>
      <c r="L24" s="3">
        <v>3.55634532989425E-7</v>
      </c>
      <c r="M24" s="3">
        <v>-1.67357534185371</v>
      </c>
      <c r="N24" s="3" t="s">
        <v>118</v>
      </c>
      <c r="O24" s="3">
        <v>0.88195526804957602</v>
      </c>
      <c r="P24" s="3">
        <v>-0.50956066494706598</v>
      </c>
      <c r="Q24" s="3" t="s">
        <v>94</v>
      </c>
      <c r="R24" s="3">
        <v>3.5868385335923801E-3</v>
      </c>
      <c r="S24" s="3">
        <v>-1.18643002588169</v>
      </c>
      <c r="T24" s="3" t="s">
        <v>118</v>
      </c>
      <c r="U24" s="3" t="s">
        <v>95</v>
      </c>
      <c r="V24" s="3" t="s">
        <v>95</v>
      </c>
      <c r="W24" s="3" t="s">
        <v>997</v>
      </c>
      <c r="X24" s="3" t="s">
        <v>1038</v>
      </c>
      <c r="Y24" s="3" t="s">
        <v>95</v>
      </c>
      <c r="Z24" s="3" t="s">
        <v>95</v>
      </c>
      <c r="AA24" s="3" t="s">
        <v>991</v>
      </c>
      <c r="AB24" s="3" t="s">
        <v>1039</v>
      </c>
      <c r="AC24" s="3" t="s">
        <v>1040</v>
      </c>
      <c r="AD24" s="3" t="s">
        <v>544</v>
      </c>
      <c r="AE24" s="3" t="s">
        <v>545</v>
      </c>
      <c r="AF24" s="3" t="s">
        <v>1041</v>
      </c>
    </row>
    <row r="25" spans="1:32" ht="15.5" x14ac:dyDescent="0.35">
      <c r="A25" s="3" t="s">
        <v>1042</v>
      </c>
      <c r="B25" s="3" t="s">
        <v>1043</v>
      </c>
      <c r="C25" s="3">
        <v>0.75037568693944001</v>
      </c>
      <c r="D25" s="3">
        <v>0.34853582010576201</v>
      </c>
      <c r="E25" s="3" t="s">
        <v>94</v>
      </c>
      <c r="F25" s="3">
        <v>0.33235448053258099</v>
      </c>
      <c r="G25" s="3">
        <v>-0.70984223728676599</v>
      </c>
      <c r="H25" s="3" t="s">
        <v>94</v>
      </c>
      <c r="I25" s="3">
        <v>0.39542601357769103</v>
      </c>
      <c r="J25" s="3">
        <v>0.92652480819769001</v>
      </c>
      <c r="K25" s="3" t="s">
        <v>94</v>
      </c>
      <c r="L25" s="3">
        <v>1.6125347088701901E-3</v>
      </c>
      <c r="M25" s="3">
        <v>1.6152117781915101</v>
      </c>
      <c r="N25" s="3" t="s">
        <v>93</v>
      </c>
      <c r="O25" s="3">
        <v>0.99938139297787598</v>
      </c>
      <c r="P25" s="3">
        <v>0.35324987474115499</v>
      </c>
      <c r="Q25" s="3" t="s">
        <v>94</v>
      </c>
      <c r="R25" s="3">
        <v>0.96390989383748005</v>
      </c>
      <c r="S25" s="3">
        <v>0.326926248346388</v>
      </c>
      <c r="T25" s="3" t="s">
        <v>94</v>
      </c>
      <c r="U25" s="3" t="s">
        <v>95</v>
      </c>
      <c r="V25" s="3" t="s">
        <v>95</v>
      </c>
      <c r="W25" s="3" t="s">
        <v>997</v>
      </c>
      <c r="X25" s="3" t="s">
        <v>1044</v>
      </c>
      <c r="Y25" s="3" t="s">
        <v>95</v>
      </c>
      <c r="Z25" s="3" t="s">
        <v>95</v>
      </c>
      <c r="AA25" s="3" t="s">
        <v>1045</v>
      </c>
      <c r="AB25" s="3" t="s">
        <v>999</v>
      </c>
      <c r="AC25" s="3" t="s">
        <v>1000</v>
      </c>
      <c r="AD25" s="3" t="s">
        <v>544</v>
      </c>
      <c r="AE25" s="3" t="s">
        <v>545</v>
      </c>
      <c r="AF25" s="3" t="s">
        <v>1046</v>
      </c>
    </row>
    <row r="26" spans="1:32" ht="15.5" x14ac:dyDescent="0.35">
      <c r="A26" s="3" t="s">
        <v>1047</v>
      </c>
      <c r="B26" s="3" t="s">
        <v>1043</v>
      </c>
      <c r="C26" s="3">
        <v>0.95407613970654404</v>
      </c>
      <c r="D26" s="3">
        <v>-0.101985603264563</v>
      </c>
      <c r="E26" s="3" t="s">
        <v>94</v>
      </c>
      <c r="F26" s="3">
        <v>0.93346232486570901</v>
      </c>
      <c r="G26" s="3">
        <v>-8.95705758095168E-2</v>
      </c>
      <c r="H26" s="3" t="s">
        <v>94</v>
      </c>
      <c r="I26" s="3">
        <v>0.63681055521350505</v>
      </c>
      <c r="J26" s="3">
        <v>0.61881925385832004</v>
      </c>
      <c r="K26" s="3" t="s">
        <v>94</v>
      </c>
      <c r="L26" s="3">
        <v>3.2498911050902199E-3</v>
      </c>
      <c r="M26" s="3">
        <v>1.67743722137022</v>
      </c>
      <c r="N26" s="3" t="s">
        <v>93</v>
      </c>
      <c r="O26" s="3">
        <v>0.99938139297787598</v>
      </c>
      <c r="P26" s="3">
        <v>0.52569604561482597</v>
      </c>
      <c r="Q26" s="3" t="s">
        <v>94</v>
      </c>
      <c r="R26" s="3">
        <v>0.995959367044842</v>
      </c>
      <c r="S26" s="3">
        <v>5.7747943984625003E-2</v>
      </c>
      <c r="T26" s="3" t="s">
        <v>94</v>
      </c>
      <c r="U26" s="3" t="s">
        <v>95</v>
      </c>
      <c r="V26" s="3" t="s">
        <v>95</v>
      </c>
      <c r="W26" s="3" t="s">
        <v>997</v>
      </c>
      <c r="X26" s="3" t="s">
        <v>1048</v>
      </c>
      <c r="Y26" s="3" t="s">
        <v>95</v>
      </c>
      <c r="Z26" s="3" t="s">
        <v>95</v>
      </c>
      <c r="AA26" s="3" t="s">
        <v>1045</v>
      </c>
      <c r="AB26" s="3" t="s">
        <v>999</v>
      </c>
      <c r="AC26" s="3" t="s">
        <v>1000</v>
      </c>
      <c r="AD26" s="3" t="s">
        <v>544</v>
      </c>
      <c r="AE26" s="3" t="s">
        <v>545</v>
      </c>
      <c r="AF26" s="3" t="s">
        <v>1046</v>
      </c>
    </row>
    <row r="27" spans="1:32" ht="15.5" x14ac:dyDescent="0.35">
      <c r="A27" s="3" t="s">
        <v>1049</v>
      </c>
      <c r="B27" s="3" t="s">
        <v>1050</v>
      </c>
      <c r="C27" s="3">
        <v>0.95881610260611805</v>
      </c>
      <c r="D27" s="3">
        <v>5.34028501607249E-2</v>
      </c>
      <c r="E27" s="3" t="s">
        <v>94</v>
      </c>
      <c r="F27" s="3">
        <v>0.55337380565559302</v>
      </c>
      <c r="G27" s="3">
        <v>-0.34862755954396202</v>
      </c>
      <c r="H27" s="3" t="s">
        <v>94</v>
      </c>
      <c r="I27" s="3" t="s">
        <v>95</v>
      </c>
      <c r="J27" s="3" t="s">
        <v>95</v>
      </c>
      <c r="K27" s="3" t="s">
        <v>95</v>
      </c>
      <c r="L27" s="3">
        <v>8.5235052918645701E-4</v>
      </c>
      <c r="M27" s="3">
        <v>2.07766323189272</v>
      </c>
      <c r="N27" s="3" t="s">
        <v>93</v>
      </c>
      <c r="O27" s="3">
        <v>0.99938139297787598</v>
      </c>
      <c r="P27" s="3">
        <v>0.16782125614398299</v>
      </c>
      <c r="Q27" s="3" t="s">
        <v>94</v>
      </c>
      <c r="R27" s="3">
        <v>0.98253496934490603</v>
      </c>
      <c r="S27" s="3">
        <v>-0.251369855332924</v>
      </c>
      <c r="T27" s="3" t="s">
        <v>94</v>
      </c>
      <c r="U27" s="3" t="s">
        <v>95</v>
      </c>
      <c r="V27" s="3" t="s">
        <v>95</v>
      </c>
      <c r="W27" s="3" t="s">
        <v>997</v>
      </c>
      <c r="X27" s="3" t="s">
        <v>1051</v>
      </c>
      <c r="Y27" s="3" t="s">
        <v>95</v>
      </c>
      <c r="Z27" s="3" t="s">
        <v>95</v>
      </c>
      <c r="AA27" s="3" t="s">
        <v>991</v>
      </c>
      <c r="AB27" s="3" t="s">
        <v>1052</v>
      </c>
      <c r="AC27" s="3" t="s">
        <v>1053</v>
      </c>
      <c r="AD27" s="3" t="s">
        <v>544</v>
      </c>
      <c r="AE27" s="3" t="s">
        <v>545</v>
      </c>
      <c r="AF27" s="3" t="s">
        <v>1054</v>
      </c>
    </row>
    <row r="28" spans="1:32" ht="15.5" x14ac:dyDescent="0.35">
      <c r="A28" s="3" t="s">
        <v>1055</v>
      </c>
      <c r="B28" s="3" t="s">
        <v>1050</v>
      </c>
      <c r="C28" s="3" t="s">
        <v>95</v>
      </c>
      <c r="D28" s="3" t="s">
        <v>95</v>
      </c>
      <c r="E28" s="3" t="s">
        <v>95</v>
      </c>
      <c r="F28" s="3" t="s">
        <v>95</v>
      </c>
      <c r="G28" s="3" t="s">
        <v>95</v>
      </c>
      <c r="H28" s="3" t="s">
        <v>95</v>
      </c>
      <c r="I28" s="3">
        <v>0.59378825506891297</v>
      </c>
      <c r="J28" s="3">
        <v>0.699607707974227</v>
      </c>
      <c r="K28" s="3" t="s">
        <v>94</v>
      </c>
      <c r="L28" s="3">
        <v>9.0592059284840603E-5</v>
      </c>
      <c r="M28" s="3">
        <v>2.6827589908421401</v>
      </c>
      <c r="N28" s="3" t="s">
        <v>93</v>
      </c>
      <c r="O28" s="3" t="s">
        <v>95</v>
      </c>
      <c r="P28" s="3" t="s">
        <v>95</v>
      </c>
      <c r="Q28" s="3" t="s">
        <v>95</v>
      </c>
      <c r="R28" s="3" t="s">
        <v>95</v>
      </c>
      <c r="S28" s="3" t="s">
        <v>95</v>
      </c>
      <c r="T28" s="3" t="s">
        <v>95</v>
      </c>
      <c r="U28" s="3" t="s">
        <v>95</v>
      </c>
      <c r="V28" s="3" t="s">
        <v>95</v>
      </c>
      <c r="W28" s="3" t="s">
        <v>997</v>
      </c>
      <c r="X28" s="3" t="s">
        <v>1056</v>
      </c>
      <c r="Y28" s="3" t="s">
        <v>95</v>
      </c>
      <c r="Z28" s="3" t="s">
        <v>95</v>
      </c>
      <c r="AA28" s="3" t="s">
        <v>991</v>
      </c>
      <c r="AB28" s="3" t="s">
        <v>1052</v>
      </c>
      <c r="AC28" s="3" t="s">
        <v>1057</v>
      </c>
      <c r="AD28" s="3" t="s">
        <v>544</v>
      </c>
      <c r="AE28" s="3" t="s">
        <v>545</v>
      </c>
      <c r="AF28" s="3" t="s">
        <v>1054</v>
      </c>
    </row>
    <row r="29" spans="1:32" ht="15.5" x14ac:dyDescent="0.35">
      <c r="A29" s="3" t="s">
        <v>1058</v>
      </c>
      <c r="B29" s="3" t="s">
        <v>1059</v>
      </c>
      <c r="C29" s="3">
        <v>0.74074820714681699</v>
      </c>
      <c r="D29" s="3">
        <v>-0.32031104156692403</v>
      </c>
      <c r="E29" s="3" t="s">
        <v>94</v>
      </c>
      <c r="F29" s="3">
        <v>7.9987621137194403E-2</v>
      </c>
      <c r="G29" s="3">
        <v>-1.1259804030566301</v>
      </c>
      <c r="H29" s="3" t="s">
        <v>94</v>
      </c>
      <c r="I29" s="3">
        <v>5.9077067588228505E-4</v>
      </c>
      <c r="J29" s="3">
        <v>-1.4652470693746</v>
      </c>
      <c r="K29" s="3" t="s">
        <v>118</v>
      </c>
      <c r="L29" s="3">
        <v>0.84134400921234398</v>
      </c>
      <c r="M29" s="3">
        <v>0.16428474071510599</v>
      </c>
      <c r="N29" s="3" t="s">
        <v>94</v>
      </c>
      <c r="O29" s="3">
        <v>0.13776134084598499</v>
      </c>
      <c r="P29" s="3">
        <v>0.60297628242549905</v>
      </c>
      <c r="Q29" s="3" t="s">
        <v>94</v>
      </c>
      <c r="R29" s="3">
        <v>0.95865984303345297</v>
      </c>
      <c r="S29" s="3">
        <v>0.19071947410251799</v>
      </c>
      <c r="T29" s="3" t="s">
        <v>94</v>
      </c>
      <c r="U29" s="3" t="s">
        <v>95</v>
      </c>
      <c r="V29" s="3" t="s">
        <v>95</v>
      </c>
      <c r="W29" s="3" t="s">
        <v>997</v>
      </c>
      <c r="X29" s="3" t="s">
        <v>1060</v>
      </c>
      <c r="Y29" s="3" t="s">
        <v>95</v>
      </c>
      <c r="Z29" s="3" t="s">
        <v>95</v>
      </c>
      <c r="AA29" s="3" t="s">
        <v>1045</v>
      </c>
      <c r="AB29" s="3" t="s">
        <v>1061</v>
      </c>
      <c r="AC29" s="3" t="s">
        <v>1062</v>
      </c>
      <c r="AD29" s="3" t="s">
        <v>544</v>
      </c>
      <c r="AE29" s="3" t="s">
        <v>545</v>
      </c>
      <c r="AF29" s="3" t="s">
        <v>1063</v>
      </c>
    </row>
    <row r="30" spans="1:32" ht="15.5" x14ac:dyDescent="0.35">
      <c r="A30" s="3" t="s">
        <v>1064</v>
      </c>
      <c r="B30" s="3" t="s">
        <v>1065</v>
      </c>
      <c r="C30" s="3">
        <v>5.7499287473665895E-4</v>
      </c>
      <c r="D30" s="3">
        <v>-1.95359699520815</v>
      </c>
      <c r="E30" s="3" t="s">
        <v>118</v>
      </c>
      <c r="F30" s="3">
        <v>0.14169058388995001</v>
      </c>
      <c r="G30" s="3">
        <v>-1.17636066185329</v>
      </c>
      <c r="H30" s="3" t="s">
        <v>94</v>
      </c>
      <c r="I30" s="3">
        <v>0.54327989361065099</v>
      </c>
      <c r="J30" s="3">
        <v>-0.45796645079913401</v>
      </c>
      <c r="K30" s="3" t="s">
        <v>94</v>
      </c>
      <c r="L30" s="3">
        <v>0.3965590614949</v>
      </c>
      <c r="M30" s="3">
        <v>0.50327732663179903</v>
      </c>
      <c r="N30" s="3" t="s">
        <v>94</v>
      </c>
      <c r="O30" s="3">
        <v>0.99938139297787598</v>
      </c>
      <c r="P30" s="3">
        <v>5.8704177172931504E-3</v>
      </c>
      <c r="Q30" s="3" t="s">
        <v>94</v>
      </c>
      <c r="R30" s="3">
        <v>0.79892084360830495</v>
      </c>
      <c r="S30" s="3">
        <v>-0.585537356203782</v>
      </c>
      <c r="T30" s="3" t="s">
        <v>94</v>
      </c>
      <c r="U30" s="3" t="s">
        <v>95</v>
      </c>
      <c r="V30" s="3" t="s">
        <v>95</v>
      </c>
      <c r="W30" s="3" t="s">
        <v>997</v>
      </c>
      <c r="X30" s="3" t="s">
        <v>1066</v>
      </c>
      <c r="Y30" s="3" t="s">
        <v>95</v>
      </c>
      <c r="Z30" s="3" t="s">
        <v>95</v>
      </c>
      <c r="AA30" s="3" t="s">
        <v>991</v>
      </c>
      <c r="AB30" s="3" t="s">
        <v>1067</v>
      </c>
      <c r="AC30" s="3" t="s">
        <v>1068</v>
      </c>
      <c r="AD30" s="3" t="s">
        <v>544</v>
      </c>
      <c r="AE30" s="3" t="s">
        <v>545</v>
      </c>
      <c r="AF30" s="3" t="s">
        <v>1069</v>
      </c>
    </row>
    <row r="31" spans="1:32" s="3" customFormat="1" ht="15.5" x14ac:dyDescent="0.35">
      <c r="A31" s="3" t="s">
        <v>2904</v>
      </c>
      <c r="B31" s="3" t="s">
        <v>95</v>
      </c>
      <c r="C31" s="3" t="s">
        <v>95</v>
      </c>
      <c r="D31" s="3" t="s">
        <v>95</v>
      </c>
      <c r="E31" s="3" t="s">
        <v>95</v>
      </c>
      <c r="F31" s="3">
        <v>0.153088097490684</v>
      </c>
      <c r="G31" s="3">
        <v>1.08877449189471</v>
      </c>
      <c r="H31" s="3" t="s">
        <v>94</v>
      </c>
      <c r="I31" s="3">
        <v>1.3854265992568999E-13</v>
      </c>
      <c r="J31" s="3">
        <v>1.5540258827157001</v>
      </c>
      <c r="K31" s="3" t="s">
        <v>93</v>
      </c>
      <c r="L31" s="3">
        <v>9.2999636930298905E-38</v>
      </c>
      <c r="M31" s="3">
        <v>1.9079752822632901</v>
      </c>
      <c r="N31" s="3" t="s">
        <v>93</v>
      </c>
      <c r="O31" s="3">
        <v>0.99938139297787598</v>
      </c>
      <c r="P31" s="3">
        <v>-9.8307316301788298E-3</v>
      </c>
      <c r="Q31" s="3" t="s">
        <v>94</v>
      </c>
      <c r="R31" s="3">
        <v>0.90404192951770201</v>
      </c>
      <c r="S31" s="3">
        <v>0.40786180188952798</v>
      </c>
      <c r="T31" s="3" t="s">
        <v>94</v>
      </c>
      <c r="U31" s="3" t="s">
        <v>539</v>
      </c>
      <c r="V31" s="3" t="s">
        <v>540</v>
      </c>
      <c r="W31" s="3" t="s">
        <v>537</v>
      </c>
      <c r="X31" s="3" t="s">
        <v>2905</v>
      </c>
      <c r="Y31" s="3" t="s">
        <v>967</v>
      </c>
      <c r="Z31" s="3" t="s">
        <v>968</v>
      </c>
      <c r="AA31" s="3" t="s">
        <v>2906</v>
      </c>
      <c r="AB31" s="3" t="s">
        <v>2907</v>
      </c>
      <c r="AC31" s="3" t="s">
        <v>2908</v>
      </c>
      <c r="AD31" s="3" t="s">
        <v>972</v>
      </c>
      <c r="AE31" s="3" t="s">
        <v>973</v>
      </c>
      <c r="AF31" s="3" t="s">
        <v>2909</v>
      </c>
    </row>
    <row r="32" spans="1:32" s="3" customFormat="1" ht="15.5" x14ac:dyDescent="0.35">
      <c r="A32" s="3" t="s">
        <v>2910</v>
      </c>
      <c r="B32" s="3" t="s">
        <v>95</v>
      </c>
      <c r="C32" s="3">
        <v>0.72911732147656005</v>
      </c>
      <c r="D32" s="3">
        <v>-0.44810453680406698</v>
      </c>
      <c r="E32" s="3" t="s">
        <v>94</v>
      </c>
      <c r="F32" s="3">
        <v>0.61288961727623703</v>
      </c>
      <c r="G32" s="3">
        <v>-0.39389767206426402</v>
      </c>
      <c r="H32" s="3" t="s">
        <v>94</v>
      </c>
      <c r="I32" s="3">
        <v>1.8039279844859299E-2</v>
      </c>
      <c r="J32" s="3">
        <v>1.5199391002160301</v>
      </c>
      <c r="K32" s="3" t="s">
        <v>94</v>
      </c>
      <c r="L32" s="3">
        <v>2.32262700484026E-3</v>
      </c>
      <c r="M32" s="3">
        <v>1.9423776774144299</v>
      </c>
      <c r="N32" s="3" t="s">
        <v>93</v>
      </c>
      <c r="O32" s="3">
        <v>0.99938139297787598</v>
      </c>
      <c r="P32" s="3">
        <v>-0.125631641265809</v>
      </c>
      <c r="Q32" s="3" t="s">
        <v>94</v>
      </c>
      <c r="R32" s="3">
        <v>0.99495414652897196</v>
      </c>
      <c r="S32" s="3">
        <v>0.16139051665108001</v>
      </c>
      <c r="T32" s="3" t="s">
        <v>94</v>
      </c>
      <c r="U32" s="3" t="s">
        <v>967</v>
      </c>
      <c r="V32" s="3" t="s">
        <v>968</v>
      </c>
      <c r="W32" s="3" t="s">
        <v>2911</v>
      </c>
      <c r="X32" s="3" t="s">
        <v>2912</v>
      </c>
      <c r="Y32" s="3" t="s">
        <v>967</v>
      </c>
      <c r="Z32" s="3" t="s">
        <v>968</v>
      </c>
      <c r="AA32" s="3" t="s">
        <v>2913</v>
      </c>
      <c r="AB32" s="3" t="s">
        <v>2914</v>
      </c>
      <c r="AC32" s="3" t="s">
        <v>2915</v>
      </c>
      <c r="AD32" s="3" t="s">
        <v>972</v>
      </c>
      <c r="AE32" s="3" t="s">
        <v>973</v>
      </c>
      <c r="AF32" s="3" t="s">
        <v>2916</v>
      </c>
    </row>
    <row r="33" spans="1:32" s="3" customFormat="1" ht="15.5" x14ac:dyDescent="0.35">
      <c r="A33" s="3" t="s">
        <v>2917</v>
      </c>
      <c r="B33" s="3" t="s">
        <v>3001</v>
      </c>
      <c r="C33" s="3">
        <v>2.7633829429307901E-7</v>
      </c>
      <c r="D33" s="3">
        <v>-1.8185513573568599</v>
      </c>
      <c r="E33" s="3" t="s">
        <v>118</v>
      </c>
      <c r="F33" s="3">
        <v>0.13760058640203299</v>
      </c>
      <c r="G33" s="3">
        <v>-0.759657272784378</v>
      </c>
      <c r="H33" s="3" t="s">
        <v>94</v>
      </c>
      <c r="I33" s="3">
        <v>0.43819393699182801</v>
      </c>
      <c r="J33" s="3">
        <v>0.46359587500726601</v>
      </c>
      <c r="K33" s="3" t="s">
        <v>94</v>
      </c>
      <c r="L33" s="3">
        <v>0.23062696492645901</v>
      </c>
      <c r="M33" s="3">
        <v>-0.419949063413252</v>
      </c>
      <c r="N33" s="3" t="s">
        <v>94</v>
      </c>
      <c r="O33" s="3">
        <v>0.99938139297787598</v>
      </c>
      <c r="P33" s="3">
        <v>-0.497632068489332</v>
      </c>
      <c r="Q33" s="3" t="s">
        <v>94</v>
      </c>
      <c r="R33" s="3">
        <v>0.769837839806084</v>
      </c>
      <c r="S33" s="3">
        <v>-0.63160197498736803</v>
      </c>
      <c r="T33" s="3" t="s">
        <v>94</v>
      </c>
      <c r="U33" s="3" t="s">
        <v>967</v>
      </c>
      <c r="V33" s="3" t="s">
        <v>968</v>
      </c>
      <c r="W33" s="3" t="s">
        <v>2918</v>
      </c>
      <c r="X33" s="3" t="s">
        <v>2919</v>
      </c>
      <c r="Y33" s="3" t="s">
        <v>967</v>
      </c>
      <c r="Z33" s="3" t="s">
        <v>968</v>
      </c>
      <c r="AA33" s="3" t="s">
        <v>2920</v>
      </c>
      <c r="AB33" s="3" t="s">
        <v>2921</v>
      </c>
      <c r="AC33" s="3" t="s">
        <v>2922</v>
      </c>
      <c r="AD33" s="3" t="s">
        <v>972</v>
      </c>
      <c r="AE33" s="3" t="s">
        <v>973</v>
      </c>
      <c r="AF33" s="3" t="s">
        <v>2923</v>
      </c>
    </row>
    <row r="34" spans="1:32" s="3" customFormat="1" ht="15.5" x14ac:dyDescent="0.35">
      <c r="A34" s="3" t="s">
        <v>2924</v>
      </c>
      <c r="B34" s="3" t="s">
        <v>3002</v>
      </c>
      <c r="C34" s="3">
        <v>0.77078506957496296</v>
      </c>
      <c r="D34" s="3">
        <v>0.24081949222209201</v>
      </c>
      <c r="E34" s="3" t="s">
        <v>94</v>
      </c>
      <c r="F34" s="3">
        <v>0.32409230829189101</v>
      </c>
      <c r="G34" s="3">
        <v>0.53514925721725204</v>
      </c>
      <c r="H34" s="3" t="s">
        <v>94</v>
      </c>
      <c r="I34" s="3">
        <v>0.81234234349131496</v>
      </c>
      <c r="J34" s="3">
        <v>0.170486328664744</v>
      </c>
      <c r="K34" s="3" t="s">
        <v>94</v>
      </c>
      <c r="L34" s="3">
        <v>8.0821442089085203E-4</v>
      </c>
      <c r="M34" s="3">
        <v>1.0728419037558701</v>
      </c>
      <c r="N34" s="3" t="s">
        <v>93</v>
      </c>
      <c r="O34" s="3">
        <v>9.3448745271385095E-2</v>
      </c>
      <c r="P34" s="3">
        <v>-0.57061459388914904</v>
      </c>
      <c r="Q34" s="3" t="s">
        <v>94</v>
      </c>
      <c r="R34" s="3">
        <v>0.66444704718132397</v>
      </c>
      <c r="S34" s="3">
        <v>0.31395610108219002</v>
      </c>
      <c r="T34" s="3" t="s">
        <v>94</v>
      </c>
      <c r="U34" s="3" t="s">
        <v>967</v>
      </c>
      <c r="V34" s="3" t="s">
        <v>968</v>
      </c>
      <c r="W34" s="3" t="s">
        <v>2925</v>
      </c>
      <c r="X34" s="3" t="s">
        <v>2926</v>
      </c>
      <c r="Y34" s="3" t="s">
        <v>967</v>
      </c>
      <c r="Z34" s="3" t="s">
        <v>968</v>
      </c>
      <c r="AA34" s="3" t="s">
        <v>2927</v>
      </c>
      <c r="AB34" s="3" t="s">
        <v>2928</v>
      </c>
      <c r="AC34" s="3" t="s">
        <v>2929</v>
      </c>
      <c r="AD34" s="3" t="s">
        <v>972</v>
      </c>
      <c r="AE34" s="3" t="s">
        <v>973</v>
      </c>
      <c r="AF34" s="3" t="s">
        <v>2930</v>
      </c>
    </row>
    <row r="35" spans="1:32" s="3" customFormat="1" ht="15.5" x14ac:dyDescent="0.35">
      <c r="A35" s="3" t="s">
        <v>2931</v>
      </c>
      <c r="B35" s="3" t="s">
        <v>95</v>
      </c>
      <c r="C35" s="3">
        <v>0.92948723723951299</v>
      </c>
      <c r="D35" s="3">
        <v>0.11617353471969601</v>
      </c>
      <c r="E35" s="3" t="s">
        <v>94</v>
      </c>
      <c r="F35" s="3">
        <v>0.140758125123777</v>
      </c>
      <c r="G35" s="3">
        <v>0.86509075797329504</v>
      </c>
      <c r="H35" s="3" t="s">
        <v>94</v>
      </c>
      <c r="I35" s="3">
        <v>0.247680328329966</v>
      </c>
      <c r="J35" s="3">
        <v>0.97307152593910595</v>
      </c>
      <c r="K35" s="3" t="s">
        <v>94</v>
      </c>
      <c r="L35" s="3">
        <v>1.36539259025203E-3</v>
      </c>
      <c r="M35" s="3">
        <v>1.97690598736656</v>
      </c>
      <c r="N35" s="3" t="s">
        <v>93</v>
      </c>
      <c r="O35" s="3">
        <v>0.99938139297787598</v>
      </c>
      <c r="P35" s="3">
        <v>-0.29015377357121702</v>
      </c>
      <c r="Q35" s="3" t="s">
        <v>94</v>
      </c>
      <c r="R35" s="3">
        <v>6.2244456424332503E-2</v>
      </c>
      <c r="S35" s="3">
        <v>0.82077193255488801</v>
      </c>
      <c r="T35" s="3" t="s">
        <v>94</v>
      </c>
      <c r="U35" s="3" t="s">
        <v>95</v>
      </c>
      <c r="V35" s="3" t="s">
        <v>95</v>
      </c>
      <c r="W35" s="3" t="s">
        <v>2911</v>
      </c>
      <c r="X35" s="3" t="s">
        <v>2932</v>
      </c>
      <c r="Y35" s="3" t="s">
        <v>967</v>
      </c>
      <c r="Z35" s="3" t="s">
        <v>968</v>
      </c>
      <c r="AA35" s="3" t="s">
        <v>2933</v>
      </c>
      <c r="AB35" s="3" t="s">
        <v>2914</v>
      </c>
      <c r="AC35" s="3" t="s">
        <v>2915</v>
      </c>
      <c r="AD35" s="3" t="s">
        <v>972</v>
      </c>
      <c r="AE35" s="3" t="s">
        <v>973</v>
      </c>
      <c r="AF35" s="3" t="s">
        <v>2916</v>
      </c>
    </row>
    <row r="36" spans="1:32" s="3" customFormat="1" ht="15.5" x14ac:dyDescent="0.35">
      <c r="A36" s="3" t="s">
        <v>2934</v>
      </c>
      <c r="B36" s="3" t="s">
        <v>3002</v>
      </c>
      <c r="C36" s="3">
        <v>0.66203410799773699</v>
      </c>
      <c r="D36" s="3">
        <v>0.53142314658763501</v>
      </c>
      <c r="E36" s="3" t="s">
        <v>94</v>
      </c>
      <c r="F36" s="3">
        <v>0.35504099021302199</v>
      </c>
      <c r="G36" s="3">
        <v>0.785086561814065</v>
      </c>
      <c r="H36" s="3" t="s">
        <v>94</v>
      </c>
      <c r="I36" s="3">
        <v>0.87700072792193995</v>
      </c>
      <c r="J36" s="3">
        <v>0.28268486792060998</v>
      </c>
      <c r="K36" s="3" t="s">
        <v>94</v>
      </c>
      <c r="L36" s="3">
        <v>6.5423379428168699E-2</v>
      </c>
      <c r="M36" s="3">
        <v>1.29816002555703</v>
      </c>
      <c r="N36" s="3" t="s">
        <v>94</v>
      </c>
      <c r="O36" s="3">
        <v>9.8321063528376603E-3</v>
      </c>
      <c r="P36" s="3">
        <v>-1.42788148183505</v>
      </c>
      <c r="Q36" s="3" t="s">
        <v>118</v>
      </c>
      <c r="R36" s="3">
        <v>0.99751151379985203</v>
      </c>
      <c r="S36" s="3">
        <v>-3.1053379642485401E-2</v>
      </c>
      <c r="T36" s="3" t="s">
        <v>94</v>
      </c>
      <c r="U36" s="3" t="s">
        <v>967</v>
      </c>
      <c r="V36" s="3" t="s">
        <v>968</v>
      </c>
      <c r="W36" s="3" t="s">
        <v>2935</v>
      </c>
      <c r="X36" s="3" t="s">
        <v>2936</v>
      </c>
      <c r="Y36" s="3" t="s">
        <v>967</v>
      </c>
      <c r="Z36" s="3" t="s">
        <v>968</v>
      </c>
      <c r="AA36" s="3" t="s">
        <v>2937</v>
      </c>
      <c r="AB36" s="3" t="s">
        <v>2928</v>
      </c>
      <c r="AC36" s="3" t="s">
        <v>2938</v>
      </c>
      <c r="AD36" s="3" t="s">
        <v>972</v>
      </c>
      <c r="AE36" s="3" t="s">
        <v>973</v>
      </c>
      <c r="AF36" s="3" t="s">
        <v>2930</v>
      </c>
    </row>
    <row r="37" spans="1:32" s="3" customFormat="1" ht="15.5" x14ac:dyDescent="0.35">
      <c r="A37" s="3" t="s">
        <v>2939</v>
      </c>
      <c r="B37" s="3" t="s">
        <v>95</v>
      </c>
      <c r="C37" s="3" t="s">
        <v>95</v>
      </c>
      <c r="D37" s="3" t="s">
        <v>95</v>
      </c>
      <c r="E37" s="3" t="s">
        <v>95</v>
      </c>
      <c r="F37" s="3" t="s">
        <v>95</v>
      </c>
      <c r="G37" s="3" t="s">
        <v>95</v>
      </c>
      <c r="H37" s="3" t="s">
        <v>95</v>
      </c>
      <c r="I37" s="3">
        <v>2.4591757438341301E-5</v>
      </c>
      <c r="J37" s="3">
        <v>1.36533462980576</v>
      </c>
      <c r="K37" s="3" t="s">
        <v>93</v>
      </c>
      <c r="L37" s="3">
        <v>5.8280626105309803E-4</v>
      </c>
      <c r="M37" s="3">
        <v>1.15203263476641</v>
      </c>
      <c r="N37" s="3" t="s">
        <v>93</v>
      </c>
      <c r="O37" s="3">
        <v>0.99938139297787598</v>
      </c>
      <c r="P37" s="3">
        <v>-0.24253547092136199</v>
      </c>
      <c r="Q37" s="3" t="s">
        <v>94</v>
      </c>
      <c r="R37" s="3">
        <v>0.91730258323659997</v>
      </c>
      <c r="S37" s="3">
        <v>0.42551466640690599</v>
      </c>
      <c r="T37" s="3" t="s">
        <v>94</v>
      </c>
      <c r="U37" s="3" t="s">
        <v>95</v>
      </c>
      <c r="V37" s="3" t="s">
        <v>95</v>
      </c>
      <c r="W37" s="3" t="s">
        <v>2911</v>
      </c>
      <c r="X37" s="3" t="s">
        <v>2940</v>
      </c>
      <c r="Y37" s="3" t="s">
        <v>967</v>
      </c>
      <c r="Z37" s="3" t="s">
        <v>968</v>
      </c>
      <c r="AA37" s="3" t="s">
        <v>2941</v>
      </c>
      <c r="AB37" s="3" t="s">
        <v>2907</v>
      </c>
      <c r="AC37" s="3" t="s">
        <v>2942</v>
      </c>
      <c r="AD37" s="3" t="s">
        <v>972</v>
      </c>
      <c r="AE37" s="3" t="s">
        <v>973</v>
      </c>
      <c r="AF37" s="3" t="s">
        <v>2943</v>
      </c>
    </row>
    <row r="38" spans="1:32" s="3" customFormat="1" ht="15.5" x14ac:dyDescent="0.35">
      <c r="A38" s="3" t="s">
        <v>2944</v>
      </c>
      <c r="B38" s="3" t="s">
        <v>3003</v>
      </c>
      <c r="C38" s="3">
        <v>5.8910885027561199E-2</v>
      </c>
      <c r="D38" s="3">
        <v>-1.4521204455982299</v>
      </c>
      <c r="E38" s="3" t="s">
        <v>94</v>
      </c>
      <c r="F38" s="3">
        <v>5.74212287679585E-2</v>
      </c>
      <c r="G38" s="3">
        <v>-1.30688774094598</v>
      </c>
      <c r="H38" s="3" t="s">
        <v>94</v>
      </c>
      <c r="I38" s="3">
        <v>0.325133270108447</v>
      </c>
      <c r="J38" s="3">
        <v>0.81258254512436501</v>
      </c>
      <c r="K38" s="3" t="s">
        <v>94</v>
      </c>
      <c r="L38" s="3">
        <v>0.14387926456641201</v>
      </c>
      <c r="M38" s="3">
        <v>0.61270184169114905</v>
      </c>
      <c r="N38" s="3" t="s">
        <v>94</v>
      </c>
      <c r="O38" s="3">
        <v>0.95800706913778899</v>
      </c>
      <c r="P38" s="3">
        <v>-0.59504202332821199</v>
      </c>
      <c r="Q38" s="3" t="s">
        <v>94</v>
      </c>
      <c r="R38" s="3">
        <v>5.4600285518743201E-3</v>
      </c>
      <c r="S38" s="3">
        <v>-1.5836235607614999</v>
      </c>
      <c r="T38" s="3" t="s">
        <v>118</v>
      </c>
      <c r="U38" s="3" t="s">
        <v>95</v>
      </c>
      <c r="V38" s="3" t="s">
        <v>95</v>
      </c>
      <c r="W38" s="3" t="s">
        <v>2918</v>
      </c>
      <c r="X38" s="3" t="s">
        <v>2945</v>
      </c>
      <c r="Y38" s="3" t="s">
        <v>967</v>
      </c>
      <c r="Z38" s="3" t="s">
        <v>968</v>
      </c>
      <c r="AA38" s="3" t="s">
        <v>2946</v>
      </c>
      <c r="AB38" s="3" t="s">
        <v>2921</v>
      </c>
      <c r="AC38" s="3" t="s">
        <v>2922</v>
      </c>
      <c r="AD38" s="3" t="s">
        <v>972</v>
      </c>
      <c r="AE38" s="3" t="s">
        <v>973</v>
      </c>
      <c r="AF38" s="3" t="s">
        <v>2923</v>
      </c>
    </row>
    <row r="39" spans="1:32" s="3" customFormat="1" ht="15.5" x14ac:dyDescent="0.35">
      <c r="A39" s="3" t="s">
        <v>2947</v>
      </c>
      <c r="B39" s="3" t="s">
        <v>95</v>
      </c>
      <c r="C39" s="3">
        <v>0.98808102124432395</v>
      </c>
      <c r="D39" s="3">
        <v>1.64535075122915E-2</v>
      </c>
      <c r="E39" s="3" t="s">
        <v>94</v>
      </c>
      <c r="F39" s="3">
        <v>0.41268701539622399</v>
      </c>
      <c r="G39" s="3">
        <v>0.40236616865817099</v>
      </c>
      <c r="H39" s="3" t="s">
        <v>94</v>
      </c>
      <c r="I39" s="3">
        <v>6.4529350317334503E-6</v>
      </c>
      <c r="J39" s="3">
        <v>2.4230669108084699</v>
      </c>
      <c r="K39" s="3" t="s">
        <v>93</v>
      </c>
      <c r="L39" s="3">
        <v>2.4866269911719601E-11</v>
      </c>
      <c r="M39" s="3">
        <v>3.00125307623777</v>
      </c>
      <c r="N39" s="3" t="s">
        <v>93</v>
      </c>
      <c r="O39" s="3">
        <v>0.74440149408624201</v>
      </c>
      <c r="P39" s="3">
        <v>0.79753996197021404</v>
      </c>
      <c r="Q39" s="3" t="s">
        <v>94</v>
      </c>
      <c r="R39" s="3">
        <v>0.90693446508461395</v>
      </c>
      <c r="S39" s="3">
        <v>-0.39763210764415902</v>
      </c>
      <c r="T39" s="3" t="s">
        <v>94</v>
      </c>
      <c r="U39" s="3" t="s">
        <v>967</v>
      </c>
      <c r="V39" s="3" t="s">
        <v>968</v>
      </c>
      <c r="W39" s="3" t="s">
        <v>2948</v>
      </c>
      <c r="X39" s="3" t="s">
        <v>2949</v>
      </c>
      <c r="Y39" s="3" t="s">
        <v>967</v>
      </c>
      <c r="Z39" s="3" t="s">
        <v>968</v>
      </c>
      <c r="AA39" s="3" t="s">
        <v>2906</v>
      </c>
      <c r="AB39" s="3" t="s">
        <v>2950</v>
      </c>
      <c r="AC39" s="3" t="s">
        <v>2951</v>
      </c>
      <c r="AD39" s="3" t="s">
        <v>972</v>
      </c>
      <c r="AE39" s="3" t="s">
        <v>973</v>
      </c>
      <c r="AF39" s="3" t="s">
        <v>2952</v>
      </c>
    </row>
    <row r="40" spans="1:32" s="3" customFormat="1" ht="15.5" x14ac:dyDescent="0.35">
      <c r="A40" s="3" t="s">
        <v>2953</v>
      </c>
      <c r="B40" s="3" t="s">
        <v>95</v>
      </c>
      <c r="C40" s="3" t="s">
        <v>95</v>
      </c>
      <c r="D40" s="3" t="s">
        <v>95</v>
      </c>
      <c r="E40" s="3" t="s">
        <v>95</v>
      </c>
      <c r="F40" s="3">
        <v>0.485880387773726</v>
      </c>
      <c r="G40" s="3">
        <v>0.63324404292054404</v>
      </c>
      <c r="H40" s="3" t="s">
        <v>94</v>
      </c>
      <c r="I40" s="3">
        <v>0.26964824840122498</v>
      </c>
      <c r="J40" s="3">
        <v>1.06840182934598</v>
      </c>
      <c r="K40" s="3" t="s">
        <v>94</v>
      </c>
      <c r="L40" s="3">
        <v>8.4904222933919402E-3</v>
      </c>
      <c r="M40" s="3">
        <v>2.2194248972333801</v>
      </c>
      <c r="N40" s="3" t="s">
        <v>93</v>
      </c>
      <c r="O40" s="3" t="s">
        <v>95</v>
      </c>
      <c r="P40" s="3" t="s">
        <v>95</v>
      </c>
      <c r="Q40" s="3" t="s">
        <v>95</v>
      </c>
      <c r="R40" s="3" t="s">
        <v>95</v>
      </c>
      <c r="S40" s="3" t="s">
        <v>95</v>
      </c>
      <c r="T40" s="3" t="s">
        <v>95</v>
      </c>
      <c r="U40" s="3" t="s">
        <v>967</v>
      </c>
      <c r="V40" s="3" t="s">
        <v>968</v>
      </c>
      <c r="W40" s="3" t="s">
        <v>2948</v>
      </c>
      <c r="X40" s="3" t="s">
        <v>2954</v>
      </c>
      <c r="Y40" s="3" t="s">
        <v>967</v>
      </c>
      <c r="Z40" s="3" t="s">
        <v>968</v>
      </c>
      <c r="AA40" s="3" t="s">
        <v>2906</v>
      </c>
      <c r="AB40" s="3" t="s">
        <v>2950</v>
      </c>
      <c r="AC40" s="3" t="s">
        <v>2955</v>
      </c>
      <c r="AD40" s="3" t="s">
        <v>972</v>
      </c>
      <c r="AE40" s="3" t="s">
        <v>973</v>
      </c>
      <c r="AF40" s="3" t="s">
        <v>2956</v>
      </c>
    </row>
    <row r="41" spans="1:32" s="3" customFormat="1" ht="15.5" x14ac:dyDescent="0.35">
      <c r="A41" s="3" t="s">
        <v>2957</v>
      </c>
      <c r="B41" s="3" t="s">
        <v>3004</v>
      </c>
      <c r="C41" s="3">
        <v>0.71491005141073805</v>
      </c>
      <c r="D41" s="3">
        <v>-0.23393440268836899</v>
      </c>
      <c r="E41" s="3" t="s">
        <v>94</v>
      </c>
      <c r="F41" s="3">
        <v>0.93627423920529296</v>
      </c>
      <c r="G41" s="3">
        <v>-9.5772854932646395E-2</v>
      </c>
      <c r="H41" s="3" t="s">
        <v>94</v>
      </c>
      <c r="I41" s="3">
        <v>3.3143142875602001E-3</v>
      </c>
      <c r="J41" s="3">
        <v>1.4590258422207101</v>
      </c>
      <c r="K41" s="3" t="s">
        <v>93</v>
      </c>
      <c r="L41" s="3">
        <v>6.7247908194372601E-19</v>
      </c>
      <c r="M41" s="3">
        <v>2.3728092839042301</v>
      </c>
      <c r="N41" s="3" t="s">
        <v>93</v>
      </c>
      <c r="O41" s="3">
        <v>0.99938139297787598</v>
      </c>
      <c r="P41" s="3">
        <v>-0.10418299828908401</v>
      </c>
      <c r="Q41" s="3" t="s">
        <v>94</v>
      </c>
      <c r="R41" s="3">
        <v>0.90466328229662896</v>
      </c>
      <c r="S41" s="3">
        <v>-0.26256286974111898</v>
      </c>
      <c r="T41" s="3" t="s">
        <v>94</v>
      </c>
      <c r="U41" s="3" t="s">
        <v>967</v>
      </c>
      <c r="V41" s="3" t="s">
        <v>968</v>
      </c>
      <c r="W41" s="3" t="s">
        <v>2958</v>
      </c>
      <c r="X41" s="3" t="s">
        <v>2959</v>
      </c>
      <c r="Y41" s="3" t="s">
        <v>967</v>
      </c>
      <c r="Z41" s="3" t="s">
        <v>968</v>
      </c>
      <c r="AA41" s="3" t="s">
        <v>2960</v>
      </c>
      <c r="AB41" s="3" t="s">
        <v>2961</v>
      </c>
      <c r="AC41" s="3" t="s">
        <v>2962</v>
      </c>
      <c r="AD41" s="3" t="s">
        <v>972</v>
      </c>
      <c r="AE41" s="3" t="s">
        <v>973</v>
      </c>
      <c r="AF41" s="3" t="s">
        <v>2963</v>
      </c>
    </row>
    <row r="42" spans="1:32" s="3" customFormat="1" ht="15.5" x14ac:dyDescent="0.35">
      <c r="A42" s="3" t="s">
        <v>2964</v>
      </c>
      <c r="B42" s="3" t="s">
        <v>95</v>
      </c>
      <c r="C42" s="3">
        <v>0.81499494477937795</v>
      </c>
      <c r="D42" s="3">
        <v>-0.15115429309046599</v>
      </c>
      <c r="E42" s="3" t="s">
        <v>94</v>
      </c>
      <c r="F42" s="3">
        <v>0.502084934615176</v>
      </c>
      <c r="G42" s="3">
        <v>0.34805073462762498</v>
      </c>
      <c r="H42" s="3" t="s">
        <v>94</v>
      </c>
      <c r="I42" s="3">
        <v>4.2312681918955101E-4</v>
      </c>
      <c r="J42" s="3">
        <v>2.15754848059896</v>
      </c>
      <c r="K42" s="3" t="s">
        <v>93</v>
      </c>
      <c r="L42" s="3">
        <v>9.0403575218825396E-7</v>
      </c>
      <c r="M42" s="3">
        <v>2.7483522916250802</v>
      </c>
      <c r="N42" s="3" t="s">
        <v>93</v>
      </c>
      <c r="O42" s="3">
        <v>0.87003982225565701</v>
      </c>
      <c r="P42" s="3">
        <v>0.71936069543680303</v>
      </c>
      <c r="Q42" s="3" t="s">
        <v>94</v>
      </c>
      <c r="R42" s="3">
        <v>0.98871438127769196</v>
      </c>
      <c r="S42" s="3">
        <v>-0.18877816715923901</v>
      </c>
      <c r="T42" s="3" t="s">
        <v>94</v>
      </c>
      <c r="U42" s="3" t="s">
        <v>967</v>
      </c>
      <c r="V42" s="3" t="s">
        <v>968</v>
      </c>
      <c r="W42" s="3" t="s">
        <v>2948</v>
      </c>
      <c r="X42" s="3" t="s">
        <v>2965</v>
      </c>
      <c r="Y42" s="3" t="s">
        <v>967</v>
      </c>
      <c r="Z42" s="3" t="s">
        <v>968</v>
      </c>
      <c r="AA42" s="3" t="s">
        <v>2906</v>
      </c>
      <c r="AB42" s="3" t="s">
        <v>2907</v>
      </c>
      <c r="AC42" s="3" t="s">
        <v>2966</v>
      </c>
      <c r="AD42" s="3" t="s">
        <v>972</v>
      </c>
      <c r="AE42" s="3" t="s">
        <v>973</v>
      </c>
      <c r="AF42" s="3" t="s">
        <v>2967</v>
      </c>
    </row>
    <row r="43" spans="1:32" s="3" customFormat="1" ht="15.5" x14ac:dyDescent="0.35">
      <c r="A43" s="3" t="s">
        <v>2968</v>
      </c>
      <c r="B43" s="3" t="s">
        <v>3005</v>
      </c>
      <c r="C43" s="3">
        <v>0.81044416540422604</v>
      </c>
      <c r="D43" s="3">
        <v>-0.15697575479443199</v>
      </c>
      <c r="E43" s="3" t="s">
        <v>94</v>
      </c>
      <c r="F43" s="3">
        <v>0.45998042386177801</v>
      </c>
      <c r="G43" s="3">
        <v>-0.32072016084206401</v>
      </c>
      <c r="H43" s="3" t="s">
        <v>94</v>
      </c>
      <c r="I43" s="3">
        <v>4.0526621990047702E-2</v>
      </c>
      <c r="J43" s="3">
        <v>1.4265301462432101</v>
      </c>
      <c r="K43" s="3" t="s">
        <v>94</v>
      </c>
      <c r="L43" s="3">
        <v>1.3633141754427599E-4</v>
      </c>
      <c r="M43" s="3">
        <v>2.3922373345257002</v>
      </c>
      <c r="N43" s="3" t="s">
        <v>93</v>
      </c>
      <c r="O43" s="3">
        <v>0.62282310471677305</v>
      </c>
      <c r="P43" s="3">
        <v>0.50450899742327804</v>
      </c>
      <c r="Q43" s="3" t="s">
        <v>94</v>
      </c>
      <c r="R43" s="3">
        <v>0.99834358876235996</v>
      </c>
      <c r="S43" s="3">
        <v>1.05363727645195E-2</v>
      </c>
      <c r="T43" s="3" t="s">
        <v>94</v>
      </c>
      <c r="U43" s="3" t="s">
        <v>967</v>
      </c>
      <c r="V43" s="3" t="s">
        <v>968</v>
      </c>
      <c r="W43" s="3" t="s">
        <v>2958</v>
      </c>
      <c r="X43" s="3" t="s">
        <v>2969</v>
      </c>
      <c r="Y43" s="3" t="s">
        <v>967</v>
      </c>
      <c r="Z43" s="3" t="s">
        <v>968</v>
      </c>
      <c r="AA43" s="3" t="s">
        <v>2970</v>
      </c>
      <c r="AB43" s="3" t="s">
        <v>2961</v>
      </c>
      <c r="AC43" s="3" t="s">
        <v>2962</v>
      </c>
      <c r="AD43" s="3" t="s">
        <v>972</v>
      </c>
      <c r="AE43" s="3" t="s">
        <v>973</v>
      </c>
      <c r="AF43" s="3" t="s">
        <v>2971</v>
      </c>
    </row>
    <row r="44" spans="1:32" s="3" customFormat="1" ht="15.5" x14ac:dyDescent="0.35">
      <c r="A44" s="3" t="s">
        <v>2972</v>
      </c>
      <c r="B44" s="3" t="s">
        <v>3006</v>
      </c>
      <c r="C44" s="3" t="s">
        <v>95</v>
      </c>
      <c r="D44" s="3" t="s">
        <v>95</v>
      </c>
      <c r="E44" s="3" t="s">
        <v>95</v>
      </c>
      <c r="F44" s="3" t="s">
        <v>95</v>
      </c>
      <c r="G44" s="3" t="s">
        <v>95</v>
      </c>
      <c r="H44" s="3" t="s">
        <v>95</v>
      </c>
      <c r="I44" s="3">
        <v>0.66471749027875304</v>
      </c>
      <c r="J44" s="3">
        <v>0.61504106515891599</v>
      </c>
      <c r="K44" s="3" t="s">
        <v>94</v>
      </c>
      <c r="L44" s="3">
        <v>4.7972384963450698E-3</v>
      </c>
      <c r="M44" s="3">
        <v>1.78539818248952</v>
      </c>
      <c r="N44" s="3" t="s">
        <v>93</v>
      </c>
      <c r="O44" s="3" t="s">
        <v>95</v>
      </c>
      <c r="P44" s="3" t="s">
        <v>95</v>
      </c>
      <c r="Q44" s="3" t="s">
        <v>95</v>
      </c>
      <c r="R44" s="3" t="s">
        <v>95</v>
      </c>
      <c r="S44" s="3" t="s">
        <v>95</v>
      </c>
      <c r="T44" s="3" t="s">
        <v>95</v>
      </c>
      <c r="U44" s="3" t="s">
        <v>967</v>
      </c>
      <c r="V44" s="3" t="s">
        <v>968</v>
      </c>
      <c r="W44" s="3" t="s">
        <v>2911</v>
      </c>
      <c r="X44" s="3" t="s">
        <v>2973</v>
      </c>
      <c r="Y44" s="3" t="s">
        <v>967</v>
      </c>
      <c r="Z44" s="3" t="s">
        <v>968</v>
      </c>
      <c r="AA44" s="3" t="s">
        <v>2906</v>
      </c>
      <c r="AB44" s="3" t="s">
        <v>2950</v>
      </c>
      <c r="AC44" s="3" t="s">
        <v>2974</v>
      </c>
      <c r="AD44" s="3" t="s">
        <v>972</v>
      </c>
      <c r="AE44" s="3" t="s">
        <v>973</v>
      </c>
      <c r="AF44" s="3" t="s">
        <v>2971</v>
      </c>
    </row>
    <row r="45" spans="1:32" s="3" customFormat="1" ht="15.5" x14ac:dyDescent="0.35">
      <c r="A45" s="3" t="s">
        <v>2975</v>
      </c>
      <c r="B45" s="3" t="s">
        <v>95</v>
      </c>
      <c r="C45" s="3">
        <v>0.76317458528469795</v>
      </c>
      <c r="D45" s="3">
        <v>-0.433637267342738</v>
      </c>
      <c r="E45" s="3" t="s">
        <v>94</v>
      </c>
      <c r="F45" s="3">
        <v>0.65220631111167504</v>
      </c>
      <c r="G45" s="3">
        <v>-0.45695470102013502</v>
      </c>
      <c r="H45" s="3" t="s">
        <v>94</v>
      </c>
      <c r="I45" s="3">
        <v>4.5901092475222602E-2</v>
      </c>
      <c r="J45" s="3">
        <v>1.5886999102060699</v>
      </c>
      <c r="K45" s="3" t="s">
        <v>94</v>
      </c>
      <c r="L45" s="3">
        <v>4.8776221570940998E-6</v>
      </c>
      <c r="M45" s="3">
        <v>3.2359432264346801</v>
      </c>
      <c r="N45" s="3" t="s">
        <v>93</v>
      </c>
      <c r="O45" s="3">
        <v>0.91708702755730698</v>
      </c>
      <c r="P45" s="3">
        <v>0.67452209700966803</v>
      </c>
      <c r="Q45" s="3" t="s">
        <v>94</v>
      </c>
      <c r="R45" s="3">
        <v>0.99554772880014097</v>
      </c>
      <c r="S45" s="3">
        <v>-8.4316000148306494E-2</v>
      </c>
      <c r="T45" s="3" t="s">
        <v>94</v>
      </c>
      <c r="U45" s="3" t="s">
        <v>95</v>
      </c>
      <c r="V45" s="3" t="s">
        <v>95</v>
      </c>
      <c r="W45" s="3" t="s">
        <v>2958</v>
      </c>
      <c r="X45" s="3" t="s">
        <v>2976</v>
      </c>
      <c r="Y45" s="3" t="s">
        <v>967</v>
      </c>
      <c r="Z45" s="3" t="s">
        <v>968</v>
      </c>
      <c r="AA45" s="3" t="s">
        <v>2977</v>
      </c>
      <c r="AB45" s="3" t="s">
        <v>2950</v>
      </c>
      <c r="AC45" s="3" t="s">
        <v>2978</v>
      </c>
      <c r="AD45" s="3" t="s">
        <v>972</v>
      </c>
      <c r="AE45" s="3" t="s">
        <v>973</v>
      </c>
      <c r="AF45" s="3" t="s">
        <v>2979</v>
      </c>
    </row>
    <row r="46" spans="1:32" s="3" customFormat="1" ht="15.5" x14ac:dyDescent="0.35">
      <c r="A46" s="3" t="s">
        <v>2980</v>
      </c>
      <c r="B46" s="3" t="s">
        <v>95</v>
      </c>
      <c r="C46" s="3">
        <v>8.8631205030170305E-7</v>
      </c>
      <c r="D46" s="3">
        <v>2.2957411915764099</v>
      </c>
      <c r="E46" s="3" t="s">
        <v>93</v>
      </c>
      <c r="F46" s="3">
        <v>3.4765164436660699E-10</v>
      </c>
      <c r="G46" s="3">
        <v>2.1547153514994601</v>
      </c>
      <c r="H46" s="3" t="s">
        <v>93</v>
      </c>
      <c r="I46" s="3">
        <v>0.37452575797281701</v>
      </c>
      <c r="J46" s="3">
        <v>0.94092793256257501</v>
      </c>
      <c r="K46" s="3" t="s">
        <v>94</v>
      </c>
      <c r="L46" s="3">
        <v>5.2624560715422196E-3</v>
      </c>
      <c r="M46" s="3">
        <v>1.9741076122093799</v>
      </c>
      <c r="N46" s="3" t="s">
        <v>93</v>
      </c>
      <c r="O46" s="3">
        <v>0.92126817450360998</v>
      </c>
      <c r="P46" s="3">
        <v>0.60559102300201395</v>
      </c>
      <c r="Q46" s="3" t="s">
        <v>94</v>
      </c>
      <c r="R46" s="3">
        <v>0.95386789907702596</v>
      </c>
      <c r="S46" s="3">
        <v>0.33800207119484399</v>
      </c>
      <c r="T46" s="3" t="s">
        <v>94</v>
      </c>
      <c r="U46" s="3" t="s">
        <v>967</v>
      </c>
      <c r="V46" s="3" t="s">
        <v>968</v>
      </c>
      <c r="W46" s="3" t="s">
        <v>2948</v>
      </c>
      <c r="X46" s="3" t="s">
        <v>2981</v>
      </c>
      <c r="Y46" s="3" t="s">
        <v>967</v>
      </c>
      <c r="Z46" s="3" t="s">
        <v>968</v>
      </c>
      <c r="AA46" s="3" t="s">
        <v>2906</v>
      </c>
      <c r="AB46" s="3" t="s">
        <v>2950</v>
      </c>
      <c r="AC46" s="3" t="s">
        <v>2966</v>
      </c>
      <c r="AD46" s="3" t="s">
        <v>972</v>
      </c>
      <c r="AE46" s="3" t="s">
        <v>973</v>
      </c>
      <c r="AF46" s="3" t="s">
        <v>2967</v>
      </c>
    </row>
    <row r="47" spans="1:32" s="3" customFormat="1" ht="15.5" x14ac:dyDescent="0.35">
      <c r="A47" s="3" t="s">
        <v>2982</v>
      </c>
      <c r="B47" s="3" t="s">
        <v>3007</v>
      </c>
      <c r="C47" s="3">
        <v>0.77680296143887795</v>
      </c>
      <c r="D47" s="3">
        <v>-0.39266224318068799</v>
      </c>
      <c r="E47" s="3" t="s">
        <v>94</v>
      </c>
      <c r="F47" s="3">
        <v>0.87538737664778499</v>
      </c>
      <c r="G47" s="3">
        <v>0.19700794904636801</v>
      </c>
      <c r="H47" s="3" t="s">
        <v>94</v>
      </c>
      <c r="I47" s="3">
        <v>6.45098331925526E-6</v>
      </c>
      <c r="J47" s="3">
        <v>-1.9236350778720901</v>
      </c>
      <c r="K47" s="3" t="s">
        <v>118</v>
      </c>
      <c r="L47" s="3">
        <v>7.2708832161001904E-3</v>
      </c>
      <c r="M47" s="3">
        <v>-1.4548260570162601</v>
      </c>
      <c r="N47" s="3" t="s">
        <v>118</v>
      </c>
      <c r="O47" s="3">
        <v>0.99938139297787598</v>
      </c>
      <c r="P47" s="3">
        <v>-0.43312027612731102</v>
      </c>
      <c r="Q47" s="3" t="s">
        <v>94</v>
      </c>
      <c r="R47" s="3">
        <v>0.66386783422814</v>
      </c>
      <c r="S47" s="3">
        <v>-0.77188613966125297</v>
      </c>
      <c r="T47" s="3" t="s">
        <v>94</v>
      </c>
      <c r="U47" s="3" t="s">
        <v>967</v>
      </c>
      <c r="V47" s="3" t="s">
        <v>968</v>
      </c>
      <c r="W47" s="3" t="s">
        <v>2983</v>
      </c>
      <c r="X47" s="3" t="s">
        <v>2984</v>
      </c>
      <c r="Y47" s="3" t="s">
        <v>967</v>
      </c>
      <c r="Z47" s="3" t="s">
        <v>968</v>
      </c>
      <c r="AA47" s="3" t="s">
        <v>2985</v>
      </c>
      <c r="AB47" s="3" t="s">
        <v>2986</v>
      </c>
      <c r="AC47" s="3" t="s">
        <v>2987</v>
      </c>
      <c r="AD47" s="3" t="s">
        <v>972</v>
      </c>
      <c r="AE47" s="3" t="s">
        <v>973</v>
      </c>
      <c r="AF47" s="3" t="s">
        <v>2988</v>
      </c>
    </row>
    <row r="48" spans="1:32" s="3" customFormat="1" ht="15.5" x14ac:dyDescent="0.35">
      <c r="A48" s="3" t="s">
        <v>2989</v>
      </c>
      <c r="B48" s="3" t="s">
        <v>3008</v>
      </c>
      <c r="C48" s="3">
        <v>0.98479148005651496</v>
      </c>
      <c r="D48" s="3">
        <v>2.64905260464234E-2</v>
      </c>
      <c r="E48" s="3" t="s">
        <v>94</v>
      </c>
      <c r="F48" s="3">
        <v>8.8563874825891304E-3</v>
      </c>
      <c r="G48" s="3">
        <v>0.93084261287649395</v>
      </c>
      <c r="H48" s="3" t="s">
        <v>94</v>
      </c>
      <c r="I48" s="3">
        <v>6.1366119882135198E-3</v>
      </c>
      <c r="J48" s="3">
        <v>1.2241567169724801</v>
      </c>
      <c r="K48" s="3" t="s">
        <v>93</v>
      </c>
      <c r="L48" s="3">
        <v>2.0418440346296902E-6</v>
      </c>
      <c r="M48" s="3">
        <v>2.2517085412356201</v>
      </c>
      <c r="N48" s="3" t="s">
        <v>93</v>
      </c>
      <c r="O48" s="3">
        <v>0.99938139297787598</v>
      </c>
      <c r="P48" s="3">
        <v>-0.20251395233765901</v>
      </c>
      <c r="Q48" s="3" t="s">
        <v>94</v>
      </c>
      <c r="R48" s="3">
        <v>0.43092859027920299</v>
      </c>
      <c r="S48" s="3">
        <v>0.45342668444934597</v>
      </c>
      <c r="T48" s="3" t="s">
        <v>94</v>
      </c>
      <c r="U48" s="3" t="s">
        <v>967</v>
      </c>
      <c r="V48" s="3" t="s">
        <v>968</v>
      </c>
      <c r="W48" s="3" t="s">
        <v>2990</v>
      </c>
      <c r="X48" s="3" t="s">
        <v>2991</v>
      </c>
      <c r="Y48" s="3" t="s">
        <v>967</v>
      </c>
      <c r="Z48" s="3" t="s">
        <v>968</v>
      </c>
      <c r="AA48" s="3" t="s">
        <v>2992</v>
      </c>
      <c r="AB48" s="3" t="s">
        <v>2914</v>
      </c>
      <c r="AC48" s="3" t="s">
        <v>2993</v>
      </c>
      <c r="AD48" s="3" t="s">
        <v>972</v>
      </c>
      <c r="AE48" s="3" t="s">
        <v>973</v>
      </c>
      <c r="AF48" s="3" t="s">
        <v>2994</v>
      </c>
    </row>
    <row r="49" spans="1:32" s="3" customFormat="1" ht="15.5" x14ac:dyDescent="0.35">
      <c r="A49" s="6" t="s">
        <v>2995</v>
      </c>
      <c r="B49" s="6" t="s">
        <v>95</v>
      </c>
      <c r="C49" s="6">
        <v>0.76739572194911998</v>
      </c>
      <c r="D49" s="6">
        <v>0.212112323149723</v>
      </c>
      <c r="E49" s="6" t="s">
        <v>94</v>
      </c>
      <c r="F49" s="6">
        <v>1.04412868105478E-2</v>
      </c>
      <c r="G49" s="6">
        <v>0.689963926393375</v>
      </c>
      <c r="H49" s="6" t="s">
        <v>94</v>
      </c>
      <c r="I49" s="6">
        <v>0.51954765878637399</v>
      </c>
      <c r="J49" s="6">
        <v>0.77025717493586299</v>
      </c>
      <c r="K49" s="6" t="s">
        <v>94</v>
      </c>
      <c r="L49" s="6">
        <v>8.1949169583358294E-2</v>
      </c>
      <c r="M49" s="6">
        <v>1.13465524069687</v>
      </c>
      <c r="N49" s="6" t="s">
        <v>94</v>
      </c>
      <c r="O49" s="6">
        <v>0.99938139297787598</v>
      </c>
      <c r="P49" s="6">
        <v>0.184955932485943</v>
      </c>
      <c r="Q49" s="6" t="s">
        <v>94</v>
      </c>
      <c r="R49" s="6">
        <v>9.6391456810936398E-3</v>
      </c>
      <c r="S49" s="6">
        <v>1.1201447619109099</v>
      </c>
      <c r="T49" s="6" t="s">
        <v>93</v>
      </c>
      <c r="U49" s="6" t="s">
        <v>967</v>
      </c>
      <c r="V49" s="6" t="s">
        <v>968</v>
      </c>
      <c r="W49" s="6" t="s">
        <v>2996</v>
      </c>
      <c r="X49" s="6" t="s">
        <v>2997</v>
      </c>
      <c r="Y49" s="6" t="s">
        <v>967</v>
      </c>
      <c r="Z49" s="6" t="s">
        <v>968</v>
      </c>
      <c r="AA49" s="6" t="s">
        <v>2933</v>
      </c>
      <c r="AB49" s="6" t="s">
        <v>2998</v>
      </c>
      <c r="AC49" s="6" t="s">
        <v>2999</v>
      </c>
      <c r="AD49" s="6" t="s">
        <v>972</v>
      </c>
      <c r="AE49" s="6" t="s">
        <v>973</v>
      </c>
      <c r="AF49" s="6" t="s">
        <v>3000</v>
      </c>
    </row>
  </sheetData>
  <mergeCells count="1">
    <mergeCell ref="A1:A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B0E81-0523-41CF-866B-1867AE59B644}">
  <dimension ref="A1:S35"/>
  <sheetViews>
    <sheetView workbookViewId="0">
      <selection sqref="A1:XFD1"/>
    </sheetView>
  </sheetViews>
  <sheetFormatPr defaultRowHeight="14" x14ac:dyDescent="0.3"/>
  <cols>
    <col min="1" max="1" width="19.75" customWidth="1"/>
    <col min="18" max="18" width="26.83203125" customWidth="1"/>
    <col min="19" max="19" width="81.9140625" customWidth="1"/>
  </cols>
  <sheetData>
    <row r="1" spans="1:19" s="9" customFormat="1" ht="25" customHeight="1" x14ac:dyDescent="0.3">
      <c r="A1" s="44" t="s">
        <v>125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ht="15.5" x14ac:dyDescent="0.35">
      <c r="A2" s="18" t="s">
        <v>59</v>
      </c>
      <c r="B2" s="18" t="s">
        <v>61</v>
      </c>
      <c r="C2" s="18" t="s">
        <v>62</v>
      </c>
      <c r="D2" s="18" t="s">
        <v>907</v>
      </c>
      <c r="E2" s="18" t="s">
        <v>908</v>
      </c>
      <c r="F2" s="18" t="s">
        <v>909</v>
      </c>
      <c r="G2" s="18" t="s">
        <v>1072</v>
      </c>
      <c r="H2" s="18" t="s">
        <v>79</v>
      </c>
      <c r="I2" s="18" t="s">
        <v>80</v>
      </c>
      <c r="J2" s="18" t="s">
        <v>81</v>
      </c>
      <c r="K2" s="18" t="s">
        <v>82</v>
      </c>
      <c r="L2" s="18" t="s">
        <v>83</v>
      </c>
      <c r="M2" s="18" t="s">
        <v>84</v>
      </c>
      <c r="N2" s="18" t="s">
        <v>85</v>
      </c>
      <c r="O2" s="18" t="s">
        <v>86</v>
      </c>
      <c r="P2" s="18" t="s">
        <v>87</v>
      </c>
      <c r="Q2" s="18" t="s">
        <v>88</v>
      </c>
      <c r="R2" s="18" t="s">
        <v>89</v>
      </c>
      <c r="S2" s="18" t="s">
        <v>90</v>
      </c>
    </row>
    <row r="3" spans="1:19" ht="15.5" x14ac:dyDescent="0.35">
      <c r="A3" s="3" t="s">
        <v>1073</v>
      </c>
      <c r="B3" s="16">
        <v>1.6343700000000001E-5</v>
      </c>
      <c r="C3" s="3">
        <v>1.696051532</v>
      </c>
      <c r="D3" s="3" t="s">
        <v>93</v>
      </c>
      <c r="E3" s="3">
        <v>0.107491925</v>
      </c>
      <c r="F3" s="3">
        <v>0.87842895899999995</v>
      </c>
      <c r="G3" s="3" t="s">
        <v>94</v>
      </c>
      <c r="H3" s="3" t="s">
        <v>95</v>
      </c>
      <c r="I3" s="3" t="s">
        <v>95</v>
      </c>
      <c r="J3" s="3" t="s">
        <v>1074</v>
      </c>
      <c r="K3" s="3" t="s">
        <v>1075</v>
      </c>
      <c r="L3" s="3" t="s">
        <v>95</v>
      </c>
      <c r="M3" s="3" t="s">
        <v>95</v>
      </c>
      <c r="N3" s="3" t="s">
        <v>1076</v>
      </c>
      <c r="O3" s="3" t="s">
        <v>1077</v>
      </c>
      <c r="P3" s="3" t="s">
        <v>1078</v>
      </c>
      <c r="Q3" s="3" t="s">
        <v>217</v>
      </c>
      <c r="R3" s="3" t="s">
        <v>218</v>
      </c>
      <c r="S3" s="3" t="s">
        <v>1079</v>
      </c>
    </row>
    <row r="4" spans="1:19" ht="15.5" x14ac:dyDescent="0.35">
      <c r="A4" s="3" t="s">
        <v>1080</v>
      </c>
      <c r="B4" s="3">
        <v>3.4611749999999999E-3</v>
      </c>
      <c r="C4" s="3">
        <v>2.0143096730000001</v>
      </c>
      <c r="D4" s="3" t="s">
        <v>93</v>
      </c>
      <c r="E4" s="3" t="s">
        <v>95</v>
      </c>
      <c r="F4" s="3" t="s">
        <v>95</v>
      </c>
      <c r="G4" s="3" t="s">
        <v>95</v>
      </c>
      <c r="H4" s="3" t="s">
        <v>539</v>
      </c>
      <c r="I4" s="3" t="s">
        <v>540</v>
      </c>
      <c r="J4" s="3" t="s">
        <v>1081</v>
      </c>
      <c r="K4" s="3" t="s">
        <v>1082</v>
      </c>
      <c r="L4" s="3" t="s">
        <v>95</v>
      </c>
      <c r="M4" s="3" t="s">
        <v>95</v>
      </c>
      <c r="N4" s="3" t="s">
        <v>1083</v>
      </c>
      <c r="O4" s="3" t="s">
        <v>1084</v>
      </c>
      <c r="P4" s="3" t="s">
        <v>1085</v>
      </c>
      <c r="Q4" s="3" t="s">
        <v>217</v>
      </c>
      <c r="R4" s="3" t="s">
        <v>218</v>
      </c>
      <c r="S4" s="3" t="s">
        <v>1086</v>
      </c>
    </row>
    <row r="5" spans="1:19" ht="15.5" x14ac:dyDescent="0.35">
      <c r="A5" s="3" t="s">
        <v>1087</v>
      </c>
      <c r="B5" s="3">
        <v>2.831886E-3</v>
      </c>
      <c r="C5" s="3">
        <v>1.3659206370000001</v>
      </c>
      <c r="D5" s="3" t="s">
        <v>93</v>
      </c>
      <c r="E5" s="3">
        <v>0.121439379</v>
      </c>
      <c r="F5" s="3">
        <v>0.81110000100000001</v>
      </c>
      <c r="G5" s="3" t="s">
        <v>94</v>
      </c>
      <c r="H5" s="3" t="s">
        <v>539</v>
      </c>
      <c r="I5" s="3" t="s">
        <v>540</v>
      </c>
      <c r="J5" s="3" t="s">
        <v>1081</v>
      </c>
      <c r="K5" s="3" t="s">
        <v>1088</v>
      </c>
      <c r="L5" s="3" t="s">
        <v>95</v>
      </c>
      <c r="M5" s="3" t="s">
        <v>95</v>
      </c>
      <c r="N5" s="3" t="s">
        <v>1089</v>
      </c>
      <c r="O5" s="3" t="s">
        <v>1084</v>
      </c>
      <c r="P5" s="3" t="s">
        <v>1090</v>
      </c>
      <c r="Q5" s="3" t="s">
        <v>217</v>
      </c>
      <c r="R5" s="3" t="s">
        <v>218</v>
      </c>
      <c r="S5" s="3" t="s">
        <v>1091</v>
      </c>
    </row>
    <row r="6" spans="1:19" ht="15.5" x14ac:dyDescent="0.35">
      <c r="A6" s="3" t="s">
        <v>1092</v>
      </c>
      <c r="B6" s="3">
        <v>9.2448730000000007E-3</v>
      </c>
      <c r="C6" s="3">
        <v>-1.7048241390000001</v>
      </c>
      <c r="D6" s="3" t="s">
        <v>118</v>
      </c>
      <c r="E6" s="3">
        <v>0.117322913</v>
      </c>
      <c r="F6" s="3">
        <v>-1.172666956</v>
      </c>
      <c r="G6" s="3" t="s">
        <v>94</v>
      </c>
      <c r="H6" s="3" t="s">
        <v>539</v>
      </c>
      <c r="I6" s="3" t="s">
        <v>540</v>
      </c>
      <c r="J6" s="3" t="s">
        <v>1081</v>
      </c>
      <c r="K6" s="3" t="s">
        <v>1093</v>
      </c>
      <c r="L6" s="3" t="s">
        <v>95</v>
      </c>
      <c r="M6" s="3" t="s">
        <v>95</v>
      </c>
      <c r="N6" s="3" t="s">
        <v>1094</v>
      </c>
      <c r="O6" s="3" t="s">
        <v>1084</v>
      </c>
      <c r="P6" s="3" t="s">
        <v>1085</v>
      </c>
      <c r="Q6" s="3" t="s">
        <v>217</v>
      </c>
      <c r="R6" s="3" t="s">
        <v>218</v>
      </c>
      <c r="S6" s="3" t="s">
        <v>1095</v>
      </c>
    </row>
    <row r="7" spans="1:19" ht="15.5" x14ac:dyDescent="0.35">
      <c r="A7" s="3" t="s">
        <v>1096</v>
      </c>
      <c r="B7" s="3">
        <v>2.5294199999999998E-4</v>
      </c>
      <c r="C7" s="3">
        <v>-2.343395557</v>
      </c>
      <c r="D7" s="3" t="s">
        <v>118</v>
      </c>
      <c r="E7" s="3">
        <v>0.105077353</v>
      </c>
      <c r="F7" s="3">
        <v>-0.98555924100000003</v>
      </c>
      <c r="G7" s="3" t="s">
        <v>94</v>
      </c>
      <c r="H7" s="3" t="s">
        <v>264</v>
      </c>
      <c r="I7" s="3" t="s">
        <v>265</v>
      </c>
      <c r="J7" s="3" t="s">
        <v>1074</v>
      </c>
      <c r="K7" s="3" t="s">
        <v>1097</v>
      </c>
      <c r="L7" s="3" t="s">
        <v>95</v>
      </c>
      <c r="M7" s="3" t="s">
        <v>95</v>
      </c>
      <c r="N7" s="3" t="s">
        <v>1098</v>
      </c>
      <c r="O7" s="3" t="s">
        <v>1077</v>
      </c>
      <c r="P7" s="3" t="s">
        <v>1099</v>
      </c>
      <c r="Q7" s="3" t="s">
        <v>217</v>
      </c>
      <c r="R7" s="3" t="s">
        <v>218</v>
      </c>
      <c r="S7" s="3" t="s">
        <v>1091</v>
      </c>
    </row>
    <row r="8" spans="1:19" ht="15.5" x14ac:dyDescent="0.35">
      <c r="A8" s="3" t="s">
        <v>1100</v>
      </c>
      <c r="B8" s="3">
        <v>1.9838289999999999E-3</v>
      </c>
      <c r="C8" s="3">
        <v>-1.724937132</v>
      </c>
      <c r="D8" s="3" t="s">
        <v>118</v>
      </c>
      <c r="E8" s="3">
        <v>5.3748083000000002E-2</v>
      </c>
      <c r="F8" s="3">
        <v>-1.380770179</v>
      </c>
      <c r="G8" s="3" t="s">
        <v>94</v>
      </c>
      <c r="H8" s="3" t="s">
        <v>539</v>
      </c>
      <c r="I8" s="3" t="s">
        <v>540</v>
      </c>
      <c r="J8" s="3" t="s">
        <v>1081</v>
      </c>
      <c r="K8" s="3" t="s">
        <v>1101</v>
      </c>
      <c r="L8" s="3" t="s">
        <v>95</v>
      </c>
      <c r="M8" s="3" t="s">
        <v>95</v>
      </c>
      <c r="N8" s="3" t="s">
        <v>1102</v>
      </c>
      <c r="O8" s="3" t="s">
        <v>1084</v>
      </c>
      <c r="P8" s="3" t="s">
        <v>1103</v>
      </c>
      <c r="Q8" s="3" t="s">
        <v>217</v>
      </c>
      <c r="R8" s="3" t="s">
        <v>218</v>
      </c>
      <c r="S8" s="3" t="s">
        <v>1086</v>
      </c>
    </row>
    <row r="9" spans="1:19" ht="15.5" x14ac:dyDescent="0.35">
      <c r="A9" s="3" t="s">
        <v>1104</v>
      </c>
      <c r="B9" s="3" t="s">
        <v>95</v>
      </c>
      <c r="C9" s="3" t="s">
        <v>95</v>
      </c>
      <c r="D9" s="3" t="s">
        <v>95</v>
      </c>
      <c r="E9" s="3">
        <v>7.70285E-4</v>
      </c>
      <c r="F9" s="3">
        <v>1.9435482340000001</v>
      </c>
      <c r="G9" s="3" t="s">
        <v>93</v>
      </c>
      <c r="H9" s="3" t="s">
        <v>379</v>
      </c>
      <c r="I9" s="3" t="s">
        <v>380</v>
      </c>
      <c r="J9" s="3" t="s">
        <v>1105</v>
      </c>
      <c r="K9" s="3" t="s">
        <v>1106</v>
      </c>
      <c r="L9" s="3" t="s">
        <v>379</v>
      </c>
      <c r="M9" s="3" t="s">
        <v>380</v>
      </c>
      <c r="N9" s="3" t="s">
        <v>1107</v>
      </c>
      <c r="O9" s="3" t="s">
        <v>1108</v>
      </c>
      <c r="P9" s="3" t="s">
        <v>1109</v>
      </c>
      <c r="Q9" s="3" t="s">
        <v>1110</v>
      </c>
      <c r="R9" s="3" t="s">
        <v>1111</v>
      </c>
      <c r="S9" s="3" t="s">
        <v>1112</v>
      </c>
    </row>
    <row r="10" spans="1:19" ht="15.5" x14ac:dyDescent="0.35">
      <c r="A10" s="3" t="s">
        <v>1113</v>
      </c>
      <c r="B10" s="3">
        <v>0.50826301900000004</v>
      </c>
      <c r="C10" s="3">
        <v>0.74812610800000001</v>
      </c>
      <c r="D10" s="3" t="s">
        <v>94</v>
      </c>
      <c r="E10" s="16">
        <v>3.54617E-5</v>
      </c>
      <c r="F10" s="3">
        <v>2.4783639129999999</v>
      </c>
      <c r="G10" s="3" t="s">
        <v>93</v>
      </c>
      <c r="H10" s="3" t="s">
        <v>379</v>
      </c>
      <c r="I10" s="3" t="s">
        <v>380</v>
      </c>
      <c r="J10" s="3" t="s">
        <v>1114</v>
      </c>
      <c r="K10" s="3" t="s">
        <v>1115</v>
      </c>
      <c r="L10" s="3" t="s">
        <v>379</v>
      </c>
      <c r="M10" s="3" t="s">
        <v>380</v>
      </c>
      <c r="N10" s="3" t="s">
        <v>1116</v>
      </c>
      <c r="O10" s="3" t="s">
        <v>1117</v>
      </c>
      <c r="P10" s="3" t="s">
        <v>1118</v>
      </c>
      <c r="Q10" s="3" t="s">
        <v>1110</v>
      </c>
      <c r="R10" s="3" t="s">
        <v>1111</v>
      </c>
      <c r="S10" s="3" t="s">
        <v>1119</v>
      </c>
    </row>
    <row r="11" spans="1:19" ht="15.5" x14ac:dyDescent="0.35">
      <c r="A11" s="3" t="s">
        <v>1120</v>
      </c>
      <c r="B11" s="3">
        <v>0.18567941299999999</v>
      </c>
      <c r="C11" s="3">
        <v>0.821183577</v>
      </c>
      <c r="D11" s="3" t="s">
        <v>94</v>
      </c>
      <c r="E11" s="16">
        <v>4.9904299999999999E-10</v>
      </c>
      <c r="F11" s="3">
        <v>2.0984087050000002</v>
      </c>
      <c r="G11" s="3" t="s">
        <v>93</v>
      </c>
      <c r="H11" s="3" t="s">
        <v>379</v>
      </c>
      <c r="I11" s="3" t="s">
        <v>380</v>
      </c>
      <c r="J11" s="3" t="s">
        <v>1114</v>
      </c>
      <c r="K11" s="3" t="s">
        <v>1121</v>
      </c>
      <c r="L11" s="3" t="s">
        <v>379</v>
      </c>
      <c r="M11" s="3" t="s">
        <v>380</v>
      </c>
      <c r="N11" s="3" t="s">
        <v>1122</v>
      </c>
      <c r="O11" s="3" t="s">
        <v>1117</v>
      </c>
      <c r="P11" s="3" t="s">
        <v>1123</v>
      </c>
      <c r="Q11" s="3" t="s">
        <v>1110</v>
      </c>
      <c r="R11" s="3" t="s">
        <v>1111</v>
      </c>
      <c r="S11" s="3" t="s">
        <v>1124</v>
      </c>
    </row>
    <row r="12" spans="1:19" ht="15.5" x14ac:dyDescent="0.35">
      <c r="A12" s="3" t="s">
        <v>1125</v>
      </c>
      <c r="B12" s="3">
        <v>0.17641737299999999</v>
      </c>
      <c r="C12" s="3">
        <v>0.83415540799999999</v>
      </c>
      <c r="D12" s="3" t="s">
        <v>94</v>
      </c>
      <c r="E12" s="16">
        <v>2.8255500000000001E-5</v>
      </c>
      <c r="F12" s="3">
        <v>1.249395955</v>
      </c>
      <c r="G12" s="3" t="s">
        <v>93</v>
      </c>
      <c r="H12" s="3" t="s">
        <v>95</v>
      </c>
      <c r="I12" s="3" t="s">
        <v>95</v>
      </c>
      <c r="J12" s="3" t="s">
        <v>1081</v>
      </c>
      <c r="K12" s="3" t="s">
        <v>1126</v>
      </c>
      <c r="L12" s="3" t="s">
        <v>95</v>
      </c>
      <c r="M12" s="3" t="s">
        <v>95</v>
      </c>
      <c r="N12" s="3" t="s">
        <v>1127</v>
      </c>
      <c r="O12" s="3" t="s">
        <v>1084</v>
      </c>
      <c r="P12" s="3" t="s">
        <v>1085</v>
      </c>
      <c r="Q12" s="3" t="s">
        <v>217</v>
      </c>
      <c r="R12" s="3" t="s">
        <v>218</v>
      </c>
      <c r="S12" s="3" t="s">
        <v>1095</v>
      </c>
    </row>
    <row r="13" spans="1:19" ht="15.5" x14ac:dyDescent="0.35">
      <c r="A13" s="3" t="s">
        <v>1128</v>
      </c>
      <c r="B13" s="3">
        <v>0.77882331299999996</v>
      </c>
      <c r="C13" s="3">
        <v>-0.40240007999999999</v>
      </c>
      <c r="D13" s="3" t="s">
        <v>94</v>
      </c>
      <c r="E13" s="16">
        <v>3.54617E-5</v>
      </c>
      <c r="F13" s="3">
        <v>-2.0106433629999998</v>
      </c>
      <c r="G13" s="3" t="s">
        <v>118</v>
      </c>
      <c r="H13" s="3" t="s">
        <v>264</v>
      </c>
      <c r="I13" s="3" t="s">
        <v>265</v>
      </c>
      <c r="J13" s="3" t="s">
        <v>1129</v>
      </c>
      <c r="K13" s="3" t="s">
        <v>1130</v>
      </c>
      <c r="L13" s="3" t="s">
        <v>95</v>
      </c>
      <c r="M13" s="3" t="s">
        <v>95</v>
      </c>
      <c r="N13" s="3" t="s">
        <v>1131</v>
      </c>
      <c r="O13" s="3" t="s">
        <v>1084</v>
      </c>
      <c r="P13" s="3" t="s">
        <v>1132</v>
      </c>
      <c r="Q13" s="3" t="s">
        <v>217</v>
      </c>
      <c r="R13" s="3" t="s">
        <v>218</v>
      </c>
      <c r="S13" s="3" t="s">
        <v>1091</v>
      </c>
    </row>
    <row r="14" spans="1:19" ht="15.5" x14ac:dyDescent="0.35">
      <c r="A14" s="3" t="s">
        <v>1133</v>
      </c>
      <c r="B14" s="3">
        <v>2.5749364E-2</v>
      </c>
      <c r="C14" s="3">
        <v>-1.7106192689999999</v>
      </c>
      <c r="D14" s="3" t="s">
        <v>94</v>
      </c>
      <c r="E14" s="16">
        <v>1.7191099999999999E-30</v>
      </c>
      <c r="F14" s="3">
        <v>-3.5936675490000001</v>
      </c>
      <c r="G14" s="3" t="s">
        <v>118</v>
      </c>
      <c r="H14" s="3" t="s">
        <v>539</v>
      </c>
      <c r="I14" s="3" t="s">
        <v>540</v>
      </c>
      <c r="J14" s="3" t="s">
        <v>1081</v>
      </c>
      <c r="K14" s="3" t="s">
        <v>1134</v>
      </c>
      <c r="L14" s="3" t="s">
        <v>95</v>
      </c>
      <c r="M14" s="3" t="s">
        <v>95</v>
      </c>
      <c r="N14" s="3" t="s">
        <v>1135</v>
      </c>
      <c r="O14" s="3" t="s">
        <v>1136</v>
      </c>
      <c r="P14" s="3" t="s">
        <v>1099</v>
      </c>
      <c r="Q14" s="3" t="s">
        <v>217</v>
      </c>
      <c r="R14" s="3" t="s">
        <v>218</v>
      </c>
      <c r="S14" s="3" t="s">
        <v>1137</v>
      </c>
    </row>
    <row r="15" spans="1:19" ht="15.5" x14ac:dyDescent="0.35">
      <c r="A15" s="3" t="s">
        <v>1138</v>
      </c>
      <c r="B15" s="3">
        <v>0.63980305699999995</v>
      </c>
      <c r="C15" s="3">
        <v>-0.55574154899999995</v>
      </c>
      <c r="D15" s="3" t="s">
        <v>94</v>
      </c>
      <c r="E15" s="3">
        <v>8.7579670000000002E-3</v>
      </c>
      <c r="F15" s="3">
        <v>-1.719227308</v>
      </c>
      <c r="G15" s="3" t="s">
        <v>118</v>
      </c>
      <c r="H15" s="3" t="s">
        <v>264</v>
      </c>
      <c r="I15" s="3" t="s">
        <v>265</v>
      </c>
      <c r="J15" s="3" t="s">
        <v>1081</v>
      </c>
      <c r="K15" s="3" t="s">
        <v>1139</v>
      </c>
      <c r="L15" s="3" t="s">
        <v>95</v>
      </c>
      <c r="M15" s="3" t="s">
        <v>95</v>
      </c>
      <c r="N15" s="3" t="s">
        <v>1140</v>
      </c>
      <c r="O15" s="3" t="s">
        <v>1084</v>
      </c>
      <c r="P15" s="3" t="s">
        <v>1085</v>
      </c>
      <c r="Q15" s="3" t="s">
        <v>217</v>
      </c>
      <c r="R15" s="3" t="s">
        <v>218</v>
      </c>
      <c r="S15" s="3" t="s">
        <v>1095</v>
      </c>
    </row>
    <row r="16" spans="1:19" ht="15.5" x14ac:dyDescent="0.35">
      <c r="A16" s="3" t="s">
        <v>1141</v>
      </c>
      <c r="B16" s="3">
        <v>0.195489523</v>
      </c>
      <c r="C16" s="3">
        <v>-1.1106042469999999</v>
      </c>
      <c r="D16" s="3" t="s">
        <v>94</v>
      </c>
      <c r="E16" s="3">
        <v>3.6116439999999998E-3</v>
      </c>
      <c r="F16" s="3">
        <v>-1.505759348</v>
      </c>
      <c r="G16" s="3" t="s">
        <v>118</v>
      </c>
      <c r="H16" s="3" t="s">
        <v>539</v>
      </c>
      <c r="I16" s="3" t="s">
        <v>540</v>
      </c>
      <c r="J16" s="3" t="s">
        <v>1081</v>
      </c>
      <c r="K16" s="3" t="s">
        <v>1142</v>
      </c>
      <c r="L16" s="3" t="s">
        <v>95</v>
      </c>
      <c r="M16" s="3" t="s">
        <v>95</v>
      </c>
      <c r="N16" s="3" t="s">
        <v>1102</v>
      </c>
      <c r="O16" s="3" t="s">
        <v>1084</v>
      </c>
      <c r="P16" s="3" t="s">
        <v>1090</v>
      </c>
      <c r="Q16" s="3" t="s">
        <v>217</v>
      </c>
      <c r="R16" s="3" t="s">
        <v>218</v>
      </c>
      <c r="S16" s="3" t="s">
        <v>1143</v>
      </c>
    </row>
    <row r="17" spans="1:19" ht="15.5" x14ac:dyDescent="0.35">
      <c r="A17" s="3" t="s">
        <v>1144</v>
      </c>
      <c r="B17" s="3">
        <v>0.68259774699999998</v>
      </c>
      <c r="C17" s="3">
        <v>-0.466074765</v>
      </c>
      <c r="D17" s="3" t="s">
        <v>94</v>
      </c>
      <c r="E17" s="3">
        <v>4.9870679999999999E-3</v>
      </c>
      <c r="F17" s="3">
        <v>-1.497109174</v>
      </c>
      <c r="G17" s="3" t="s">
        <v>118</v>
      </c>
      <c r="H17" s="3" t="s">
        <v>95</v>
      </c>
      <c r="I17" s="3" t="s">
        <v>95</v>
      </c>
      <c r="J17" s="3" t="s">
        <v>1129</v>
      </c>
      <c r="K17" s="3" t="s">
        <v>1145</v>
      </c>
      <c r="L17" s="3" t="s">
        <v>95</v>
      </c>
      <c r="M17" s="3" t="s">
        <v>95</v>
      </c>
      <c r="N17" s="3" t="s">
        <v>1146</v>
      </c>
      <c r="O17" s="3" t="s">
        <v>1147</v>
      </c>
      <c r="P17" s="3" t="s">
        <v>1132</v>
      </c>
      <c r="Q17" s="3" t="s">
        <v>217</v>
      </c>
      <c r="R17" s="3" t="s">
        <v>218</v>
      </c>
      <c r="S17" s="3" t="s">
        <v>1148</v>
      </c>
    </row>
    <row r="18" spans="1:19" ht="15.5" x14ac:dyDescent="0.35">
      <c r="A18" s="3" t="s">
        <v>1149</v>
      </c>
      <c r="B18" s="3">
        <v>0.82689084700000004</v>
      </c>
      <c r="C18" s="3">
        <v>0.32534487200000001</v>
      </c>
      <c r="D18" s="3" t="s">
        <v>94</v>
      </c>
      <c r="E18" s="3">
        <v>1.6883930000000001E-3</v>
      </c>
      <c r="F18" s="3">
        <v>-1.7054789690000001</v>
      </c>
      <c r="G18" s="3" t="s">
        <v>118</v>
      </c>
      <c r="H18" s="3" t="s">
        <v>264</v>
      </c>
      <c r="I18" s="3" t="s">
        <v>265</v>
      </c>
      <c r="J18" s="3" t="s">
        <v>1074</v>
      </c>
      <c r="K18" s="3" t="s">
        <v>1150</v>
      </c>
      <c r="L18" s="3" t="s">
        <v>95</v>
      </c>
      <c r="M18" s="3" t="s">
        <v>95</v>
      </c>
      <c r="N18" s="3" t="s">
        <v>1131</v>
      </c>
      <c r="O18" s="3" t="s">
        <v>1084</v>
      </c>
      <c r="P18" s="3" t="s">
        <v>1099</v>
      </c>
      <c r="Q18" s="3" t="s">
        <v>217</v>
      </c>
      <c r="R18" s="3" t="s">
        <v>218</v>
      </c>
      <c r="S18" s="3" t="s">
        <v>1091</v>
      </c>
    </row>
    <row r="19" spans="1:19" ht="15.5" x14ac:dyDescent="0.35">
      <c r="A19" s="3" t="s">
        <v>1151</v>
      </c>
      <c r="B19" s="3">
        <v>3.3504800000000001E-4</v>
      </c>
      <c r="C19" s="3">
        <v>1.504243722</v>
      </c>
      <c r="D19" s="3" t="s">
        <v>93</v>
      </c>
      <c r="E19" s="3">
        <v>6.3134916999999999E-2</v>
      </c>
      <c r="F19" s="3">
        <v>0.74666876400000004</v>
      </c>
      <c r="G19" s="3" t="s">
        <v>94</v>
      </c>
      <c r="H19" s="3" t="s">
        <v>1152</v>
      </c>
      <c r="I19" s="3" t="s">
        <v>95</v>
      </c>
      <c r="J19" s="3" t="s">
        <v>1153</v>
      </c>
      <c r="K19" s="3" t="s">
        <v>1154</v>
      </c>
      <c r="L19" s="3" t="s">
        <v>379</v>
      </c>
      <c r="M19" s="3" t="s">
        <v>380</v>
      </c>
      <c r="N19" s="3" t="s">
        <v>95</v>
      </c>
      <c r="O19" s="3" t="s">
        <v>1155</v>
      </c>
      <c r="P19" s="3" t="s">
        <v>1156</v>
      </c>
      <c r="Q19" s="3" t="s">
        <v>1110</v>
      </c>
      <c r="R19" s="3" t="s">
        <v>1111</v>
      </c>
      <c r="S19" s="3" t="s">
        <v>1157</v>
      </c>
    </row>
    <row r="20" spans="1:19" ht="15.5" x14ac:dyDescent="0.35">
      <c r="A20" s="3" t="s">
        <v>1158</v>
      </c>
      <c r="B20" s="3">
        <v>6.438025E-3</v>
      </c>
      <c r="C20" s="3">
        <v>1.5725755640000001</v>
      </c>
      <c r="D20" s="3" t="s">
        <v>93</v>
      </c>
      <c r="E20" s="3">
        <v>8.8654223000000004E-2</v>
      </c>
      <c r="F20" s="3">
        <v>1.0276301750000001</v>
      </c>
      <c r="G20" s="3" t="s">
        <v>94</v>
      </c>
      <c r="H20" s="3" t="s">
        <v>687</v>
      </c>
      <c r="I20" s="3" t="s">
        <v>688</v>
      </c>
      <c r="J20" s="3" t="s">
        <v>1159</v>
      </c>
      <c r="K20" s="3" t="s">
        <v>1160</v>
      </c>
      <c r="L20" s="3" t="s">
        <v>687</v>
      </c>
      <c r="M20" s="3" t="s">
        <v>688</v>
      </c>
      <c r="N20" s="3" t="s">
        <v>1161</v>
      </c>
      <c r="O20" s="3" t="s">
        <v>1162</v>
      </c>
      <c r="P20" s="3" t="s">
        <v>1163</v>
      </c>
      <c r="Q20" s="3" t="s">
        <v>694</v>
      </c>
      <c r="R20" s="3" t="s">
        <v>695</v>
      </c>
      <c r="S20" s="3" t="s">
        <v>1164</v>
      </c>
    </row>
    <row r="21" spans="1:19" ht="15.5" x14ac:dyDescent="0.35">
      <c r="A21" s="3" t="s">
        <v>1165</v>
      </c>
      <c r="B21" s="3">
        <v>9.8235649999999994E-3</v>
      </c>
      <c r="C21" s="3">
        <v>-1.821988393</v>
      </c>
      <c r="D21" s="3" t="s">
        <v>118</v>
      </c>
      <c r="E21" s="3">
        <v>0.51239403800000005</v>
      </c>
      <c r="F21" s="3">
        <v>-0.53120441200000001</v>
      </c>
      <c r="G21" s="3" t="s">
        <v>94</v>
      </c>
      <c r="H21" s="3" t="s">
        <v>687</v>
      </c>
      <c r="I21" s="3" t="s">
        <v>688</v>
      </c>
      <c r="J21" s="3" t="s">
        <v>1159</v>
      </c>
      <c r="K21" s="3" t="s">
        <v>1166</v>
      </c>
      <c r="L21" s="3" t="s">
        <v>687</v>
      </c>
      <c r="M21" s="3" t="s">
        <v>688</v>
      </c>
      <c r="N21" s="3" t="s">
        <v>1167</v>
      </c>
      <c r="O21" s="3" t="s">
        <v>1168</v>
      </c>
      <c r="P21" s="3" t="s">
        <v>1169</v>
      </c>
      <c r="Q21" s="3" t="s">
        <v>694</v>
      </c>
      <c r="R21" s="3" t="s">
        <v>695</v>
      </c>
      <c r="S21" s="3" t="s">
        <v>1170</v>
      </c>
    </row>
    <row r="22" spans="1:19" ht="15.5" x14ac:dyDescent="0.35">
      <c r="A22" s="3" t="s">
        <v>1171</v>
      </c>
      <c r="B22" s="3">
        <v>1.150858E-3</v>
      </c>
      <c r="C22" s="3">
        <v>-2.0408443539999999</v>
      </c>
      <c r="D22" s="3" t="s">
        <v>118</v>
      </c>
      <c r="E22" s="3">
        <v>0.51425492100000003</v>
      </c>
      <c r="F22" s="3">
        <v>-0.63379092199999998</v>
      </c>
      <c r="G22" s="3" t="s">
        <v>94</v>
      </c>
      <c r="H22" s="3" t="s">
        <v>687</v>
      </c>
      <c r="I22" s="3" t="s">
        <v>688</v>
      </c>
      <c r="J22" s="3" t="s">
        <v>1159</v>
      </c>
      <c r="K22" s="3" t="s">
        <v>1172</v>
      </c>
      <c r="L22" s="3" t="s">
        <v>687</v>
      </c>
      <c r="M22" s="3" t="s">
        <v>688</v>
      </c>
      <c r="N22" s="3" t="s">
        <v>1173</v>
      </c>
      <c r="O22" s="3" t="s">
        <v>1168</v>
      </c>
      <c r="P22" s="3" t="s">
        <v>1174</v>
      </c>
      <c r="Q22" s="3" t="s">
        <v>694</v>
      </c>
      <c r="R22" s="3" t="s">
        <v>695</v>
      </c>
      <c r="S22" s="3" t="s">
        <v>1175</v>
      </c>
    </row>
    <row r="23" spans="1:19" ht="15.5" x14ac:dyDescent="0.35">
      <c r="A23" s="3" t="s">
        <v>1176</v>
      </c>
      <c r="B23" s="3">
        <v>2.053512E-2</v>
      </c>
      <c r="C23" s="3">
        <v>-1.2914530420000001</v>
      </c>
      <c r="D23" s="3" t="s">
        <v>94</v>
      </c>
      <c r="E23" s="16">
        <v>2.1354599999999999E-6</v>
      </c>
      <c r="F23" s="3">
        <v>-1.7896809869999999</v>
      </c>
      <c r="G23" s="3" t="s">
        <v>118</v>
      </c>
      <c r="H23" s="3" t="s">
        <v>687</v>
      </c>
      <c r="I23" s="3" t="s">
        <v>688</v>
      </c>
      <c r="J23" s="3" t="s">
        <v>1177</v>
      </c>
      <c r="K23" s="3" t="s">
        <v>1178</v>
      </c>
      <c r="L23" s="3" t="s">
        <v>687</v>
      </c>
      <c r="M23" s="3" t="s">
        <v>688</v>
      </c>
      <c r="N23" s="3" t="s">
        <v>95</v>
      </c>
      <c r="O23" s="3" t="s">
        <v>1179</v>
      </c>
      <c r="P23" s="3" t="s">
        <v>1180</v>
      </c>
      <c r="Q23" s="3" t="s">
        <v>694</v>
      </c>
      <c r="R23" s="3" t="s">
        <v>695</v>
      </c>
      <c r="S23" s="3" t="s">
        <v>1181</v>
      </c>
    </row>
    <row r="24" spans="1:19" ht="15.5" x14ac:dyDescent="0.35">
      <c r="A24" s="3" t="s">
        <v>1182</v>
      </c>
      <c r="B24" s="3">
        <v>5.9504263000000002E-2</v>
      </c>
      <c r="C24" s="3">
        <v>-1.1148076259999999</v>
      </c>
      <c r="D24" s="3" t="s">
        <v>94</v>
      </c>
      <c r="E24" s="3">
        <v>1.1653499999999999E-3</v>
      </c>
      <c r="F24" s="3">
        <v>-1.369510969</v>
      </c>
      <c r="G24" s="3" t="s">
        <v>118</v>
      </c>
      <c r="H24" s="3" t="s">
        <v>95</v>
      </c>
      <c r="I24" s="3" t="s">
        <v>95</v>
      </c>
      <c r="J24" s="3" t="s">
        <v>1183</v>
      </c>
      <c r="K24" s="3" t="s">
        <v>1184</v>
      </c>
      <c r="L24" s="3" t="s">
        <v>687</v>
      </c>
      <c r="M24" s="3" t="s">
        <v>688</v>
      </c>
      <c r="N24" s="3" t="s">
        <v>1185</v>
      </c>
      <c r="O24" s="3" t="s">
        <v>1179</v>
      </c>
      <c r="P24" s="3" t="s">
        <v>1186</v>
      </c>
      <c r="Q24" s="3" t="s">
        <v>694</v>
      </c>
      <c r="R24" s="3" t="s">
        <v>695</v>
      </c>
      <c r="S24" s="3" t="s">
        <v>1187</v>
      </c>
    </row>
    <row r="25" spans="1:19" ht="15.5" x14ac:dyDescent="0.35">
      <c r="A25" s="3" t="s">
        <v>1188</v>
      </c>
      <c r="B25" s="16">
        <v>1.0486799999999999E-5</v>
      </c>
      <c r="C25" s="3">
        <v>1.2305224450000001</v>
      </c>
      <c r="D25" s="3" t="s">
        <v>93</v>
      </c>
      <c r="E25" s="3">
        <v>9.7684212000000006E-2</v>
      </c>
      <c r="F25" s="3">
        <v>0.69771762000000004</v>
      </c>
      <c r="G25" s="3" t="s">
        <v>94</v>
      </c>
      <c r="H25" s="3" t="s">
        <v>95</v>
      </c>
      <c r="I25" s="3" t="s">
        <v>95</v>
      </c>
      <c r="J25" s="3" t="s">
        <v>1189</v>
      </c>
      <c r="K25" s="3" t="s">
        <v>1190</v>
      </c>
      <c r="L25" s="3" t="s">
        <v>95</v>
      </c>
      <c r="M25" s="3" t="s">
        <v>95</v>
      </c>
      <c r="N25" s="3" t="s">
        <v>1191</v>
      </c>
      <c r="O25" s="3" t="s">
        <v>1192</v>
      </c>
      <c r="P25" s="3" t="s">
        <v>1193</v>
      </c>
      <c r="Q25" s="3" t="s">
        <v>694</v>
      </c>
      <c r="R25" s="3" t="s">
        <v>695</v>
      </c>
      <c r="S25" s="3" t="s">
        <v>1194</v>
      </c>
    </row>
    <row r="26" spans="1:19" ht="15.5" x14ac:dyDescent="0.35">
      <c r="A26" s="3" t="s">
        <v>1195</v>
      </c>
      <c r="B26" s="16">
        <v>5.2323E-5</v>
      </c>
      <c r="C26" s="3">
        <v>-2.0062179050000002</v>
      </c>
      <c r="D26" s="3" t="s">
        <v>118</v>
      </c>
      <c r="E26" s="3">
        <v>0.10080715899999999</v>
      </c>
      <c r="F26" s="3">
        <v>-1.2141089359999999</v>
      </c>
      <c r="G26" s="3" t="s">
        <v>94</v>
      </c>
      <c r="H26" s="3" t="s">
        <v>95</v>
      </c>
      <c r="I26" s="3" t="s">
        <v>95</v>
      </c>
      <c r="J26" s="3" t="s">
        <v>1196</v>
      </c>
      <c r="K26" s="3" t="s">
        <v>1197</v>
      </c>
      <c r="L26" s="3" t="s">
        <v>95</v>
      </c>
      <c r="M26" s="3" t="s">
        <v>95</v>
      </c>
      <c r="N26" s="3" t="s">
        <v>1198</v>
      </c>
      <c r="O26" s="3" t="s">
        <v>1199</v>
      </c>
      <c r="P26" s="3" t="s">
        <v>1200</v>
      </c>
      <c r="Q26" s="3" t="s">
        <v>694</v>
      </c>
      <c r="R26" s="3" t="s">
        <v>695</v>
      </c>
      <c r="S26" s="3" t="s">
        <v>1201</v>
      </c>
    </row>
    <row r="27" spans="1:19" ht="15.5" x14ac:dyDescent="0.35">
      <c r="A27" s="3" t="s">
        <v>1202</v>
      </c>
      <c r="B27" s="16">
        <v>5.67156E-7</v>
      </c>
      <c r="C27" s="3">
        <v>-2.1869969290000002</v>
      </c>
      <c r="D27" s="3" t="s">
        <v>118</v>
      </c>
      <c r="E27" s="16">
        <v>1.1379600000000001E-29</v>
      </c>
      <c r="F27" s="3">
        <v>-2.675882573</v>
      </c>
      <c r="G27" s="3" t="s">
        <v>118</v>
      </c>
      <c r="H27" s="3" t="s">
        <v>95</v>
      </c>
      <c r="I27" s="3" t="s">
        <v>95</v>
      </c>
      <c r="J27" s="3" t="s">
        <v>1196</v>
      </c>
      <c r="K27" s="3" t="s">
        <v>1203</v>
      </c>
      <c r="L27" s="3" t="s">
        <v>95</v>
      </c>
      <c r="M27" s="3" t="s">
        <v>95</v>
      </c>
      <c r="N27" s="3" t="s">
        <v>1198</v>
      </c>
      <c r="O27" s="3" t="s">
        <v>1204</v>
      </c>
      <c r="P27" s="3" t="s">
        <v>1200</v>
      </c>
      <c r="Q27" s="3" t="s">
        <v>694</v>
      </c>
      <c r="R27" s="3" t="s">
        <v>695</v>
      </c>
      <c r="S27" s="3" t="s">
        <v>1201</v>
      </c>
    </row>
    <row r="28" spans="1:19" ht="15.5" x14ac:dyDescent="0.35">
      <c r="A28" s="3" t="s">
        <v>1205</v>
      </c>
      <c r="B28" s="16">
        <v>2.25871E-10</v>
      </c>
      <c r="C28" s="3">
        <v>-1.6698082379999999</v>
      </c>
      <c r="D28" s="3" t="s">
        <v>118</v>
      </c>
      <c r="E28" s="16">
        <v>2.7655099999999999E-6</v>
      </c>
      <c r="F28" s="3">
        <v>-1.9375336139999999</v>
      </c>
      <c r="G28" s="3" t="s">
        <v>118</v>
      </c>
      <c r="H28" s="3" t="s">
        <v>95</v>
      </c>
      <c r="I28" s="3" t="s">
        <v>95</v>
      </c>
      <c r="J28" s="3" t="s">
        <v>1196</v>
      </c>
      <c r="K28" s="3" t="s">
        <v>1206</v>
      </c>
      <c r="L28" s="3" t="s">
        <v>95</v>
      </c>
      <c r="M28" s="3" t="s">
        <v>95</v>
      </c>
      <c r="N28" s="3" t="s">
        <v>1207</v>
      </c>
      <c r="O28" s="3" t="s">
        <v>1208</v>
      </c>
      <c r="P28" s="3" t="s">
        <v>1209</v>
      </c>
      <c r="Q28" s="3" t="s">
        <v>694</v>
      </c>
      <c r="R28" s="3" t="s">
        <v>695</v>
      </c>
      <c r="S28" s="3" t="s">
        <v>1210</v>
      </c>
    </row>
    <row r="29" spans="1:19" ht="15.5" x14ac:dyDescent="0.35">
      <c r="A29" s="3" t="s">
        <v>1211</v>
      </c>
      <c r="B29" s="3">
        <v>1.6011269999999999E-3</v>
      </c>
      <c r="C29" s="3">
        <v>-1.3813657720000001</v>
      </c>
      <c r="D29" s="3" t="s">
        <v>118</v>
      </c>
      <c r="E29" s="3">
        <v>0.86461174699999999</v>
      </c>
      <c r="F29" s="3">
        <v>0.140114391</v>
      </c>
      <c r="G29" s="3" t="s">
        <v>94</v>
      </c>
      <c r="H29" s="3" t="s">
        <v>95</v>
      </c>
      <c r="I29" s="3" t="s">
        <v>95</v>
      </c>
      <c r="J29" s="3" t="s">
        <v>1189</v>
      </c>
      <c r="K29" s="3" t="s">
        <v>1212</v>
      </c>
      <c r="L29" s="3" t="s">
        <v>95</v>
      </c>
      <c r="M29" s="3" t="s">
        <v>95</v>
      </c>
      <c r="N29" s="3" t="s">
        <v>1207</v>
      </c>
      <c r="O29" s="3" t="s">
        <v>1213</v>
      </c>
      <c r="P29" s="3" t="s">
        <v>1214</v>
      </c>
      <c r="Q29" s="3" t="s">
        <v>694</v>
      </c>
      <c r="R29" s="3" t="s">
        <v>695</v>
      </c>
      <c r="S29" s="3" t="s">
        <v>1215</v>
      </c>
    </row>
    <row r="30" spans="1:19" ht="15.5" x14ac:dyDescent="0.35">
      <c r="A30" s="3" t="s">
        <v>1216</v>
      </c>
      <c r="B30" s="3">
        <v>4.81442E-4</v>
      </c>
      <c r="C30" s="3">
        <v>1.5733260600000001</v>
      </c>
      <c r="D30" s="3" t="s">
        <v>93</v>
      </c>
      <c r="E30" s="3">
        <v>1.6110689000000001E-2</v>
      </c>
      <c r="F30" s="3">
        <v>1.123515837</v>
      </c>
      <c r="G30" s="3" t="s">
        <v>94</v>
      </c>
      <c r="H30" s="3" t="s">
        <v>687</v>
      </c>
      <c r="I30" s="3" t="s">
        <v>688</v>
      </c>
      <c r="J30" s="3" t="s">
        <v>1217</v>
      </c>
      <c r="K30" s="3" t="s">
        <v>1218</v>
      </c>
      <c r="L30" s="3" t="s">
        <v>95</v>
      </c>
      <c r="M30" s="3" t="s">
        <v>95</v>
      </c>
      <c r="N30" s="3" t="s">
        <v>1219</v>
      </c>
      <c r="O30" s="3" t="s">
        <v>1220</v>
      </c>
      <c r="P30" s="3" t="s">
        <v>1221</v>
      </c>
      <c r="Q30" s="3" t="s">
        <v>694</v>
      </c>
      <c r="R30" s="3" t="s">
        <v>695</v>
      </c>
      <c r="S30" s="3" t="s">
        <v>1222</v>
      </c>
    </row>
    <row r="31" spans="1:19" ht="15.5" x14ac:dyDescent="0.35">
      <c r="A31" s="3" t="s">
        <v>1223</v>
      </c>
      <c r="B31" s="3">
        <v>0.55546262800000001</v>
      </c>
      <c r="C31" s="3">
        <v>0.37191185500000001</v>
      </c>
      <c r="D31" s="3" t="s">
        <v>94</v>
      </c>
      <c r="E31" s="3">
        <v>3.7574819999999999E-3</v>
      </c>
      <c r="F31" s="3">
        <v>1.071175268</v>
      </c>
      <c r="G31" s="3" t="s">
        <v>93</v>
      </c>
      <c r="H31" s="3" t="s">
        <v>687</v>
      </c>
      <c r="I31" s="3" t="s">
        <v>688</v>
      </c>
      <c r="J31" s="3" t="s">
        <v>1224</v>
      </c>
      <c r="K31" s="3" t="s">
        <v>1225</v>
      </c>
      <c r="L31" s="3" t="s">
        <v>687</v>
      </c>
      <c r="M31" s="3" t="s">
        <v>688</v>
      </c>
      <c r="N31" s="3" t="s">
        <v>1226</v>
      </c>
      <c r="O31" s="3" t="s">
        <v>1227</v>
      </c>
      <c r="P31" s="3" t="s">
        <v>1228</v>
      </c>
      <c r="Q31" s="3" t="s">
        <v>694</v>
      </c>
      <c r="R31" s="3" t="s">
        <v>695</v>
      </c>
      <c r="S31" s="3" t="s">
        <v>1229</v>
      </c>
    </row>
    <row r="32" spans="1:19" ht="15.5" x14ac:dyDescent="0.35">
      <c r="A32" s="3" t="s">
        <v>1230</v>
      </c>
      <c r="B32" s="16">
        <v>8.6278800000000005E-5</v>
      </c>
      <c r="C32" s="3">
        <v>-0.95976767100000004</v>
      </c>
      <c r="D32" s="3" t="s">
        <v>94</v>
      </c>
      <c r="E32" s="16">
        <v>7.7299399999999994E-5</v>
      </c>
      <c r="F32" s="3">
        <v>-1.121498125</v>
      </c>
      <c r="G32" s="3" t="s">
        <v>118</v>
      </c>
      <c r="H32" s="3" t="s">
        <v>237</v>
      </c>
      <c r="I32" s="3" t="s">
        <v>238</v>
      </c>
      <c r="J32" s="3" t="s">
        <v>1231</v>
      </c>
      <c r="K32" s="3" t="s">
        <v>1232</v>
      </c>
      <c r="L32" s="3" t="s">
        <v>95</v>
      </c>
      <c r="M32" s="3" t="s">
        <v>95</v>
      </c>
      <c r="N32" s="3" t="s">
        <v>1233</v>
      </c>
      <c r="O32" s="3" t="s">
        <v>1234</v>
      </c>
      <c r="P32" s="3" t="s">
        <v>1235</v>
      </c>
      <c r="Q32" s="3" t="s">
        <v>242</v>
      </c>
      <c r="R32" s="3" t="s">
        <v>243</v>
      </c>
      <c r="S32" s="3" t="s">
        <v>1236</v>
      </c>
    </row>
    <row r="33" spans="1:19" ht="15.5" x14ac:dyDescent="0.35">
      <c r="A33" s="3" t="s">
        <v>1237</v>
      </c>
      <c r="B33" s="3">
        <v>3.3210059E-2</v>
      </c>
      <c r="C33" s="3">
        <v>-0.52362608700000002</v>
      </c>
      <c r="D33" s="3" t="s">
        <v>94</v>
      </c>
      <c r="E33" s="16">
        <v>1.88277E-6</v>
      </c>
      <c r="F33" s="3">
        <v>-1.0558338599999999</v>
      </c>
      <c r="G33" s="3" t="s">
        <v>118</v>
      </c>
      <c r="H33" s="3" t="s">
        <v>687</v>
      </c>
      <c r="I33" s="3" t="s">
        <v>688</v>
      </c>
      <c r="J33" s="3" t="s">
        <v>1238</v>
      </c>
      <c r="K33" s="3" t="s">
        <v>1239</v>
      </c>
      <c r="L33" s="3" t="s">
        <v>95</v>
      </c>
      <c r="M33" s="3" t="s">
        <v>95</v>
      </c>
      <c r="N33" s="3" t="s">
        <v>1240</v>
      </c>
      <c r="O33" s="3" t="s">
        <v>1241</v>
      </c>
      <c r="P33" s="3" t="s">
        <v>1242</v>
      </c>
      <c r="Q33" s="3" t="s">
        <v>1243</v>
      </c>
      <c r="R33" s="3" t="s">
        <v>1244</v>
      </c>
      <c r="S33" s="3" t="s">
        <v>1245</v>
      </c>
    </row>
    <row r="34" spans="1:19" ht="15.5" x14ac:dyDescent="0.35">
      <c r="A34" s="3" t="s">
        <v>1246</v>
      </c>
      <c r="B34" s="3">
        <v>0.23501218500000001</v>
      </c>
      <c r="C34" s="3">
        <v>-0.54094632300000001</v>
      </c>
      <c r="D34" s="3" t="s">
        <v>94</v>
      </c>
      <c r="E34" s="3">
        <v>3.0385820000000002E-3</v>
      </c>
      <c r="F34" s="3">
        <v>-1.0412327269999999</v>
      </c>
      <c r="G34" s="3" t="s">
        <v>118</v>
      </c>
      <c r="H34" s="3" t="s">
        <v>687</v>
      </c>
      <c r="I34" s="3" t="s">
        <v>688</v>
      </c>
      <c r="J34" s="3" t="s">
        <v>1238</v>
      </c>
      <c r="K34" s="3" t="s">
        <v>1247</v>
      </c>
      <c r="L34" s="3" t="s">
        <v>95</v>
      </c>
      <c r="M34" s="3" t="s">
        <v>95</v>
      </c>
      <c r="N34" s="3" t="s">
        <v>1248</v>
      </c>
      <c r="O34" s="3" t="s">
        <v>1249</v>
      </c>
      <c r="P34" s="3" t="s">
        <v>1242</v>
      </c>
      <c r="Q34" s="3" t="s">
        <v>1243</v>
      </c>
      <c r="R34" s="3" t="s">
        <v>1244</v>
      </c>
      <c r="S34" s="3" t="s">
        <v>1245</v>
      </c>
    </row>
    <row r="35" spans="1:19" ht="15.5" x14ac:dyDescent="0.35">
      <c r="A35" s="6" t="s">
        <v>1250</v>
      </c>
      <c r="B35" s="6">
        <v>0.94471456499999995</v>
      </c>
      <c r="C35" s="6">
        <v>-6.2104261000000001E-2</v>
      </c>
      <c r="D35" s="6" t="s">
        <v>94</v>
      </c>
      <c r="E35" s="6">
        <v>1.24475E-4</v>
      </c>
      <c r="F35" s="6">
        <v>-1.207958893</v>
      </c>
      <c r="G35" s="6" t="s">
        <v>118</v>
      </c>
      <c r="H35" s="6" t="s">
        <v>687</v>
      </c>
      <c r="I35" s="6" t="s">
        <v>688</v>
      </c>
      <c r="J35" s="6" t="s">
        <v>1251</v>
      </c>
      <c r="K35" s="6" t="s">
        <v>1252</v>
      </c>
      <c r="L35" s="6" t="s">
        <v>687</v>
      </c>
      <c r="M35" s="6" t="s">
        <v>688</v>
      </c>
      <c r="N35" s="6" t="s">
        <v>1253</v>
      </c>
      <c r="O35" s="6" t="s">
        <v>1254</v>
      </c>
      <c r="P35" s="6" t="s">
        <v>1255</v>
      </c>
      <c r="Q35" s="6" t="s">
        <v>694</v>
      </c>
      <c r="R35" s="6" t="s">
        <v>695</v>
      </c>
      <c r="S35" s="6" t="s">
        <v>1256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3D96D-FD52-4618-99E1-7BB33A45A117}">
  <dimension ref="A1:T44"/>
  <sheetViews>
    <sheetView workbookViewId="0">
      <selection sqref="A1:XFD1"/>
    </sheetView>
  </sheetViews>
  <sheetFormatPr defaultRowHeight="14" x14ac:dyDescent="0.3"/>
  <cols>
    <col min="19" max="19" width="21.58203125" customWidth="1"/>
    <col min="20" max="20" width="61.25" customWidth="1"/>
  </cols>
  <sheetData>
    <row r="1" spans="1:20" s="9" customFormat="1" ht="25" customHeight="1" x14ac:dyDescent="0.3">
      <c r="A1" s="44" t="s">
        <v>145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</row>
    <row r="2" spans="1:20" ht="15.5" x14ac:dyDescent="0.35">
      <c r="A2" s="18" t="s">
        <v>59</v>
      </c>
      <c r="B2" s="18" t="s">
        <v>60</v>
      </c>
      <c r="C2" s="18" t="s">
        <v>849</v>
      </c>
      <c r="D2" s="18" t="s">
        <v>850</v>
      </c>
      <c r="E2" s="18" t="s">
        <v>851</v>
      </c>
      <c r="F2" s="18" t="s">
        <v>852</v>
      </c>
      <c r="G2" s="18" t="s">
        <v>853</v>
      </c>
      <c r="H2" s="18" t="s">
        <v>854</v>
      </c>
      <c r="I2" s="18" t="s">
        <v>79</v>
      </c>
      <c r="J2" s="18" t="s">
        <v>80</v>
      </c>
      <c r="K2" s="18" t="s">
        <v>81</v>
      </c>
      <c r="L2" s="18" t="s">
        <v>82</v>
      </c>
      <c r="M2" s="18" t="s">
        <v>83</v>
      </c>
      <c r="N2" s="18" t="s">
        <v>84</v>
      </c>
      <c r="O2" s="18" t="s">
        <v>85</v>
      </c>
      <c r="P2" s="18" t="s">
        <v>86</v>
      </c>
      <c r="Q2" s="18" t="s">
        <v>87</v>
      </c>
      <c r="R2" s="18" t="s">
        <v>88</v>
      </c>
      <c r="S2" s="18" t="s">
        <v>89</v>
      </c>
      <c r="T2" s="18" t="s">
        <v>90</v>
      </c>
    </row>
    <row r="3" spans="1:20" ht="15.5" x14ac:dyDescent="0.35">
      <c r="A3" s="3" t="s">
        <v>1258</v>
      </c>
      <c r="B3" s="3" t="s">
        <v>95</v>
      </c>
      <c r="C3" s="3">
        <v>1.641237E-3</v>
      </c>
      <c r="D3" s="3">
        <v>1.162711034</v>
      </c>
      <c r="E3" s="3" t="s">
        <v>93</v>
      </c>
      <c r="F3" s="16">
        <v>4.6999999999999999E-6</v>
      </c>
      <c r="G3" s="3">
        <v>1.338880369</v>
      </c>
      <c r="H3" s="3" t="s">
        <v>93</v>
      </c>
      <c r="I3" s="3" t="s">
        <v>98</v>
      </c>
      <c r="J3" s="3" t="s">
        <v>99</v>
      </c>
      <c r="K3" s="3" t="s">
        <v>1259</v>
      </c>
      <c r="L3" s="3" t="s">
        <v>1260</v>
      </c>
      <c r="M3" s="3" t="s">
        <v>1261</v>
      </c>
      <c r="N3" s="3" t="s">
        <v>1262</v>
      </c>
      <c r="O3" s="3" t="s">
        <v>1263</v>
      </c>
      <c r="P3" s="3" t="s">
        <v>1264</v>
      </c>
      <c r="Q3" s="3" t="s">
        <v>1265</v>
      </c>
      <c r="R3" s="3" t="s">
        <v>544</v>
      </c>
      <c r="S3" s="3" t="s">
        <v>545</v>
      </c>
      <c r="T3" s="3" t="s">
        <v>1266</v>
      </c>
    </row>
    <row r="4" spans="1:20" ht="15.5" x14ac:dyDescent="0.35">
      <c r="A4" s="3" t="s">
        <v>1267</v>
      </c>
      <c r="B4" s="3" t="s">
        <v>95</v>
      </c>
      <c r="C4" s="3">
        <v>1.5807231000000001E-2</v>
      </c>
      <c r="D4" s="3">
        <v>1.388087552</v>
      </c>
      <c r="E4" s="3" t="s">
        <v>94</v>
      </c>
      <c r="F4" s="3">
        <v>3.166613E-3</v>
      </c>
      <c r="G4" s="3">
        <v>1.4806959550000001</v>
      </c>
      <c r="H4" s="3" t="s">
        <v>93</v>
      </c>
      <c r="I4" s="3" t="s">
        <v>95</v>
      </c>
      <c r="J4" s="3" t="s">
        <v>95</v>
      </c>
      <c r="K4" s="3" t="s">
        <v>1268</v>
      </c>
      <c r="L4" s="3" t="s">
        <v>1269</v>
      </c>
      <c r="M4" s="3" t="s">
        <v>1261</v>
      </c>
      <c r="N4" s="3" t="s">
        <v>1262</v>
      </c>
      <c r="O4" s="3" t="s">
        <v>95</v>
      </c>
      <c r="P4" s="3" t="s">
        <v>1270</v>
      </c>
      <c r="Q4" s="3" t="s">
        <v>1271</v>
      </c>
      <c r="R4" s="3" t="s">
        <v>544</v>
      </c>
      <c r="S4" s="3" t="s">
        <v>545</v>
      </c>
      <c r="T4" s="3" t="s">
        <v>1272</v>
      </c>
    </row>
    <row r="5" spans="1:20" ht="15.5" x14ac:dyDescent="0.35">
      <c r="A5" s="3" t="s">
        <v>1273</v>
      </c>
      <c r="B5" s="3" t="s">
        <v>95</v>
      </c>
      <c r="C5" s="3">
        <v>0.73055834100000006</v>
      </c>
      <c r="D5" s="3">
        <v>0.48075051899999999</v>
      </c>
      <c r="E5" s="3" t="s">
        <v>94</v>
      </c>
      <c r="F5" s="16">
        <v>1.45E-5</v>
      </c>
      <c r="G5" s="3">
        <v>1.235720251</v>
      </c>
      <c r="H5" s="3" t="s">
        <v>93</v>
      </c>
      <c r="I5" s="3" t="s">
        <v>98</v>
      </c>
      <c r="J5" s="3" t="s">
        <v>99</v>
      </c>
      <c r="K5" s="3" t="s">
        <v>1274</v>
      </c>
      <c r="L5" s="3" t="s">
        <v>1275</v>
      </c>
      <c r="M5" s="3" t="s">
        <v>1261</v>
      </c>
      <c r="N5" s="3" t="s">
        <v>1262</v>
      </c>
      <c r="O5" s="3" t="s">
        <v>1263</v>
      </c>
      <c r="P5" s="3" t="s">
        <v>1264</v>
      </c>
      <c r="Q5" s="3" t="s">
        <v>1276</v>
      </c>
      <c r="R5" s="3" t="s">
        <v>544</v>
      </c>
      <c r="S5" s="3" t="s">
        <v>545</v>
      </c>
      <c r="T5" s="3" t="s">
        <v>1277</v>
      </c>
    </row>
    <row r="6" spans="1:20" ht="15.5" x14ac:dyDescent="0.35">
      <c r="A6" s="3" t="s">
        <v>1278</v>
      </c>
      <c r="B6" s="3" t="s">
        <v>1279</v>
      </c>
      <c r="C6" s="3">
        <v>0.32185051999999997</v>
      </c>
      <c r="D6" s="3">
        <v>-0.87426705599999999</v>
      </c>
      <c r="E6" s="3" t="s">
        <v>94</v>
      </c>
      <c r="F6" s="16">
        <v>1.42E-6</v>
      </c>
      <c r="G6" s="3">
        <v>-2.4197534749999998</v>
      </c>
      <c r="H6" s="3" t="s">
        <v>118</v>
      </c>
      <c r="I6" s="3" t="s">
        <v>98</v>
      </c>
      <c r="J6" s="3" t="s">
        <v>99</v>
      </c>
      <c r="K6" s="3" t="s">
        <v>1259</v>
      </c>
      <c r="L6" s="3" t="s">
        <v>1280</v>
      </c>
      <c r="M6" s="3" t="s">
        <v>1261</v>
      </c>
      <c r="N6" s="3" t="s">
        <v>1262</v>
      </c>
      <c r="O6" s="3" t="s">
        <v>1263</v>
      </c>
      <c r="P6" s="3" t="s">
        <v>1281</v>
      </c>
      <c r="Q6" s="3" t="s">
        <v>1282</v>
      </c>
      <c r="R6" s="3" t="s">
        <v>544</v>
      </c>
      <c r="S6" s="3" t="s">
        <v>545</v>
      </c>
      <c r="T6" s="3" t="s">
        <v>1283</v>
      </c>
    </row>
    <row r="7" spans="1:20" ht="15.5" x14ac:dyDescent="0.35">
      <c r="A7" s="3" t="s">
        <v>1284</v>
      </c>
      <c r="B7" s="3" t="s">
        <v>1279</v>
      </c>
      <c r="C7" s="3">
        <v>0.93163371299999997</v>
      </c>
      <c r="D7" s="3">
        <v>-0.19320201000000001</v>
      </c>
      <c r="E7" s="3" t="s">
        <v>94</v>
      </c>
      <c r="F7" s="3">
        <v>2.16677E-4</v>
      </c>
      <c r="G7" s="3">
        <v>-2.4357974370000002</v>
      </c>
      <c r="H7" s="3" t="s">
        <v>118</v>
      </c>
      <c r="I7" s="3" t="s">
        <v>98</v>
      </c>
      <c r="J7" s="3" t="s">
        <v>99</v>
      </c>
      <c r="K7" s="3" t="s">
        <v>1259</v>
      </c>
      <c r="L7" s="3" t="s">
        <v>1285</v>
      </c>
      <c r="M7" s="3" t="s">
        <v>1261</v>
      </c>
      <c r="N7" s="3" t="s">
        <v>1262</v>
      </c>
      <c r="O7" s="3" t="s">
        <v>1286</v>
      </c>
      <c r="P7" s="3" t="s">
        <v>1281</v>
      </c>
      <c r="Q7" s="3" t="s">
        <v>1287</v>
      </c>
      <c r="R7" s="3" t="s">
        <v>544</v>
      </c>
      <c r="S7" s="3" t="s">
        <v>545</v>
      </c>
      <c r="T7" s="3" t="s">
        <v>1283</v>
      </c>
    </row>
    <row r="8" spans="1:20" ht="15.5" x14ac:dyDescent="0.35">
      <c r="A8" s="3" t="s">
        <v>1288</v>
      </c>
      <c r="B8" s="3" t="s">
        <v>1279</v>
      </c>
      <c r="C8" s="3">
        <v>1.1983473E-2</v>
      </c>
      <c r="D8" s="3">
        <v>-1.6874387630000001</v>
      </c>
      <c r="E8" s="3" t="s">
        <v>94</v>
      </c>
      <c r="F8" s="3">
        <v>1.0465680000000001E-3</v>
      </c>
      <c r="G8" s="3">
        <v>-2.4021244350000002</v>
      </c>
      <c r="H8" s="3" t="s">
        <v>118</v>
      </c>
      <c r="I8" s="3" t="s">
        <v>98</v>
      </c>
      <c r="J8" s="3" t="s">
        <v>99</v>
      </c>
      <c r="K8" s="3" t="s">
        <v>1259</v>
      </c>
      <c r="L8" s="3" t="s">
        <v>1280</v>
      </c>
      <c r="M8" s="3" t="s">
        <v>1261</v>
      </c>
      <c r="N8" s="3" t="s">
        <v>1262</v>
      </c>
      <c r="O8" s="3" t="s">
        <v>1263</v>
      </c>
      <c r="P8" s="3" t="s">
        <v>1281</v>
      </c>
      <c r="Q8" s="3" t="s">
        <v>1282</v>
      </c>
      <c r="R8" s="3" t="s">
        <v>544</v>
      </c>
      <c r="S8" s="3" t="s">
        <v>545</v>
      </c>
      <c r="T8" s="3" t="s">
        <v>1283</v>
      </c>
    </row>
    <row r="9" spans="1:20" ht="15.5" x14ac:dyDescent="0.35">
      <c r="A9" s="3" t="s">
        <v>1289</v>
      </c>
      <c r="B9" s="3" t="s">
        <v>1290</v>
      </c>
      <c r="C9" s="16">
        <v>1.15E-7</v>
      </c>
      <c r="D9" s="3">
        <v>1.8082084810000001</v>
      </c>
      <c r="E9" s="3" t="s">
        <v>93</v>
      </c>
      <c r="F9" s="16">
        <v>3.69E-8</v>
      </c>
      <c r="G9" s="3">
        <v>2.245418183</v>
      </c>
      <c r="H9" s="3" t="s">
        <v>93</v>
      </c>
      <c r="I9" s="3" t="s">
        <v>95</v>
      </c>
      <c r="J9" s="3" t="s">
        <v>95</v>
      </c>
      <c r="K9" s="3" t="s">
        <v>1291</v>
      </c>
      <c r="L9" s="3" t="s">
        <v>1292</v>
      </c>
      <c r="M9" s="3" t="s">
        <v>1261</v>
      </c>
      <c r="N9" s="3" t="s">
        <v>1262</v>
      </c>
      <c r="O9" s="3" t="s">
        <v>95</v>
      </c>
      <c r="P9" s="3" t="s">
        <v>1293</v>
      </c>
      <c r="Q9" s="3" t="s">
        <v>1294</v>
      </c>
      <c r="R9" s="3" t="s">
        <v>544</v>
      </c>
      <c r="S9" s="3" t="s">
        <v>545</v>
      </c>
      <c r="T9" s="3" t="s">
        <v>1295</v>
      </c>
    </row>
    <row r="10" spans="1:20" ht="15.5" x14ac:dyDescent="0.35">
      <c r="A10" s="3" t="s">
        <v>1296</v>
      </c>
      <c r="B10" s="3" t="s">
        <v>1297</v>
      </c>
      <c r="C10" s="16">
        <v>7.2500000000000005E-7</v>
      </c>
      <c r="D10" s="3">
        <v>1.75937721</v>
      </c>
      <c r="E10" s="3" t="s">
        <v>93</v>
      </c>
      <c r="F10" s="16">
        <v>6.9299999999999997E-7</v>
      </c>
      <c r="G10" s="3">
        <v>1.9827557330000001</v>
      </c>
      <c r="H10" s="3" t="s">
        <v>93</v>
      </c>
      <c r="I10" s="3" t="s">
        <v>1298</v>
      </c>
      <c r="J10" s="3" t="s">
        <v>95</v>
      </c>
      <c r="K10" s="3" t="s">
        <v>1291</v>
      </c>
      <c r="L10" s="3" t="s">
        <v>1299</v>
      </c>
      <c r="M10" s="3" t="s">
        <v>1261</v>
      </c>
      <c r="N10" s="3" t="s">
        <v>1262</v>
      </c>
      <c r="O10" s="3" t="s">
        <v>1300</v>
      </c>
      <c r="P10" s="3" t="s">
        <v>1293</v>
      </c>
      <c r="Q10" s="3" t="s">
        <v>1301</v>
      </c>
      <c r="R10" s="3" t="s">
        <v>544</v>
      </c>
      <c r="S10" s="3" t="s">
        <v>545</v>
      </c>
      <c r="T10" s="3" t="s">
        <v>1302</v>
      </c>
    </row>
    <row r="11" spans="1:20" ht="15.5" x14ac:dyDescent="0.35">
      <c r="A11" s="3" t="s">
        <v>1303</v>
      </c>
      <c r="B11" s="3" t="s">
        <v>1304</v>
      </c>
      <c r="C11" s="16">
        <v>6.6999999999999996E-10</v>
      </c>
      <c r="D11" s="3">
        <v>1.914522447</v>
      </c>
      <c r="E11" s="3" t="s">
        <v>93</v>
      </c>
      <c r="F11" s="16">
        <v>4.1600000000000002E-18</v>
      </c>
      <c r="G11" s="3">
        <v>2.6390197579999999</v>
      </c>
      <c r="H11" s="3" t="s">
        <v>93</v>
      </c>
      <c r="I11" s="3" t="s">
        <v>95</v>
      </c>
      <c r="J11" s="3" t="s">
        <v>95</v>
      </c>
      <c r="K11" s="3" t="s">
        <v>1291</v>
      </c>
      <c r="L11" s="3" t="s">
        <v>1305</v>
      </c>
      <c r="M11" s="3" t="s">
        <v>1261</v>
      </c>
      <c r="N11" s="3" t="s">
        <v>1262</v>
      </c>
      <c r="O11" s="3" t="s">
        <v>95</v>
      </c>
      <c r="P11" s="3" t="s">
        <v>1293</v>
      </c>
      <c r="Q11" s="3" t="s">
        <v>1306</v>
      </c>
      <c r="R11" s="3" t="s">
        <v>544</v>
      </c>
      <c r="S11" s="3" t="s">
        <v>545</v>
      </c>
      <c r="T11" s="3" t="s">
        <v>1307</v>
      </c>
    </row>
    <row r="12" spans="1:20" ht="15.5" x14ac:dyDescent="0.35">
      <c r="A12" s="3" t="s">
        <v>1308</v>
      </c>
      <c r="B12" s="3" t="s">
        <v>1309</v>
      </c>
      <c r="C12" s="3">
        <v>0.31882772500000001</v>
      </c>
      <c r="D12" s="3">
        <v>0.98032827600000005</v>
      </c>
      <c r="E12" s="3" t="s">
        <v>94</v>
      </c>
      <c r="F12" s="3">
        <v>4.3963599999999998E-4</v>
      </c>
      <c r="G12" s="3">
        <v>2.140053644</v>
      </c>
      <c r="H12" s="3" t="s">
        <v>93</v>
      </c>
      <c r="I12" s="3" t="s">
        <v>1298</v>
      </c>
      <c r="J12" s="3" t="s">
        <v>95</v>
      </c>
      <c r="K12" s="3" t="s">
        <v>1310</v>
      </c>
      <c r="L12" s="3" t="s">
        <v>1311</v>
      </c>
      <c r="M12" s="3" t="s">
        <v>1261</v>
      </c>
      <c r="N12" s="3" t="s">
        <v>1262</v>
      </c>
      <c r="O12" s="3" t="s">
        <v>1300</v>
      </c>
      <c r="P12" s="3" t="s">
        <v>1312</v>
      </c>
      <c r="Q12" s="3" t="s">
        <v>1313</v>
      </c>
      <c r="R12" s="3" t="s">
        <v>544</v>
      </c>
      <c r="S12" s="3" t="s">
        <v>545</v>
      </c>
      <c r="T12" s="3" t="s">
        <v>1314</v>
      </c>
    </row>
    <row r="13" spans="1:20" ht="15.5" x14ac:dyDescent="0.35">
      <c r="A13" s="3" t="s">
        <v>1315</v>
      </c>
      <c r="B13" s="3" t="s">
        <v>1297</v>
      </c>
      <c r="C13" s="3">
        <v>9.6645460000000002E-2</v>
      </c>
      <c r="D13" s="3">
        <v>0.74799621900000002</v>
      </c>
      <c r="E13" s="3" t="s">
        <v>94</v>
      </c>
      <c r="F13" s="16">
        <v>5.9799999999999997E-5</v>
      </c>
      <c r="G13" s="3">
        <v>1.0199140849999999</v>
      </c>
      <c r="H13" s="3" t="s">
        <v>93</v>
      </c>
      <c r="I13" s="3" t="s">
        <v>1298</v>
      </c>
      <c r="J13" s="3" t="s">
        <v>95</v>
      </c>
      <c r="K13" s="3" t="s">
        <v>1291</v>
      </c>
      <c r="L13" s="3" t="s">
        <v>1316</v>
      </c>
      <c r="M13" s="3" t="s">
        <v>1261</v>
      </c>
      <c r="N13" s="3" t="s">
        <v>1262</v>
      </c>
      <c r="O13" s="3" t="s">
        <v>1317</v>
      </c>
      <c r="P13" s="3" t="s">
        <v>1293</v>
      </c>
      <c r="Q13" s="3" t="s">
        <v>1318</v>
      </c>
      <c r="R13" s="3" t="s">
        <v>544</v>
      </c>
      <c r="S13" s="3" t="s">
        <v>545</v>
      </c>
      <c r="T13" s="3" t="s">
        <v>1302</v>
      </c>
    </row>
    <row r="14" spans="1:20" ht="15.5" x14ac:dyDescent="0.35">
      <c r="A14" s="3" t="s">
        <v>1319</v>
      </c>
      <c r="B14" s="3" t="s">
        <v>95</v>
      </c>
      <c r="C14" s="3">
        <v>0.37847449399999999</v>
      </c>
      <c r="D14" s="3">
        <v>0.91961210400000004</v>
      </c>
      <c r="E14" s="3" t="s">
        <v>94</v>
      </c>
      <c r="F14" s="3">
        <v>7.3259799999999999E-4</v>
      </c>
      <c r="G14" s="3">
        <v>2.0153180759999998</v>
      </c>
      <c r="H14" s="3" t="s">
        <v>93</v>
      </c>
      <c r="I14" s="3" t="s">
        <v>1298</v>
      </c>
      <c r="J14" s="3" t="s">
        <v>95</v>
      </c>
      <c r="K14" s="3" t="s">
        <v>1310</v>
      </c>
      <c r="L14" s="3" t="s">
        <v>1320</v>
      </c>
      <c r="M14" s="3" t="s">
        <v>1261</v>
      </c>
      <c r="N14" s="3" t="s">
        <v>1262</v>
      </c>
      <c r="O14" s="3" t="s">
        <v>1321</v>
      </c>
      <c r="P14" s="3" t="s">
        <v>1312</v>
      </c>
      <c r="Q14" s="3" t="s">
        <v>1322</v>
      </c>
      <c r="R14" s="3" t="s">
        <v>544</v>
      </c>
      <c r="S14" s="3" t="s">
        <v>545</v>
      </c>
      <c r="T14" s="3" t="s">
        <v>1323</v>
      </c>
    </row>
    <row r="15" spans="1:20" ht="15.5" x14ac:dyDescent="0.35">
      <c r="A15" s="3" t="s">
        <v>1324</v>
      </c>
      <c r="B15" s="3" t="s">
        <v>95</v>
      </c>
      <c r="C15" s="3">
        <v>6.8641379999999997E-3</v>
      </c>
      <c r="D15" s="3">
        <v>1.8850901790000001</v>
      </c>
      <c r="E15" s="3" t="s">
        <v>93</v>
      </c>
      <c r="F15" s="3">
        <v>8.2286709999999999E-3</v>
      </c>
      <c r="G15" s="3">
        <v>1.919740716</v>
      </c>
      <c r="H15" s="3" t="s">
        <v>93</v>
      </c>
      <c r="I15" s="3" t="s">
        <v>1261</v>
      </c>
      <c r="J15" s="3" t="s">
        <v>1262</v>
      </c>
      <c r="K15" s="3" t="s">
        <v>1325</v>
      </c>
      <c r="L15" s="3" t="s">
        <v>1326</v>
      </c>
      <c r="M15" s="3" t="s">
        <v>1327</v>
      </c>
      <c r="N15" s="3" t="s">
        <v>95</v>
      </c>
      <c r="O15" s="3" t="s">
        <v>1328</v>
      </c>
      <c r="P15" s="3" t="s">
        <v>1329</v>
      </c>
      <c r="Q15" s="3" t="s">
        <v>1330</v>
      </c>
      <c r="R15" s="3" t="s">
        <v>544</v>
      </c>
      <c r="S15" s="3" t="s">
        <v>545</v>
      </c>
      <c r="T15" s="3" t="s">
        <v>1331</v>
      </c>
    </row>
    <row r="16" spans="1:20" ht="15.5" x14ac:dyDescent="0.35">
      <c r="A16" s="3" t="s">
        <v>1332</v>
      </c>
      <c r="B16" s="3" t="s">
        <v>95</v>
      </c>
      <c r="C16" s="3">
        <v>1.0005039999999999E-3</v>
      </c>
      <c r="D16" s="3">
        <v>0.98738404300000004</v>
      </c>
      <c r="E16" s="3" t="s">
        <v>94</v>
      </c>
      <c r="F16" s="16">
        <v>4.5200000000000002E-7</v>
      </c>
      <c r="G16" s="3">
        <v>1.0538009100000001</v>
      </c>
      <c r="H16" s="3" t="s">
        <v>93</v>
      </c>
      <c r="I16" s="3" t="s">
        <v>1333</v>
      </c>
      <c r="J16" s="3" t="s">
        <v>95</v>
      </c>
      <c r="K16" s="3" t="s">
        <v>1334</v>
      </c>
      <c r="L16" s="3" t="s">
        <v>1335</v>
      </c>
      <c r="M16" s="3" t="s">
        <v>388</v>
      </c>
      <c r="N16" s="3" t="s">
        <v>389</v>
      </c>
      <c r="O16" s="3" t="s">
        <v>1336</v>
      </c>
      <c r="P16" s="3" t="s">
        <v>1337</v>
      </c>
      <c r="Q16" s="3" t="s">
        <v>1338</v>
      </c>
      <c r="R16" s="3" t="s">
        <v>1339</v>
      </c>
      <c r="S16" s="3" t="s">
        <v>1340</v>
      </c>
      <c r="T16" s="3" t="s">
        <v>1341</v>
      </c>
    </row>
    <row r="17" spans="1:20" ht="15.5" x14ac:dyDescent="0.35">
      <c r="A17" s="3" t="s">
        <v>1342</v>
      </c>
      <c r="B17" s="3" t="s">
        <v>95</v>
      </c>
      <c r="C17" s="3" t="s">
        <v>95</v>
      </c>
      <c r="D17" s="3" t="s">
        <v>95</v>
      </c>
      <c r="E17" s="3" t="s">
        <v>95</v>
      </c>
      <c r="F17" s="3">
        <v>1.3514550000000001E-3</v>
      </c>
      <c r="G17" s="3">
        <v>2.2462643409999998</v>
      </c>
      <c r="H17" s="3" t="s">
        <v>93</v>
      </c>
      <c r="I17" s="3" t="s">
        <v>1333</v>
      </c>
      <c r="J17" s="3" t="s">
        <v>95</v>
      </c>
      <c r="K17" s="3" t="s">
        <v>1334</v>
      </c>
      <c r="L17" s="3" t="s">
        <v>1343</v>
      </c>
      <c r="M17" s="3" t="s">
        <v>388</v>
      </c>
      <c r="N17" s="3" t="s">
        <v>389</v>
      </c>
      <c r="O17" s="3" t="s">
        <v>1344</v>
      </c>
      <c r="P17" s="3" t="s">
        <v>1345</v>
      </c>
      <c r="Q17" s="3" t="s">
        <v>1338</v>
      </c>
      <c r="R17" s="3" t="s">
        <v>1339</v>
      </c>
      <c r="S17" s="3" t="s">
        <v>1340</v>
      </c>
      <c r="T17" s="3" t="s">
        <v>1341</v>
      </c>
    </row>
    <row r="18" spans="1:20" ht="15.5" x14ac:dyDescent="0.35">
      <c r="A18" s="3" t="s">
        <v>1346</v>
      </c>
      <c r="B18" s="3" t="s">
        <v>1347</v>
      </c>
      <c r="C18" s="3">
        <v>1.8165836000000001E-2</v>
      </c>
      <c r="D18" s="3">
        <v>0.84025773500000001</v>
      </c>
      <c r="E18" s="3" t="s">
        <v>94</v>
      </c>
      <c r="F18" s="3">
        <v>1.130853E-3</v>
      </c>
      <c r="G18" s="3">
        <v>1.1399527199999999</v>
      </c>
      <c r="H18" s="3" t="s">
        <v>93</v>
      </c>
      <c r="I18" s="3" t="s">
        <v>1333</v>
      </c>
      <c r="J18" s="3" t="s">
        <v>95</v>
      </c>
      <c r="K18" s="3" t="s">
        <v>1348</v>
      </c>
      <c r="L18" s="3" t="s">
        <v>1349</v>
      </c>
      <c r="M18" s="3" t="s">
        <v>388</v>
      </c>
      <c r="N18" s="3" t="s">
        <v>389</v>
      </c>
      <c r="O18" s="3" t="s">
        <v>1336</v>
      </c>
      <c r="P18" s="3" t="s">
        <v>1350</v>
      </c>
      <c r="Q18" s="3" t="s">
        <v>1351</v>
      </c>
      <c r="R18" s="3" t="s">
        <v>1339</v>
      </c>
      <c r="S18" s="3" t="s">
        <v>1340</v>
      </c>
      <c r="T18" s="3" t="s">
        <v>1352</v>
      </c>
    </row>
    <row r="19" spans="1:20" ht="15.5" x14ac:dyDescent="0.35">
      <c r="A19" s="3" t="s">
        <v>1353</v>
      </c>
      <c r="B19" s="3" t="s">
        <v>95</v>
      </c>
      <c r="C19" s="3">
        <v>5.9264440000000003E-3</v>
      </c>
      <c r="D19" s="3">
        <v>1.781994469</v>
      </c>
      <c r="E19" s="3" t="s">
        <v>93</v>
      </c>
      <c r="F19" s="16">
        <v>1.4000000000000001E-10</v>
      </c>
      <c r="G19" s="3">
        <v>1.9948389959999999</v>
      </c>
      <c r="H19" s="3" t="s">
        <v>93</v>
      </c>
      <c r="I19" s="3" t="s">
        <v>95</v>
      </c>
      <c r="J19" s="3" t="s">
        <v>95</v>
      </c>
      <c r="K19" s="3" t="s">
        <v>1354</v>
      </c>
      <c r="L19" s="3" t="s">
        <v>1355</v>
      </c>
      <c r="M19" s="3" t="s">
        <v>95</v>
      </c>
      <c r="N19" s="3" t="s">
        <v>95</v>
      </c>
      <c r="O19" s="3" t="s">
        <v>1356</v>
      </c>
      <c r="P19" s="3" t="s">
        <v>1357</v>
      </c>
      <c r="Q19" s="3" t="s">
        <v>1358</v>
      </c>
      <c r="R19" s="3" t="s">
        <v>217</v>
      </c>
      <c r="S19" s="3" t="s">
        <v>218</v>
      </c>
      <c r="T19" s="3" t="s">
        <v>1359</v>
      </c>
    </row>
    <row r="20" spans="1:20" ht="15.5" x14ac:dyDescent="0.35">
      <c r="A20" s="3" t="s">
        <v>1360</v>
      </c>
      <c r="B20" s="3" t="s">
        <v>95</v>
      </c>
      <c r="C20" s="3">
        <v>7.0635281999999994E-2</v>
      </c>
      <c r="D20" s="3">
        <v>1.083395742</v>
      </c>
      <c r="E20" s="3" t="s">
        <v>94</v>
      </c>
      <c r="F20" s="16">
        <v>2.5999999999999998E-5</v>
      </c>
      <c r="G20" s="3">
        <v>1.1443441299999999</v>
      </c>
      <c r="H20" s="3" t="s">
        <v>93</v>
      </c>
      <c r="I20" s="3" t="s">
        <v>95</v>
      </c>
      <c r="J20" s="3" t="s">
        <v>95</v>
      </c>
      <c r="K20" s="3" t="s">
        <v>1361</v>
      </c>
      <c r="L20" s="3" t="s">
        <v>1362</v>
      </c>
      <c r="M20" s="3" t="s">
        <v>95</v>
      </c>
      <c r="N20" s="3" t="s">
        <v>95</v>
      </c>
      <c r="O20" s="3" t="s">
        <v>1356</v>
      </c>
      <c r="P20" s="3" t="s">
        <v>1363</v>
      </c>
      <c r="Q20" s="3" t="s">
        <v>1364</v>
      </c>
      <c r="R20" s="3" t="s">
        <v>217</v>
      </c>
      <c r="S20" s="3" t="s">
        <v>218</v>
      </c>
      <c r="T20" s="3" t="s">
        <v>1365</v>
      </c>
    </row>
    <row r="21" spans="1:20" ht="15.5" x14ac:dyDescent="0.35">
      <c r="A21" s="3" t="s">
        <v>1366</v>
      </c>
      <c r="B21" s="3" t="s">
        <v>1367</v>
      </c>
      <c r="C21" s="16">
        <v>5.3099999999999996E-13</v>
      </c>
      <c r="D21" s="3">
        <v>-3.8794302940000001</v>
      </c>
      <c r="E21" s="3" t="s">
        <v>118</v>
      </c>
      <c r="F21" s="3">
        <v>0.88689992200000001</v>
      </c>
      <c r="G21" s="3">
        <v>-0.149275885</v>
      </c>
      <c r="H21" s="3" t="s">
        <v>94</v>
      </c>
      <c r="I21" s="3" t="s">
        <v>1368</v>
      </c>
      <c r="J21" s="3" t="s">
        <v>1369</v>
      </c>
      <c r="K21" s="3" t="s">
        <v>1370</v>
      </c>
      <c r="L21" s="3" t="s">
        <v>1371</v>
      </c>
      <c r="M21" s="3" t="s">
        <v>1368</v>
      </c>
      <c r="N21" s="3" t="s">
        <v>1369</v>
      </c>
      <c r="O21" s="3" t="s">
        <v>1372</v>
      </c>
      <c r="P21" s="3" t="s">
        <v>1373</v>
      </c>
      <c r="Q21" s="3" t="s">
        <v>1374</v>
      </c>
      <c r="R21" s="3" t="s">
        <v>1375</v>
      </c>
      <c r="S21" s="3" t="s">
        <v>1376</v>
      </c>
      <c r="T21" s="3" t="s">
        <v>1377</v>
      </c>
    </row>
    <row r="22" spans="1:20" ht="15.5" x14ac:dyDescent="0.35">
      <c r="A22" s="3" t="s">
        <v>1378</v>
      </c>
      <c r="B22" s="3" t="s">
        <v>1379</v>
      </c>
      <c r="C22" s="3">
        <v>0.10322105299999999</v>
      </c>
      <c r="D22" s="3">
        <v>0.55970035799999995</v>
      </c>
      <c r="E22" s="3" t="s">
        <v>94</v>
      </c>
      <c r="F22" s="16">
        <v>7.4299999999999996E-13</v>
      </c>
      <c r="G22" s="3">
        <v>1.030315664</v>
      </c>
      <c r="H22" s="3" t="s">
        <v>93</v>
      </c>
      <c r="I22" s="3" t="s">
        <v>1298</v>
      </c>
      <c r="J22" s="3" t="s">
        <v>95</v>
      </c>
      <c r="K22" s="3" t="s">
        <v>1291</v>
      </c>
      <c r="L22" s="3" t="s">
        <v>1380</v>
      </c>
      <c r="M22" s="3" t="s">
        <v>1261</v>
      </c>
      <c r="N22" s="3" t="s">
        <v>1262</v>
      </c>
      <c r="O22" s="3" t="s">
        <v>1300</v>
      </c>
      <c r="P22" s="3" t="s">
        <v>1381</v>
      </c>
      <c r="Q22" s="3" t="s">
        <v>1382</v>
      </c>
      <c r="R22" s="3" t="s">
        <v>544</v>
      </c>
      <c r="S22" s="3" t="s">
        <v>545</v>
      </c>
      <c r="T22" s="3" t="s">
        <v>1383</v>
      </c>
    </row>
    <row r="23" spans="1:20" ht="15.5" x14ac:dyDescent="0.35">
      <c r="A23" s="3" t="s">
        <v>1384</v>
      </c>
      <c r="B23" s="3" t="s">
        <v>1385</v>
      </c>
      <c r="C23" s="3">
        <v>0.89653473400000006</v>
      </c>
      <c r="D23" s="3">
        <v>0.225510356</v>
      </c>
      <c r="E23" s="3" t="s">
        <v>94</v>
      </c>
      <c r="F23" s="3">
        <v>5.8396430000000003E-3</v>
      </c>
      <c r="G23" s="3">
        <v>1.4956137700000001</v>
      </c>
      <c r="H23" s="3" t="s">
        <v>93</v>
      </c>
      <c r="I23" s="3" t="s">
        <v>379</v>
      </c>
      <c r="J23" s="3" t="s">
        <v>380</v>
      </c>
      <c r="K23" s="3" t="s">
        <v>1386</v>
      </c>
      <c r="L23" s="3" t="s">
        <v>1387</v>
      </c>
      <c r="M23" s="3" t="s">
        <v>370</v>
      </c>
      <c r="N23" s="3" t="s">
        <v>371</v>
      </c>
      <c r="O23" s="3" t="s">
        <v>1388</v>
      </c>
      <c r="P23" s="3" t="s">
        <v>1389</v>
      </c>
      <c r="Q23" s="3" t="s">
        <v>1390</v>
      </c>
      <c r="R23" s="3" t="s">
        <v>375</v>
      </c>
      <c r="S23" s="3" t="s">
        <v>376</v>
      </c>
      <c r="T23" s="3" t="s">
        <v>1391</v>
      </c>
    </row>
    <row r="24" spans="1:20" ht="15.5" x14ac:dyDescent="0.35">
      <c r="A24" s="3" t="s">
        <v>1392</v>
      </c>
      <c r="B24" s="3" t="s">
        <v>1393</v>
      </c>
      <c r="C24" s="3">
        <v>0.161239307</v>
      </c>
      <c r="D24" s="3">
        <v>0.94767260499999995</v>
      </c>
      <c r="E24" s="3" t="s">
        <v>94</v>
      </c>
      <c r="F24" s="3">
        <v>6.0026929999999999E-3</v>
      </c>
      <c r="G24" s="3">
        <v>1.466457938</v>
      </c>
      <c r="H24" s="3" t="s">
        <v>93</v>
      </c>
      <c r="I24" s="3" t="s">
        <v>379</v>
      </c>
      <c r="J24" s="3" t="s">
        <v>380</v>
      </c>
      <c r="K24" s="3" t="s">
        <v>1348</v>
      </c>
      <c r="L24" s="3" t="s">
        <v>1394</v>
      </c>
      <c r="M24" s="3" t="s">
        <v>370</v>
      </c>
      <c r="N24" s="3" t="s">
        <v>371</v>
      </c>
      <c r="O24" s="3" t="s">
        <v>1395</v>
      </c>
      <c r="P24" s="3" t="s">
        <v>1389</v>
      </c>
      <c r="Q24" s="3" t="s">
        <v>1396</v>
      </c>
      <c r="R24" s="3" t="s">
        <v>375</v>
      </c>
      <c r="S24" s="3" t="s">
        <v>376</v>
      </c>
      <c r="T24" s="3" t="s">
        <v>1397</v>
      </c>
    </row>
    <row r="25" spans="1:20" ht="15.5" x14ac:dyDescent="0.35">
      <c r="A25" s="3" t="s">
        <v>1398</v>
      </c>
      <c r="B25" s="3" t="s">
        <v>1399</v>
      </c>
      <c r="C25" s="3">
        <v>3.589124E-3</v>
      </c>
      <c r="D25" s="3">
        <v>1.537959066</v>
      </c>
      <c r="E25" s="3" t="s">
        <v>93</v>
      </c>
      <c r="F25" s="3">
        <v>5.7673821E-2</v>
      </c>
      <c r="G25" s="3">
        <v>0.97944840899999996</v>
      </c>
      <c r="H25" s="3" t="s">
        <v>94</v>
      </c>
      <c r="I25" s="3" t="s">
        <v>687</v>
      </c>
      <c r="J25" s="3" t="s">
        <v>688</v>
      </c>
      <c r="K25" s="3" t="s">
        <v>1400</v>
      </c>
      <c r="L25" s="3" t="s">
        <v>1401</v>
      </c>
      <c r="M25" s="3" t="s">
        <v>1261</v>
      </c>
      <c r="N25" s="3" t="s">
        <v>1262</v>
      </c>
      <c r="O25" s="3" t="s">
        <v>1402</v>
      </c>
      <c r="P25" s="3" t="s">
        <v>1403</v>
      </c>
      <c r="Q25" s="3" t="s">
        <v>1404</v>
      </c>
      <c r="R25" s="3" t="s">
        <v>544</v>
      </c>
      <c r="S25" s="3" t="s">
        <v>545</v>
      </c>
      <c r="T25" s="3" t="s">
        <v>1405</v>
      </c>
    </row>
    <row r="26" spans="1:20" ht="15.5" x14ac:dyDescent="0.35">
      <c r="A26" s="3" t="s">
        <v>1406</v>
      </c>
      <c r="B26" s="3" t="s">
        <v>95</v>
      </c>
      <c r="C26" s="16">
        <v>1.4500000000000001E-6</v>
      </c>
      <c r="D26" s="3">
        <v>1.6958364459999999</v>
      </c>
      <c r="E26" s="3" t="s">
        <v>93</v>
      </c>
      <c r="F26" s="3">
        <v>3.1729470000000002E-3</v>
      </c>
      <c r="G26" s="3">
        <v>1.311733211</v>
      </c>
      <c r="H26" s="3" t="s">
        <v>93</v>
      </c>
      <c r="I26" s="3" t="s">
        <v>687</v>
      </c>
      <c r="J26" s="3" t="s">
        <v>688</v>
      </c>
      <c r="K26" s="3" t="s">
        <v>1400</v>
      </c>
      <c r="L26" s="3" t="s">
        <v>1407</v>
      </c>
      <c r="M26" s="3" t="s">
        <v>1261</v>
      </c>
      <c r="N26" s="3" t="s">
        <v>1262</v>
      </c>
      <c r="O26" s="3" t="s">
        <v>1402</v>
      </c>
      <c r="P26" s="3" t="s">
        <v>1403</v>
      </c>
      <c r="Q26" s="3" t="s">
        <v>1408</v>
      </c>
      <c r="R26" s="3" t="s">
        <v>544</v>
      </c>
      <c r="S26" s="3" t="s">
        <v>545</v>
      </c>
      <c r="T26" s="3" t="s">
        <v>1409</v>
      </c>
    </row>
    <row r="27" spans="1:20" ht="15.5" x14ac:dyDescent="0.35">
      <c r="A27" s="3" t="s">
        <v>1410</v>
      </c>
      <c r="B27" s="3" t="s">
        <v>1411</v>
      </c>
      <c r="C27" s="16">
        <v>1.4599999999999999E-9</v>
      </c>
      <c r="D27" s="3">
        <v>1.3412268350000001</v>
      </c>
      <c r="E27" s="3" t="s">
        <v>93</v>
      </c>
      <c r="F27" s="16">
        <v>2.14E-8</v>
      </c>
      <c r="G27" s="3">
        <v>1.013421213</v>
      </c>
      <c r="H27" s="3" t="s">
        <v>93</v>
      </c>
      <c r="I27" s="3" t="s">
        <v>1368</v>
      </c>
      <c r="J27" s="3" t="s">
        <v>1369</v>
      </c>
      <c r="K27" s="3" t="s">
        <v>1412</v>
      </c>
      <c r="L27" s="3" t="s">
        <v>1413</v>
      </c>
      <c r="M27" s="3" t="s">
        <v>95</v>
      </c>
      <c r="N27" s="3" t="s">
        <v>95</v>
      </c>
      <c r="O27" s="3" t="s">
        <v>1414</v>
      </c>
      <c r="P27" s="3" t="s">
        <v>1415</v>
      </c>
      <c r="Q27" s="3" t="s">
        <v>1416</v>
      </c>
      <c r="R27" s="3" t="s">
        <v>1375</v>
      </c>
      <c r="S27" s="3" t="s">
        <v>1376</v>
      </c>
      <c r="T27" s="3" t="s">
        <v>1417</v>
      </c>
    </row>
    <row r="28" spans="1:20" ht="15.5" x14ac:dyDescent="0.35">
      <c r="A28" s="3" t="s">
        <v>1418</v>
      </c>
      <c r="B28" s="3" t="s">
        <v>1419</v>
      </c>
      <c r="C28" s="3">
        <v>7.4672649999999998E-3</v>
      </c>
      <c r="D28" s="3">
        <v>1.707803789</v>
      </c>
      <c r="E28" s="3" t="s">
        <v>93</v>
      </c>
      <c r="F28" s="3">
        <v>2.82329E-4</v>
      </c>
      <c r="G28" s="3">
        <v>1.7749319429999999</v>
      </c>
      <c r="H28" s="3" t="s">
        <v>93</v>
      </c>
      <c r="I28" s="3" t="s">
        <v>1368</v>
      </c>
      <c r="J28" s="3" t="s">
        <v>1369</v>
      </c>
      <c r="K28" s="3" t="s">
        <v>1412</v>
      </c>
      <c r="L28" s="3" t="s">
        <v>1420</v>
      </c>
      <c r="M28" s="3" t="s">
        <v>95</v>
      </c>
      <c r="N28" s="3" t="s">
        <v>95</v>
      </c>
      <c r="O28" s="3" t="s">
        <v>1421</v>
      </c>
      <c r="P28" s="3" t="s">
        <v>1422</v>
      </c>
      <c r="Q28" s="3" t="s">
        <v>1423</v>
      </c>
      <c r="R28" s="3" t="s">
        <v>1375</v>
      </c>
      <c r="S28" s="3" t="s">
        <v>1376</v>
      </c>
      <c r="T28" s="3" t="s">
        <v>1424</v>
      </c>
    </row>
    <row r="29" spans="1:20" ht="15.5" x14ac:dyDescent="0.35">
      <c r="A29" s="3" t="s">
        <v>1425</v>
      </c>
      <c r="B29" s="3" t="s">
        <v>1399</v>
      </c>
      <c r="C29" s="3">
        <v>0.56344402900000001</v>
      </c>
      <c r="D29" s="3">
        <v>0.73656902499999999</v>
      </c>
      <c r="E29" s="3" t="s">
        <v>94</v>
      </c>
      <c r="F29" s="16">
        <v>3.3700000000000001E-9</v>
      </c>
      <c r="G29" s="3">
        <v>3.5513330330000001</v>
      </c>
      <c r="H29" s="3" t="s">
        <v>93</v>
      </c>
      <c r="I29" s="3" t="s">
        <v>687</v>
      </c>
      <c r="J29" s="3" t="s">
        <v>688</v>
      </c>
      <c r="K29" s="3" t="s">
        <v>1400</v>
      </c>
      <c r="L29" s="3" t="s">
        <v>1426</v>
      </c>
      <c r="M29" s="3" t="s">
        <v>1261</v>
      </c>
      <c r="N29" s="3" t="s">
        <v>1262</v>
      </c>
      <c r="O29" s="3" t="s">
        <v>1402</v>
      </c>
      <c r="P29" s="3" t="s">
        <v>1403</v>
      </c>
      <c r="Q29" s="3" t="s">
        <v>1427</v>
      </c>
      <c r="R29" s="3" t="s">
        <v>544</v>
      </c>
      <c r="S29" s="3" t="s">
        <v>545</v>
      </c>
      <c r="T29" s="3" t="s">
        <v>1405</v>
      </c>
    </row>
    <row r="30" spans="1:20" ht="15.5" x14ac:dyDescent="0.35">
      <c r="A30" s="3" t="s">
        <v>1428</v>
      </c>
      <c r="B30" s="3" t="s">
        <v>1429</v>
      </c>
      <c r="C30" s="3">
        <v>0.10906354</v>
      </c>
      <c r="D30" s="3">
        <v>-1.238826754</v>
      </c>
      <c r="E30" s="3" t="s">
        <v>94</v>
      </c>
      <c r="F30" s="3">
        <v>3.3855090000000001E-3</v>
      </c>
      <c r="G30" s="3">
        <v>-1.9472564210000001</v>
      </c>
      <c r="H30" s="3" t="s">
        <v>118</v>
      </c>
      <c r="I30" s="3" t="s">
        <v>687</v>
      </c>
      <c r="J30" s="3" t="s">
        <v>688</v>
      </c>
      <c r="K30" s="3" t="s">
        <v>1196</v>
      </c>
      <c r="L30" s="3" t="s">
        <v>1430</v>
      </c>
      <c r="M30" s="3" t="s">
        <v>687</v>
      </c>
      <c r="N30" s="3" t="s">
        <v>688</v>
      </c>
      <c r="O30" s="3" t="s">
        <v>1431</v>
      </c>
      <c r="P30" s="3" t="s">
        <v>1432</v>
      </c>
      <c r="Q30" s="3" t="s">
        <v>1433</v>
      </c>
      <c r="R30" s="3" t="s">
        <v>694</v>
      </c>
      <c r="S30" s="3" t="s">
        <v>695</v>
      </c>
      <c r="T30" s="3" t="s">
        <v>1434</v>
      </c>
    </row>
    <row r="31" spans="1:20" ht="15.5" x14ac:dyDescent="0.35">
      <c r="A31" s="3" t="s">
        <v>1435</v>
      </c>
      <c r="B31" s="3" t="s">
        <v>1059</v>
      </c>
      <c r="C31" s="3">
        <v>5.9077100000000003E-4</v>
      </c>
      <c r="D31" s="3">
        <v>-1.4652470689999999</v>
      </c>
      <c r="E31" s="3" t="s">
        <v>118</v>
      </c>
      <c r="F31" s="3">
        <v>0.84134400899999995</v>
      </c>
      <c r="G31" s="3">
        <v>0.16428474100000001</v>
      </c>
      <c r="H31" s="3" t="s">
        <v>94</v>
      </c>
      <c r="I31" s="3" t="s">
        <v>95</v>
      </c>
      <c r="J31" s="3" t="s">
        <v>95</v>
      </c>
      <c r="K31" s="3" t="s">
        <v>997</v>
      </c>
      <c r="L31" s="3" t="s">
        <v>1060</v>
      </c>
      <c r="M31" s="3" t="s">
        <v>95</v>
      </c>
      <c r="N31" s="3" t="s">
        <v>95</v>
      </c>
      <c r="O31" s="3" t="s">
        <v>1045</v>
      </c>
      <c r="P31" s="3" t="s">
        <v>1061</v>
      </c>
      <c r="Q31" s="3" t="s">
        <v>1062</v>
      </c>
      <c r="R31" s="3" t="s">
        <v>544</v>
      </c>
      <c r="S31" s="3" t="s">
        <v>545</v>
      </c>
      <c r="T31" s="3" t="s">
        <v>1063</v>
      </c>
    </row>
    <row r="32" spans="1:20" ht="15.5" x14ac:dyDescent="0.35">
      <c r="A32" s="3" t="s">
        <v>1436</v>
      </c>
      <c r="B32" s="3" t="s">
        <v>1037</v>
      </c>
      <c r="C32" s="16">
        <v>2.4499999999999999E-16</v>
      </c>
      <c r="D32" s="3">
        <v>-1.810202184</v>
      </c>
      <c r="E32" s="3" t="s">
        <v>118</v>
      </c>
      <c r="F32" s="16">
        <v>3.5600000000000001E-7</v>
      </c>
      <c r="G32" s="3">
        <v>-1.6735753419999999</v>
      </c>
      <c r="H32" s="3" t="s">
        <v>118</v>
      </c>
      <c r="I32" s="3" t="s">
        <v>95</v>
      </c>
      <c r="J32" s="3" t="s">
        <v>95</v>
      </c>
      <c r="K32" s="3" t="s">
        <v>997</v>
      </c>
      <c r="L32" s="3" t="s">
        <v>1038</v>
      </c>
      <c r="M32" s="3" t="s">
        <v>95</v>
      </c>
      <c r="N32" s="3" t="s">
        <v>95</v>
      </c>
      <c r="O32" s="3" t="s">
        <v>991</v>
      </c>
      <c r="P32" s="3" t="s">
        <v>1039</v>
      </c>
      <c r="Q32" s="3" t="s">
        <v>1040</v>
      </c>
      <c r="R32" s="3" t="s">
        <v>544</v>
      </c>
      <c r="S32" s="3" t="s">
        <v>545</v>
      </c>
      <c r="T32" s="3" t="s">
        <v>1041</v>
      </c>
    </row>
    <row r="33" spans="1:20" ht="15.5" x14ac:dyDescent="0.35">
      <c r="A33" s="3" t="s">
        <v>1437</v>
      </c>
      <c r="B33" s="3" t="s">
        <v>996</v>
      </c>
      <c r="C33" s="3">
        <v>0.94825810499999996</v>
      </c>
      <c r="D33" s="3">
        <v>-0.13463428299999999</v>
      </c>
      <c r="E33" s="3" t="s">
        <v>94</v>
      </c>
      <c r="F33" s="3">
        <v>1.5419089999999999E-3</v>
      </c>
      <c r="G33" s="3">
        <v>1.9050500480000001</v>
      </c>
      <c r="H33" s="3" t="s">
        <v>93</v>
      </c>
      <c r="I33" s="3" t="s">
        <v>95</v>
      </c>
      <c r="J33" s="3" t="s">
        <v>95</v>
      </c>
      <c r="K33" s="3" t="s">
        <v>997</v>
      </c>
      <c r="L33" s="3" t="s">
        <v>998</v>
      </c>
      <c r="M33" s="3" t="s">
        <v>95</v>
      </c>
      <c r="N33" s="3" t="s">
        <v>95</v>
      </c>
      <c r="O33" s="3" t="s">
        <v>991</v>
      </c>
      <c r="P33" s="3" t="s">
        <v>999</v>
      </c>
      <c r="Q33" s="3" t="s">
        <v>1000</v>
      </c>
      <c r="R33" s="3" t="s">
        <v>544</v>
      </c>
      <c r="S33" s="3" t="s">
        <v>545</v>
      </c>
      <c r="T33" s="3" t="s">
        <v>1001</v>
      </c>
    </row>
    <row r="34" spans="1:20" ht="15.5" x14ac:dyDescent="0.35">
      <c r="A34" s="3" t="s">
        <v>1438</v>
      </c>
      <c r="B34" s="3" t="s">
        <v>996</v>
      </c>
      <c r="C34" s="3">
        <v>0.59942593700000002</v>
      </c>
      <c r="D34" s="3">
        <v>0.59546897600000004</v>
      </c>
      <c r="E34" s="3" t="s">
        <v>94</v>
      </c>
      <c r="F34" s="3">
        <v>1.0564319999999999E-3</v>
      </c>
      <c r="G34" s="3">
        <v>1.264534209</v>
      </c>
      <c r="H34" s="3" t="s">
        <v>93</v>
      </c>
      <c r="I34" s="3" t="s">
        <v>95</v>
      </c>
      <c r="J34" s="3" t="s">
        <v>95</v>
      </c>
      <c r="K34" s="3" t="s">
        <v>997</v>
      </c>
      <c r="L34" s="3" t="s">
        <v>1003</v>
      </c>
      <c r="M34" s="3" t="s">
        <v>95</v>
      </c>
      <c r="N34" s="3" t="s">
        <v>95</v>
      </c>
      <c r="O34" s="3" t="s">
        <v>991</v>
      </c>
      <c r="P34" s="3" t="s">
        <v>999</v>
      </c>
      <c r="Q34" s="3" t="s">
        <v>1000</v>
      </c>
      <c r="R34" s="3" t="s">
        <v>544</v>
      </c>
      <c r="S34" s="3" t="s">
        <v>545</v>
      </c>
      <c r="T34" s="3" t="s">
        <v>1001</v>
      </c>
    </row>
    <row r="35" spans="1:20" ht="15.5" x14ac:dyDescent="0.35">
      <c r="A35" s="3" t="s">
        <v>1439</v>
      </c>
      <c r="B35" s="3" t="s">
        <v>1043</v>
      </c>
      <c r="C35" s="3">
        <v>0.39542601399999999</v>
      </c>
      <c r="D35" s="3">
        <v>0.92652480800000003</v>
      </c>
      <c r="E35" s="3" t="s">
        <v>94</v>
      </c>
      <c r="F35" s="3">
        <v>1.612535E-3</v>
      </c>
      <c r="G35" s="3">
        <v>1.6152117779999999</v>
      </c>
      <c r="H35" s="3" t="s">
        <v>93</v>
      </c>
      <c r="I35" s="3" t="s">
        <v>95</v>
      </c>
      <c r="J35" s="3" t="s">
        <v>95</v>
      </c>
      <c r="K35" s="3" t="s">
        <v>997</v>
      </c>
      <c r="L35" s="3" t="s">
        <v>1044</v>
      </c>
      <c r="M35" s="3" t="s">
        <v>95</v>
      </c>
      <c r="N35" s="3" t="s">
        <v>95</v>
      </c>
      <c r="O35" s="3" t="s">
        <v>1045</v>
      </c>
      <c r="P35" s="3" t="s">
        <v>999</v>
      </c>
      <c r="Q35" s="3" t="s">
        <v>1000</v>
      </c>
      <c r="R35" s="3" t="s">
        <v>544</v>
      </c>
      <c r="S35" s="3" t="s">
        <v>545</v>
      </c>
      <c r="T35" s="3" t="s">
        <v>1046</v>
      </c>
    </row>
    <row r="36" spans="1:20" ht="15.5" x14ac:dyDescent="0.35">
      <c r="A36" s="3" t="s">
        <v>1440</v>
      </c>
      <c r="B36" s="3" t="s">
        <v>1050</v>
      </c>
      <c r="C36" s="3">
        <v>0.59378825499999999</v>
      </c>
      <c r="D36" s="3">
        <v>0.69960770800000005</v>
      </c>
      <c r="E36" s="3" t="s">
        <v>94</v>
      </c>
      <c r="F36" s="16">
        <v>9.0600000000000007E-5</v>
      </c>
      <c r="G36" s="3">
        <v>2.682758991</v>
      </c>
      <c r="H36" s="3" t="s">
        <v>93</v>
      </c>
      <c r="I36" s="3" t="s">
        <v>95</v>
      </c>
      <c r="J36" s="3" t="s">
        <v>95</v>
      </c>
      <c r="K36" s="3" t="s">
        <v>997</v>
      </c>
      <c r="L36" s="3" t="s">
        <v>1056</v>
      </c>
      <c r="M36" s="3" t="s">
        <v>95</v>
      </c>
      <c r="N36" s="3" t="s">
        <v>95</v>
      </c>
      <c r="O36" s="3" t="s">
        <v>991</v>
      </c>
      <c r="P36" s="3" t="s">
        <v>1052</v>
      </c>
      <c r="Q36" s="3" t="s">
        <v>1057</v>
      </c>
      <c r="R36" s="3" t="s">
        <v>544</v>
      </c>
      <c r="S36" s="3" t="s">
        <v>545</v>
      </c>
      <c r="T36" s="3" t="s">
        <v>1054</v>
      </c>
    </row>
    <row r="37" spans="1:20" ht="15.5" x14ac:dyDescent="0.35">
      <c r="A37" s="3" t="s">
        <v>1441</v>
      </c>
      <c r="B37" s="3" t="s">
        <v>95</v>
      </c>
      <c r="C37" s="3">
        <v>0.91236153099999995</v>
      </c>
      <c r="D37" s="3">
        <v>0.172125797</v>
      </c>
      <c r="E37" s="3" t="s">
        <v>94</v>
      </c>
      <c r="F37" s="3">
        <v>7.8722949999999996E-3</v>
      </c>
      <c r="G37" s="3">
        <v>1.828795604</v>
      </c>
      <c r="H37" s="3" t="s">
        <v>93</v>
      </c>
      <c r="I37" s="3" t="s">
        <v>95</v>
      </c>
      <c r="J37" s="3" t="s">
        <v>95</v>
      </c>
      <c r="K37" s="3" t="s">
        <v>997</v>
      </c>
      <c r="L37" s="3" t="s">
        <v>1442</v>
      </c>
      <c r="M37" s="3" t="s">
        <v>95</v>
      </c>
      <c r="N37" s="3" t="s">
        <v>95</v>
      </c>
      <c r="O37" s="3" t="s">
        <v>991</v>
      </c>
      <c r="P37" s="3" t="s">
        <v>1443</v>
      </c>
      <c r="Q37" s="3" t="s">
        <v>1444</v>
      </c>
      <c r="R37" s="3" t="s">
        <v>1016</v>
      </c>
      <c r="S37" s="3" t="s">
        <v>1017</v>
      </c>
      <c r="T37" s="3" t="s">
        <v>1445</v>
      </c>
    </row>
    <row r="38" spans="1:20" ht="15.5" x14ac:dyDescent="0.35">
      <c r="A38" s="3" t="s">
        <v>1446</v>
      </c>
      <c r="B38" s="3" t="s">
        <v>1029</v>
      </c>
      <c r="C38" s="3">
        <v>0.34080850600000001</v>
      </c>
      <c r="D38" s="3">
        <v>0.72780339199999999</v>
      </c>
      <c r="E38" s="3" t="s">
        <v>94</v>
      </c>
      <c r="F38" s="3">
        <v>2.6924700000000002E-4</v>
      </c>
      <c r="G38" s="3">
        <v>1.597652437</v>
      </c>
      <c r="H38" s="3" t="s">
        <v>93</v>
      </c>
      <c r="I38" s="3" t="s">
        <v>95</v>
      </c>
      <c r="J38" s="3" t="s">
        <v>95</v>
      </c>
      <c r="K38" s="3" t="s">
        <v>997</v>
      </c>
      <c r="L38" s="3" t="s">
        <v>1030</v>
      </c>
      <c r="M38" s="3" t="s">
        <v>95</v>
      </c>
      <c r="N38" s="3" t="s">
        <v>95</v>
      </c>
      <c r="O38" s="3" t="s">
        <v>991</v>
      </c>
      <c r="P38" s="3" t="s">
        <v>1031</v>
      </c>
      <c r="Q38" s="3" t="s">
        <v>1032</v>
      </c>
      <c r="R38" s="3" t="s">
        <v>544</v>
      </c>
      <c r="S38" s="3" t="s">
        <v>545</v>
      </c>
      <c r="T38" s="3" t="s">
        <v>1033</v>
      </c>
    </row>
    <row r="39" spans="1:20" ht="15.5" x14ac:dyDescent="0.35">
      <c r="A39" s="3" t="s">
        <v>1447</v>
      </c>
      <c r="B39" s="3" t="s">
        <v>1005</v>
      </c>
      <c r="C39" s="3">
        <v>0.64271476299999997</v>
      </c>
      <c r="D39" s="3">
        <v>0.63228177799999996</v>
      </c>
      <c r="E39" s="3" t="s">
        <v>94</v>
      </c>
      <c r="F39" s="16">
        <v>8.8100000000000004E-6</v>
      </c>
      <c r="G39" s="3">
        <v>1.7024939189999999</v>
      </c>
      <c r="H39" s="3" t="s">
        <v>93</v>
      </c>
      <c r="I39" s="3" t="s">
        <v>95</v>
      </c>
      <c r="J39" s="3" t="s">
        <v>95</v>
      </c>
      <c r="K39" s="3" t="s">
        <v>997</v>
      </c>
      <c r="L39" s="3" t="s">
        <v>1006</v>
      </c>
      <c r="M39" s="3" t="s">
        <v>95</v>
      </c>
      <c r="N39" s="3" t="s">
        <v>95</v>
      </c>
      <c r="O39" s="3" t="s">
        <v>991</v>
      </c>
      <c r="P39" s="3" t="s">
        <v>1007</v>
      </c>
      <c r="Q39" s="3" t="s">
        <v>1008</v>
      </c>
      <c r="R39" s="3" t="s">
        <v>544</v>
      </c>
      <c r="S39" s="3" t="s">
        <v>545</v>
      </c>
      <c r="T39" s="3" t="s">
        <v>1009</v>
      </c>
    </row>
    <row r="40" spans="1:20" ht="15.5" x14ac:dyDescent="0.35">
      <c r="A40" s="3" t="s">
        <v>1448</v>
      </c>
      <c r="B40" s="3" t="s">
        <v>95</v>
      </c>
      <c r="C40" s="3">
        <v>0.42127187100000002</v>
      </c>
      <c r="D40" s="3">
        <v>0.86735031699999998</v>
      </c>
      <c r="E40" s="3" t="s">
        <v>94</v>
      </c>
      <c r="F40" s="3">
        <v>1.513981E-3</v>
      </c>
      <c r="G40" s="3">
        <v>1.4287009959999999</v>
      </c>
      <c r="H40" s="3" t="s">
        <v>93</v>
      </c>
      <c r="I40" s="3" t="s">
        <v>95</v>
      </c>
      <c r="J40" s="3" t="s">
        <v>95</v>
      </c>
      <c r="K40" s="3" t="s">
        <v>997</v>
      </c>
      <c r="L40" s="3" t="s">
        <v>1449</v>
      </c>
      <c r="M40" s="3" t="s">
        <v>95</v>
      </c>
      <c r="N40" s="3" t="s">
        <v>95</v>
      </c>
      <c r="O40" s="3" t="s">
        <v>991</v>
      </c>
      <c r="P40" s="3" t="s">
        <v>999</v>
      </c>
      <c r="Q40" s="3" t="s">
        <v>1450</v>
      </c>
      <c r="R40" s="3" t="s">
        <v>544</v>
      </c>
      <c r="S40" s="3" t="s">
        <v>545</v>
      </c>
      <c r="T40" s="3" t="s">
        <v>1451</v>
      </c>
    </row>
    <row r="41" spans="1:20" ht="15.5" x14ac:dyDescent="0.35">
      <c r="A41" s="3" t="s">
        <v>1452</v>
      </c>
      <c r="B41" s="3" t="s">
        <v>1043</v>
      </c>
      <c r="C41" s="3">
        <v>0.63681055499999994</v>
      </c>
      <c r="D41" s="3">
        <v>0.61881925400000004</v>
      </c>
      <c r="E41" s="3" t="s">
        <v>94</v>
      </c>
      <c r="F41" s="3">
        <v>3.249891E-3</v>
      </c>
      <c r="G41" s="3">
        <v>1.6774372209999999</v>
      </c>
      <c r="H41" s="3" t="s">
        <v>93</v>
      </c>
      <c r="I41" s="3" t="s">
        <v>95</v>
      </c>
      <c r="J41" s="3" t="s">
        <v>95</v>
      </c>
      <c r="K41" s="3" t="s">
        <v>997</v>
      </c>
      <c r="L41" s="3" t="s">
        <v>1048</v>
      </c>
      <c r="M41" s="3" t="s">
        <v>95</v>
      </c>
      <c r="N41" s="3" t="s">
        <v>95</v>
      </c>
      <c r="O41" s="3" t="s">
        <v>1045</v>
      </c>
      <c r="P41" s="3" t="s">
        <v>999</v>
      </c>
      <c r="Q41" s="3" t="s">
        <v>1000</v>
      </c>
      <c r="R41" s="3" t="s">
        <v>544</v>
      </c>
      <c r="S41" s="3" t="s">
        <v>545</v>
      </c>
      <c r="T41" s="3" t="s">
        <v>1046</v>
      </c>
    </row>
    <row r="42" spans="1:20" ht="15.5" x14ac:dyDescent="0.35">
      <c r="A42" s="3" t="s">
        <v>1453</v>
      </c>
      <c r="B42" s="3" t="s">
        <v>1050</v>
      </c>
      <c r="C42" s="3" t="s">
        <v>95</v>
      </c>
      <c r="D42" s="3" t="s">
        <v>95</v>
      </c>
      <c r="E42" s="3" t="s">
        <v>95</v>
      </c>
      <c r="F42" s="3">
        <v>8.52351E-4</v>
      </c>
      <c r="G42" s="3">
        <v>2.0776632319999999</v>
      </c>
      <c r="H42" s="3" t="s">
        <v>93</v>
      </c>
      <c r="I42" s="3" t="s">
        <v>95</v>
      </c>
      <c r="J42" s="3" t="s">
        <v>95</v>
      </c>
      <c r="K42" s="3" t="s">
        <v>997</v>
      </c>
      <c r="L42" s="3" t="s">
        <v>1051</v>
      </c>
      <c r="M42" s="3" t="s">
        <v>95</v>
      </c>
      <c r="N42" s="3" t="s">
        <v>95</v>
      </c>
      <c r="O42" s="3" t="s">
        <v>991</v>
      </c>
      <c r="P42" s="3" t="s">
        <v>1052</v>
      </c>
      <c r="Q42" s="3" t="s">
        <v>1053</v>
      </c>
      <c r="R42" s="3" t="s">
        <v>544</v>
      </c>
      <c r="S42" s="3" t="s">
        <v>545</v>
      </c>
      <c r="T42" s="3" t="s">
        <v>1054</v>
      </c>
    </row>
    <row r="43" spans="1:20" ht="15.5" x14ac:dyDescent="0.35">
      <c r="A43" s="3" t="s">
        <v>1454</v>
      </c>
      <c r="B43" s="3" t="s">
        <v>95</v>
      </c>
      <c r="C43" s="3">
        <v>0.293823738</v>
      </c>
      <c r="D43" s="3">
        <v>-0.59732917600000002</v>
      </c>
      <c r="E43" s="3" t="s">
        <v>94</v>
      </c>
      <c r="F43" s="3">
        <v>7.9078199999999996E-4</v>
      </c>
      <c r="G43" s="3">
        <v>-1.106475879</v>
      </c>
      <c r="H43" s="3" t="s">
        <v>118</v>
      </c>
      <c r="I43" s="3" t="s">
        <v>95</v>
      </c>
      <c r="J43" s="3" t="s">
        <v>95</v>
      </c>
      <c r="K43" s="3" t="s">
        <v>997</v>
      </c>
      <c r="L43" s="3" t="s">
        <v>1020</v>
      </c>
      <c r="M43" s="3" t="s">
        <v>95</v>
      </c>
      <c r="N43" s="3" t="s">
        <v>95</v>
      </c>
      <c r="O43" s="3" t="s">
        <v>991</v>
      </c>
      <c r="P43" s="3" t="s">
        <v>1021</v>
      </c>
      <c r="Q43" s="3" t="s">
        <v>1022</v>
      </c>
      <c r="R43" s="3" t="s">
        <v>1016</v>
      </c>
      <c r="S43" s="3" t="s">
        <v>1017</v>
      </c>
      <c r="T43" s="3" t="s">
        <v>1023</v>
      </c>
    </row>
    <row r="44" spans="1:20" ht="15.5" x14ac:dyDescent="0.35">
      <c r="A44" s="6" t="s">
        <v>1455</v>
      </c>
      <c r="B44" s="6" t="s">
        <v>95</v>
      </c>
      <c r="C44" s="6">
        <v>0.46742339799999999</v>
      </c>
      <c r="D44" s="6">
        <v>-0.61106403200000003</v>
      </c>
      <c r="E44" s="6" t="s">
        <v>94</v>
      </c>
      <c r="F44" s="6">
        <v>7.8141500000000004E-4</v>
      </c>
      <c r="G44" s="6">
        <v>-1.2704214110000001</v>
      </c>
      <c r="H44" s="6" t="s">
        <v>118</v>
      </c>
      <c r="I44" s="6" t="s">
        <v>95</v>
      </c>
      <c r="J44" s="6" t="s">
        <v>95</v>
      </c>
      <c r="K44" s="6" t="s">
        <v>997</v>
      </c>
      <c r="L44" s="6" t="s">
        <v>1027</v>
      </c>
      <c r="M44" s="6" t="s">
        <v>95</v>
      </c>
      <c r="N44" s="6" t="s">
        <v>95</v>
      </c>
      <c r="O44" s="6" t="s">
        <v>991</v>
      </c>
      <c r="P44" s="6" t="s">
        <v>1021</v>
      </c>
      <c r="Q44" s="6" t="s">
        <v>1022</v>
      </c>
      <c r="R44" s="6" t="s">
        <v>1016</v>
      </c>
      <c r="S44" s="6" t="s">
        <v>1017</v>
      </c>
      <c r="T44" s="6" t="s">
        <v>1023</v>
      </c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B356B-0476-4E8C-AEEC-47704D2C23D0}">
  <dimension ref="A1:T54"/>
  <sheetViews>
    <sheetView workbookViewId="0">
      <selection sqref="A1:XFD1"/>
    </sheetView>
  </sheetViews>
  <sheetFormatPr defaultRowHeight="14" x14ac:dyDescent="0.3"/>
  <cols>
    <col min="1" max="1" width="19.5" customWidth="1"/>
  </cols>
  <sheetData>
    <row r="1" spans="1:20" ht="25" customHeight="1" x14ac:dyDescent="0.3">
      <c r="A1" s="44" t="s">
        <v>177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</row>
    <row r="2" spans="1:20" ht="15.5" x14ac:dyDescent="0.35">
      <c r="A2" s="18" t="s">
        <v>59</v>
      </c>
      <c r="B2" s="18" t="s">
        <v>60</v>
      </c>
      <c r="C2" s="18" t="s">
        <v>67</v>
      </c>
      <c r="D2" s="18" t="s">
        <v>68</v>
      </c>
      <c r="E2" s="18" t="s">
        <v>911</v>
      </c>
      <c r="F2" s="18" t="s">
        <v>912</v>
      </c>
      <c r="G2" s="18" t="s">
        <v>913</v>
      </c>
      <c r="H2" s="18" t="s">
        <v>1457</v>
      </c>
      <c r="I2" s="18" t="s">
        <v>79</v>
      </c>
      <c r="J2" s="18" t="s">
        <v>80</v>
      </c>
      <c r="K2" s="18" t="s">
        <v>81</v>
      </c>
      <c r="L2" s="18" t="s">
        <v>82</v>
      </c>
      <c r="M2" s="18" t="s">
        <v>83</v>
      </c>
      <c r="N2" s="18" t="s">
        <v>84</v>
      </c>
      <c r="O2" s="18" t="s">
        <v>85</v>
      </c>
      <c r="P2" s="18" t="s">
        <v>86</v>
      </c>
      <c r="Q2" s="18" t="s">
        <v>87</v>
      </c>
      <c r="R2" s="18" t="s">
        <v>88</v>
      </c>
      <c r="S2" s="18" t="s">
        <v>89</v>
      </c>
      <c r="T2" s="18" t="s">
        <v>90</v>
      </c>
    </row>
    <row r="3" spans="1:20" ht="15.5" x14ac:dyDescent="0.35">
      <c r="A3" s="3" t="s">
        <v>1458</v>
      </c>
      <c r="B3" s="3" t="s">
        <v>95</v>
      </c>
      <c r="C3" s="3">
        <v>5.1136692665486698E-2</v>
      </c>
      <c r="D3" s="3">
        <v>1.5042842150203399</v>
      </c>
      <c r="E3" s="3" t="s">
        <v>94</v>
      </c>
      <c r="F3" s="3">
        <v>1.0755273041131301E-4</v>
      </c>
      <c r="G3" s="3">
        <v>2.3343572345483001</v>
      </c>
      <c r="H3" s="3" t="s">
        <v>93</v>
      </c>
      <c r="I3" s="3" t="s">
        <v>98</v>
      </c>
      <c r="J3" s="3" t="s">
        <v>99</v>
      </c>
      <c r="K3" s="3" t="s">
        <v>1459</v>
      </c>
      <c r="L3" s="3" t="s">
        <v>1460</v>
      </c>
      <c r="M3" s="3" t="s">
        <v>98</v>
      </c>
      <c r="N3" s="3" t="s">
        <v>99</v>
      </c>
      <c r="O3" s="3" t="s">
        <v>1461</v>
      </c>
      <c r="P3" s="3" t="s">
        <v>1462</v>
      </c>
      <c r="Q3" s="3" t="s">
        <v>1463</v>
      </c>
      <c r="R3" s="3" t="s">
        <v>103</v>
      </c>
      <c r="S3" s="3" t="s">
        <v>104</v>
      </c>
      <c r="T3" s="3" t="s">
        <v>1464</v>
      </c>
    </row>
    <row r="4" spans="1:20" ht="15.5" x14ac:dyDescent="0.35">
      <c r="A4" s="3" t="s">
        <v>1465</v>
      </c>
      <c r="B4" s="3" t="s">
        <v>1466</v>
      </c>
      <c r="C4" s="3">
        <v>5.1148835902983802E-3</v>
      </c>
      <c r="D4" s="3">
        <v>1.4609980691864299</v>
      </c>
      <c r="E4" s="3" t="s">
        <v>93</v>
      </c>
      <c r="F4" s="3">
        <v>4.3764583087035002E-4</v>
      </c>
      <c r="G4" s="3">
        <v>1.7880222733175299</v>
      </c>
      <c r="H4" s="3" t="s">
        <v>93</v>
      </c>
      <c r="I4" s="3" t="s">
        <v>98</v>
      </c>
      <c r="J4" s="3" t="s">
        <v>99</v>
      </c>
      <c r="K4" s="3" t="s">
        <v>1467</v>
      </c>
      <c r="L4" s="3" t="s">
        <v>1468</v>
      </c>
      <c r="M4" s="3" t="s">
        <v>98</v>
      </c>
      <c r="N4" s="3" t="s">
        <v>99</v>
      </c>
      <c r="O4" s="3" t="s">
        <v>1469</v>
      </c>
      <c r="P4" s="3" t="s">
        <v>1470</v>
      </c>
      <c r="Q4" s="3" t="s">
        <v>1471</v>
      </c>
      <c r="R4" s="3" t="s">
        <v>103</v>
      </c>
      <c r="S4" s="3" t="s">
        <v>104</v>
      </c>
      <c r="T4" s="3" t="s">
        <v>1472</v>
      </c>
    </row>
    <row r="5" spans="1:20" ht="15.5" x14ac:dyDescent="0.35">
      <c r="A5" s="3" t="s">
        <v>1473</v>
      </c>
      <c r="B5" s="3" t="s">
        <v>95</v>
      </c>
      <c r="C5" s="3">
        <v>0.165995312502287</v>
      </c>
      <c r="D5" s="3">
        <v>1.1580686548788099</v>
      </c>
      <c r="E5" s="3" t="s">
        <v>94</v>
      </c>
      <c r="F5" s="3">
        <v>7.7948721508067503E-3</v>
      </c>
      <c r="G5" s="3">
        <v>1.7709465210172901</v>
      </c>
      <c r="H5" s="3" t="s">
        <v>93</v>
      </c>
      <c r="I5" s="3" t="s">
        <v>98</v>
      </c>
      <c r="J5" s="3" t="s">
        <v>99</v>
      </c>
      <c r="K5" s="3" t="s">
        <v>1459</v>
      </c>
      <c r="L5" s="3" t="s">
        <v>1474</v>
      </c>
      <c r="M5" s="3" t="s">
        <v>98</v>
      </c>
      <c r="N5" s="3" t="s">
        <v>99</v>
      </c>
      <c r="O5" s="3" t="s">
        <v>1372</v>
      </c>
      <c r="P5" s="3" t="s">
        <v>1475</v>
      </c>
      <c r="Q5" s="3" t="s">
        <v>1463</v>
      </c>
      <c r="R5" s="3" t="s">
        <v>103</v>
      </c>
      <c r="S5" s="3" t="s">
        <v>104</v>
      </c>
      <c r="T5" s="3" t="s">
        <v>1476</v>
      </c>
    </row>
    <row r="6" spans="1:20" ht="15.5" x14ac:dyDescent="0.35">
      <c r="A6" s="3" t="s">
        <v>1477</v>
      </c>
      <c r="B6" s="3" t="s">
        <v>1478</v>
      </c>
      <c r="C6" s="3">
        <v>0.72115352603576499</v>
      </c>
      <c r="D6" s="3">
        <v>0.42600484467039701</v>
      </c>
      <c r="E6" s="3" t="s">
        <v>94</v>
      </c>
      <c r="F6" s="3">
        <v>7.42628213221953E-13</v>
      </c>
      <c r="G6" s="3">
        <v>2.4280059182083602</v>
      </c>
      <c r="H6" s="3" t="s">
        <v>93</v>
      </c>
      <c r="I6" s="3" t="s">
        <v>687</v>
      </c>
      <c r="J6" s="3" t="s">
        <v>688</v>
      </c>
      <c r="K6" s="3" t="s">
        <v>1479</v>
      </c>
      <c r="L6" s="3" t="s">
        <v>1480</v>
      </c>
      <c r="M6" s="3" t="s">
        <v>687</v>
      </c>
      <c r="N6" s="3" t="s">
        <v>688</v>
      </c>
      <c r="O6" s="3" t="s">
        <v>1481</v>
      </c>
      <c r="P6" s="3" t="s">
        <v>1482</v>
      </c>
      <c r="Q6" s="3" t="s">
        <v>1483</v>
      </c>
      <c r="R6" s="3" t="s">
        <v>694</v>
      </c>
      <c r="S6" s="3" t="s">
        <v>695</v>
      </c>
      <c r="T6" s="3" t="s">
        <v>1484</v>
      </c>
    </row>
    <row r="7" spans="1:20" ht="15.5" x14ac:dyDescent="0.35">
      <c r="A7" s="3" t="s">
        <v>1485</v>
      </c>
      <c r="B7" s="3" t="s">
        <v>95</v>
      </c>
      <c r="C7" s="3">
        <v>0.10084818733923299</v>
      </c>
      <c r="D7" s="3">
        <v>1.08595412742136</v>
      </c>
      <c r="E7" s="3" t="s">
        <v>94</v>
      </c>
      <c r="F7" s="3">
        <v>3.5076839098226602E-9</v>
      </c>
      <c r="G7" s="3">
        <v>1.77331425126442</v>
      </c>
      <c r="H7" s="3" t="s">
        <v>93</v>
      </c>
      <c r="I7" s="3" t="s">
        <v>98</v>
      </c>
      <c r="J7" s="3" t="s">
        <v>99</v>
      </c>
      <c r="K7" s="3" t="s">
        <v>1486</v>
      </c>
      <c r="L7" s="3" t="s">
        <v>1487</v>
      </c>
      <c r="M7" s="3" t="s">
        <v>95</v>
      </c>
      <c r="N7" s="3" t="s">
        <v>95</v>
      </c>
      <c r="O7" s="3" t="s">
        <v>1488</v>
      </c>
      <c r="P7" s="3" t="s">
        <v>1489</v>
      </c>
      <c r="Q7" s="3" t="s">
        <v>1490</v>
      </c>
      <c r="R7" s="3" t="s">
        <v>103</v>
      </c>
      <c r="S7" s="3" t="s">
        <v>104</v>
      </c>
      <c r="T7" s="3" t="s">
        <v>1491</v>
      </c>
    </row>
    <row r="8" spans="1:20" ht="15.5" x14ac:dyDescent="0.35">
      <c r="A8" s="3" t="s">
        <v>1492</v>
      </c>
      <c r="B8" s="3" t="s">
        <v>1493</v>
      </c>
      <c r="C8" s="3">
        <v>6.2666658494002199E-4</v>
      </c>
      <c r="D8" s="3">
        <v>0.92883687723611696</v>
      </c>
      <c r="E8" s="3" t="s">
        <v>94</v>
      </c>
      <c r="F8" s="3">
        <v>3.9946165401297002E-9</v>
      </c>
      <c r="G8" s="3">
        <v>1.1760769849333299</v>
      </c>
      <c r="H8" s="3" t="s">
        <v>93</v>
      </c>
      <c r="I8" s="3" t="s">
        <v>98</v>
      </c>
      <c r="J8" s="3" t="s">
        <v>99</v>
      </c>
      <c r="K8" s="3" t="s">
        <v>1486</v>
      </c>
      <c r="L8" s="3" t="s">
        <v>1494</v>
      </c>
      <c r="M8" s="3" t="s">
        <v>95</v>
      </c>
      <c r="N8" s="3" t="s">
        <v>95</v>
      </c>
      <c r="O8" s="3" t="s">
        <v>1488</v>
      </c>
      <c r="P8" s="3" t="s">
        <v>1495</v>
      </c>
      <c r="Q8" s="3" t="s">
        <v>1496</v>
      </c>
      <c r="R8" s="3" t="s">
        <v>103</v>
      </c>
      <c r="S8" s="3" t="s">
        <v>104</v>
      </c>
      <c r="T8" s="3" t="s">
        <v>1497</v>
      </c>
    </row>
    <row r="9" spans="1:20" ht="15.5" x14ac:dyDescent="0.35">
      <c r="A9" s="3" t="s">
        <v>1498</v>
      </c>
      <c r="B9" s="3" t="s">
        <v>1499</v>
      </c>
      <c r="C9" s="3">
        <v>0.66301719522912095</v>
      </c>
      <c r="D9" s="3">
        <v>0.39883217571372498</v>
      </c>
      <c r="E9" s="3" t="s">
        <v>94</v>
      </c>
      <c r="F9" s="3">
        <v>6.8641924204894296E-3</v>
      </c>
      <c r="G9" s="3">
        <v>1.1089341943834401</v>
      </c>
      <c r="H9" s="3" t="s">
        <v>93</v>
      </c>
      <c r="I9" s="3" t="s">
        <v>98</v>
      </c>
      <c r="J9" s="3" t="s">
        <v>99</v>
      </c>
      <c r="K9" s="3" t="s">
        <v>1500</v>
      </c>
      <c r="L9" s="3" t="s">
        <v>1501</v>
      </c>
      <c r="M9" s="3" t="s">
        <v>98</v>
      </c>
      <c r="N9" s="3" t="s">
        <v>99</v>
      </c>
      <c r="O9" s="3" t="s">
        <v>1502</v>
      </c>
      <c r="P9" s="3" t="s">
        <v>1503</v>
      </c>
      <c r="Q9" s="3" t="s">
        <v>1504</v>
      </c>
      <c r="R9" s="3" t="s">
        <v>103</v>
      </c>
      <c r="S9" s="3" t="s">
        <v>104</v>
      </c>
      <c r="T9" s="3" t="s">
        <v>1505</v>
      </c>
    </row>
    <row r="10" spans="1:20" ht="15.5" x14ac:dyDescent="0.35">
      <c r="A10" s="3" t="s">
        <v>1506</v>
      </c>
      <c r="B10" s="3" t="s">
        <v>95</v>
      </c>
      <c r="C10" s="3">
        <v>0.91851850839808002</v>
      </c>
      <c r="D10" s="3">
        <v>0.135186084339008</v>
      </c>
      <c r="E10" s="3" t="s">
        <v>94</v>
      </c>
      <c r="F10" s="3">
        <v>3.6995876125297001E-11</v>
      </c>
      <c r="G10" s="3">
        <v>2.4820437916463001</v>
      </c>
      <c r="H10" s="3" t="s">
        <v>93</v>
      </c>
      <c r="I10" s="3" t="s">
        <v>237</v>
      </c>
      <c r="J10" s="3" t="s">
        <v>238</v>
      </c>
      <c r="K10" s="3" t="s">
        <v>1507</v>
      </c>
      <c r="L10" s="3" t="s">
        <v>1508</v>
      </c>
      <c r="M10" s="3" t="s">
        <v>687</v>
      </c>
      <c r="N10" s="3" t="s">
        <v>688</v>
      </c>
      <c r="O10" s="3" t="s">
        <v>1509</v>
      </c>
      <c r="P10" s="3" t="s">
        <v>1510</v>
      </c>
      <c r="Q10" s="3" t="s">
        <v>1511</v>
      </c>
      <c r="R10" s="3" t="s">
        <v>694</v>
      </c>
      <c r="S10" s="3" t="s">
        <v>695</v>
      </c>
      <c r="T10" s="3" t="s">
        <v>1512</v>
      </c>
    </row>
    <row r="11" spans="1:20" ht="15.5" x14ac:dyDescent="0.35">
      <c r="A11" s="3" t="s">
        <v>1513</v>
      </c>
      <c r="B11" s="3" t="s">
        <v>1514</v>
      </c>
      <c r="C11" s="3">
        <v>0.92144635286697796</v>
      </c>
      <c r="D11" s="3">
        <v>0.112457990960803</v>
      </c>
      <c r="E11" s="3" t="s">
        <v>94</v>
      </c>
      <c r="F11" s="3">
        <v>1.2355752438027299E-6</v>
      </c>
      <c r="G11" s="3">
        <v>1.4849537554132199</v>
      </c>
      <c r="H11" s="3" t="s">
        <v>93</v>
      </c>
      <c r="I11" s="3" t="s">
        <v>237</v>
      </c>
      <c r="J11" s="3" t="s">
        <v>238</v>
      </c>
      <c r="K11" s="3" t="s">
        <v>1507</v>
      </c>
      <c r="L11" s="3" t="s">
        <v>1515</v>
      </c>
      <c r="M11" s="3" t="s">
        <v>687</v>
      </c>
      <c r="N11" s="3" t="s">
        <v>688</v>
      </c>
      <c r="O11" s="3" t="s">
        <v>1509</v>
      </c>
      <c r="P11" s="3" t="s">
        <v>1516</v>
      </c>
      <c r="Q11" s="3" t="s">
        <v>1517</v>
      </c>
      <c r="R11" s="3" t="s">
        <v>694</v>
      </c>
      <c r="S11" s="3" t="s">
        <v>695</v>
      </c>
      <c r="T11" s="3" t="s">
        <v>1518</v>
      </c>
    </row>
    <row r="12" spans="1:20" ht="15.5" x14ac:dyDescent="0.35">
      <c r="A12" s="3" t="s">
        <v>1519</v>
      </c>
      <c r="B12" s="3" t="s">
        <v>95</v>
      </c>
      <c r="C12" s="3">
        <v>0.404350021510121</v>
      </c>
      <c r="D12" s="3">
        <v>0.58389101905761598</v>
      </c>
      <c r="E12" s="3" t="s">
        <v>94</v>
      </c>
      <c r="F12" s="3">
        <v>2.7159802161285199E-7</v>
      </c>
      <c r="G12" s="3">
        <v>2.2659077480006098</v>
      </c>
      <c r="H12" s="3" t="s">
        <v>93</v>
      </c>
      <c r="I12" s="3" t="s">
        <v>95</v>
      </c>
      <c r="J12" s="3" t="s">
        <v>95</v>
      </c>
      <c r="K12" s="3" t="s">
        <v>1520</v>
      </c>
      <c r="L12" s="3" t="s">
        <v>1521</v>
      </c>
      <c r="M12" s="3" t="s">
        <v>98</v>
      </c>
      <c r="N12" s="3" t="s">
        <v>99</v>
      </c>
      <c r="O12" s="3" t="s">
        <v>95</v>
      </c>
      <c r="P12" s="3" t="s">
        <v>1522</v>
      </c>
      <c r="Q12" s="3" t="s">
        <v>1523</v>
      </c>
      <c r="R12" s="3" t="s">
        <v>103</v>
      </c>
      <c r="S12" s="3" t="s">
        <v>104</v>
      </c>
      <c r="T12" s="3" t="s">
        <v>1524</v>
      </c>
    </row>
    <row r="13" spans="1:20" ht="15.5" x14ac:dyDescent="0.35">
      <c r="A13" s="3" t="s">
        <v>1525</v>
      </c>
      <c r="B13" s="3" t="s">
        <v>95</v>
      </c>
      <c r="C13" s="3">
        <v>0.85627972424905197</v>
      </c>
      <c r="D13" s="3">
        <v>-0.20466001122671401</v>
      </c>
      <c r="E13" s="3" t="s">
        <v>94</v>
      </c>
      <c r="F13" s="3">
        <v>3.4779617013343698E-3</v>
      </c>
      <c r="G13" s="3">
        <v>1.6275933423009801</v>
      </c>
      <c r="H13" s="3" t="s">
        <v>93</v>
      </c>
      <c r="I13" s="3" t="s">
        <v>687</v>
      </c>
      <c r="J13" s="3" t="s">
        <v>688</v>
      </c>
      <c r="K13" s="3" t="s">
        <v>1526</v>
      </c>
      <c r="L13" s="3" t="s">
        <v>1527</v>
      </c>
      <c r="M13" s="3" t="s">
        <v>687</v>
      </c>
      <c r="N13" s="3" t="s">
        <v>688</v>
      </c>
      <c r="O13" s="3" t="s">
        <v>1528</v>
      </c>
      <c r="P13" s="3" t="s">
        <v>1529</v>
      </c>
      <c r="Q13" s="3" t="s">
        <v>1530</v>
      </c>
      <c r="R13" s="3" t="s">
        <v>694</v>
      </c>
      <c r="S13" s="3" t="s">
        <v>695</v>
      </c>
      <c r="T13" s="3" t="s">
        <v>1531</v>
      </c>
    </row>
    <row r="14" spans="1:20" ht="15.5" x14ac:dyDescent="0.35">
      <c r="A14" s="3" t="s">
        <v>1532</v>
      </c>
      <c r="B14" s="3" t="s">
        <v>1533</v>
      </c>
      <c r="C14" s="3">
        <v>0.39334852012826299</v>
      </c>
      <c r="D14" s="3">
        <v>-0.62705099627212002</v>
      </c>
      <c r="E14" s="3" t="s">
        <v>94</v>
      </c>
      <c r="F14" s="3">
        <v>9.3377940422374804E-4</v>
      </c>
      <c r="G14" s="3">
        <v>-1.4451572727659501</v>
      </c>
      <c r="H14" s="3" t="s">
        <v>118</v>
      </c>
      <c r="I14" s="3" t="s">
        <v>98</v>
      </c>
      <c r="J14" s="3" t="s">
        <v>99</v>
      </c>
      <c r="K14" s="3" t="s">
        <v>1534</v>
      </c>
      <c r="L14" s="3" t="s">
        <v>1535</v>
      </c>
      <c r="M14" s="3" t="s">
        <v>95</v>
      </c>
      <c r="N14" s="3" t="s">
        <v>95</v>
      </c>
      <c r="O14" s="3" t="s">
        <v>1536</v>
      </c>
      <c r="P14" s="3" t="s">
        <v>1537</v>
      </c>
      <c r="Q14" s="3" t="s">
        <v>1538</v>
      </c>
      <c r="R14" s="3" t="s">
        <v>103</v>
      </c>
      <c r="S14" s="3" t="s">
        <v>104</v>
      </c>
      <c r="T14" s="3" t="s">
        <v>1539</v>
      </c>
    </row>
    <row r="15" spans="1:20" ht="15.5" x14ac:dyDescent="0.35">
      <c r="A15" s="3" t="s">
        <v>1540</v>
      </c>
      <c r="B15" s="3" t="s">
        <v>1541</v>
      </c>
      <c r="C15" s="3">
        <v>0.99598261776167996</v>
      </c>
      <c r="D15" s="3">
        <v>-6.8953470662172197E-3</v>
      </c>
      <c r="E15" s="3" t="s">
        <v>94</v>
      </c>
      <c r="F15" s="3">
        <v>7.8344858611829395E-15</v>
      </c>
      <c r="G15" s="3">
        <v>1.67129191839708</v>
      </c>
      <c r="H15" s="3" t="s">
        <v>93</v>
      </c>
      <c r="I15" s="3" t="s">
        <v>237</v>
      </c>
      <c r="J15" s="3" t="s">
        <v>238</v>
      </c>
      <c r="K15" s="3" t="s">
        <v>1542</v>
      </c>
      <c r="L15" s="3" t="s">
        <v>1543</v>
      </c>
      <c r="M15" s="3" t="s">
        <v>687</v>
      </c>
      <c r="N15" s="3" t="s">
        <v>688</v>
      </c>
      <c r="O15" s="3" t="s">
        <v>1544</v>
      </c>
      <c r="P15" s="3" t="s">
        <v>1545</v>
      </c>
      <c r="Q15" s="3" t="s">
        <v>1546</v>
      </c>
      <c r="R15" s="3" t="s">
        <v>694</v>
      </c>
      <c r="S15" s="3" t="s">
        <v>695</v>
      </c>
      <c r="T15" s="3" t="s">
        <v>1547</v>
      </c>
    </row>
    <row r="16" spans="1:20" ht="15.5" x14ac:dyDescent="0.35">
      <c r="A16" s="3" t="s">
        <v>1548</v>
      </c>
      <c r="B16" s="3" t="s">
        <v>95</v>
      </c>
      <c r="C16" s="3" t="s">
        <v>95</v>
      </c>
      <c r="D16" s="3" t="s">
        <v>95</v>
      </c>
      <c r="E16" s="3" t="s">
        <v>95</v>
      </c>
      <c r="F16" s="3">
        <v>5.5560297519771994E-20</v>
      </c>
      <c r="G16" s="3">
        <v>3.9057434630873802</v>
      </c>
      <c r="H16" s="3" t="s">
        <v>93</v>
      </c>
      <c r="I16" s="3" t="s">
        <v>237</v>
      </c>
      <c r="J16" s="3" t="s">
        <v>238</v>
      </c>
      <c r="K16" s="3" t="s">
        <v>1549</v>
      </c>
      <c r="L16" s="3" t="s">
        <v>1550</v>
      </c>
      <c r="M16" s="3" t="s">
        <v>687</v>
      </c>
      <c r="N16" s="3" t="s">
        <v>688</v>
      </c>
      <c r="O16" s="3" t="s">
        <v>95</v>
      </c>
      <c r="P16" s="3" t="s">
        <v>1516</v>
      </c>
      <c r="Q16" s="3" t="s">
        <v>1551</v>
      </c>
      <c r="R16" s="3" t="s">
        <v>694</v>
      </c>
      <c r="S16" s="3" t="s">
        <v>695</v>
      </c>
      <c r="T16" s="3" t="s">
        <v>1552</v>
      </c>
    </row>
    <row r="17" spans="1:20" ht="15.5" x14ac:dyDescent="0.35">
      <c r="A17" s="3" t="s">
        <v>1553</v>
      </c>
      <c r="B17" s="3" t="s">
        <v>95</v>
      </c>
      <c r="C17" s="3">
        <v>0.93638877185894198</v>
      </c>
      <c r="D17" s="3">
        <v>0.14294280689250599</v>
      </c>
      <c r="E17" s="3" t="s">
        <v>94</v>
      </c>
      <c r="F17" s="3">
        <v>2.02743293777862E-7</v>
      </c>
      <c r="G17" s="3">
        <v>2.6927894100989298</v>
      </c>
      <c r="H17" s="3" t="s">
        <v>93</v>
      </c>
      <c r="I17" s="3" t="s">
        <v>687</v>
      </c>
      <c r="J17" s="3" t="s">
        <v>688</v>
      </c>
      <c r="K17" s="3" t="s">
        <v>1554</v>
      </c>
      <c r="L17" s="3" t="s">
        <v>1555</v>
      </c>
      <c r="M17" s="3" t="s">
        <v>687</v>
      </c>
      <c r="N17" s="3" t="s">
        <v>688</v>
      </c>
      <c r="O17" s="3" t="s">
        <v>1556</v>
      </c>
      <c r="P17" s="3" t="s">
        <v>1557</v>
      </c>
      <c r="Q17" s="3" t="s">
        <v>1558</v>
      </c>
      <c r="R17" s="3" t="s">
        <v>694</v>
      </c>
      <c r="S17" s="3" t="s">
        <v>695</v>
      </c>
      <c r="T17" s="3" t="s">
        <v>1559</v>
      </c>
    </row>
    <row r="18" spans="1:20" ht="15.5" x14ac:dyDescent="0.35">
      <c r="A18" s="3" t="s">
        <v>1560</v>
      </c>
      <c r="B18" s="3" t="s">
        <v>95</v>
      </c>
      <c r="C18" s="3">
        <v>6.9573554557009795E-2</v>
      </c>
      <c r="D18" s="3">
        <v>-0.83456069570834701</v>
      </c>
      <c r="E18" s="3" t="s">
        <v>94</v>
      </c>
      <c r="F18" s="3">
        <v>4.6805498559472098E-3</v>
      </c>
      <c r="G18" s="3">
        <v>-1.0555191900623999</v>
      </c>
      <c r="H18" s="3" t="s">
        <v>118</v>
      </c>
      <c r="I18" s="3" t="s">
        <v>98</v>
      </c>
      <c r="J18" s="3" t="s">
        <v>99</v>
      </c>
      <c r="K18" s="3" t="s">
        <v>1561</v>
      </c>
      <c r="L18" s="3" t="s">
        <v>1562</v>
      </c>
      <c r="M18" s="3" t="s">
        <v>98</v>
      </c>
      <c r="N18" s="3" t="s">
        <v>99</v>
      </c>
      <c r="O18" s="3" t="s">
        <v>1563</v>
      </c>
      <c r="P18" s="3" t="s">
        <v>1564</v>
      </c>
      <c r="Q18" s="3" t="s">
        <v>1565</v>
      </c>
      <c r="R18" s="3" t="s">
        <v>103</v>
      </c>
      <c r="S18" s="3" t="s">
        <v>104</v>
      </c>
      <c r="T18" s="3" t="s">
        <v>1566</v>
      </c>
    </row>
    <row r="19" spans="1:20" ht="15.5" x14ac:dyDescent="0.35">
      <c r="A19" s="3" t="s">
        <v>1567</v>
      </c>
      <c r="B19" s="3" t="s">
        <v>1568</v>
      </c>
      <c r="C19" s="3">
        <v>3.8521780759421101E-2</v>
      </c>
      <c r="D19" s="3">
        <v>0.82833057906616603</v>
      </c>
      <c r="E19" s="3" t="s">
        <v>94</v>
      </c>
      <c r="F19" s="3">
        <v>2.1361263111537398E-3</v>
      </c>
      <c r="G19" s="3">
        <v>1.0630855378961499</v>
      </c>
      <c r="H19" s="3" t="s">
        <v>93</v>
      </c>
      <c r="I19" s="3" t="s">
        <v>1368</v>
      </c>
      <c r="J19" s="3" t="s">
        <v>1369</v>
      </c>
      <c r="K19" s="3" t="s">
        <v>1569</v>
      </c>
      <c r="L19" s="3" t="s">
        <v>1570</v>
      </c>
      <c r="M19" s="3" t="s">
        <v>1368</v>
      </c>
      <c r="N19" s="3" t="s">
        <v>1369</v>
      </c>
      <c r="O19" s="3" t="s">
        <v>1571</v>
      </c>
      <c r="P19" s="3" t="s">
        <v>1572</v>
      </c>
      <c r="Q19" s="3" t="s">
        <v>1573</v>
      </c>
      <c r="R19" s="3" t="s">
        <v>1375</v>
      </c>
      <c r="S19" s="3" t="s">
        <v>1376</v>
      </c>
      <c r="T19" s="3" t="s">
        <v>1574</v>
      </c>
    </row>
    <row r="20" spans="1:20" ht="15.5" x14ac:dyDescent="0.35">
      <c r="A20" s="3" t="s">
        <v>1575</v>
      </c>
      <c r="B20" s="3" t="s">
        <v>1576</v>
      </c>
      <c r="C20" s="3">
        <v>5.13189204466101E-2</v>
      </c>
      <c r="D20" s="3">
        <v>-0.89678875076259501</v>
      </c>
      <c r="E20" s="3" t="s">
        <v>94</v>
      </c>
      <c r="F20" s="3">
        <v>7.7554792123004604E-4</v>
      </c>
      <c r="G20" s="3">
        <v>1.68993953193096</v>
      </c>
      <c r="H20" s="3" t="s">
        <v>93</v>
      </c>
      <c r="I20" s="3" t="s">
        <v>98</v>
      </c>
      <c r="J20" s="3" t="s">
        <v>99</v>
      </c>
      <c r="K20" s="3" t="s">
        <v>1577</v>
      </c>
      <c r="L20" s="3" t="s">
        <v>1578</v>
      </c>
      <c r="M20" s="3" t="s">
        <v>98</v>
      </c>
      <c r="N20" s="3" t="s">
        <v>99</v>
      </c>
      <c r="O20" s="3" t="s">
        <v>1469</v>
      </c>
      <c r="P20" s="3" t="s">
        <v>1579</v>
      </c>
      <c r="Q20" s="3" t="s">
        <v>1580</v>
      </c>
      <c r="R20" s="3" t="s">
        <v>103</v>
      </c>
      <c r="S20" s="3" t="s">
        <v>104</v>
      </c>
      <c r="T20" s="3" t="s">
        <v>1581</v>
      </c>
    </row>
    <row r="21" spans="1:20" ht="15.5" x14ac:dyDescent="0.35">
      <c r="A21" s="3" t="s">
        <v>1582</v>
      </c>
      <c r="B21" s="3" t="s">
        <v>95</v>
      </c>
      <c r="C21" s="3">
        <v>0.49448658916354399</v>
      </c>
      <c r="D21" s="3">
        <v>0.70614057516084205</v>
      </c>
      <c r="E21" s="3" t="s">
        <v>94</v>
      </c>
      <c r="F21" s="3">
        <v>1.8415268234860801E-6</v>
      </c>
      <c r="G21" s="3">
        <v>1.8230185827737899</v>
      </c>
      <c r="H21" s="3" t="s">
        <v>93</v>
      </c>
      <c r="I21" s="3" t="s">
        <v>98</v>
      </c>
      <c r="J21" s="3" t="s">
        <v>99</v>
      </c>
      <c r="K21" s="3" t="s">
        <v>1583</v>
      </c>
      <c r="L21" s="3" t="s">
        <v>1584</v>
      </c>
      <c r="M21" s="3" t="s">
        <v>98</v>
      </c>
      <c r="N21" s="3" t="s">
        <v>99</v>
      </c>
      <c r="O21" s="3" t="s">
        <v>1469</v>
      </c>
      <c r="P21" s="3" t="s">
        <v>1585</v>
      </c>
      <c r="Q21" s="3" t="s">
        <v>1586</v>
      </c>
      <c r="R21" s="3" t="s">
        <v>103</v>
      </c>
      <c r="S21" s="3" t="s">
        <v>104</v>
      </c>
      <c r="T21" s="3" t="s">
        <v>1587</v>
      </c>
    </row>
    <row r="22" spans="1:20" ht="15.5" x14ac:dyDescent="0.35">
      <c r="A22" s="3" t="s">
        <v>1588</v>
      </c>
      <c r="B22" s="3" t="s">
        <v>95</v>
      </c>
      <c r="C22" s="3">
        <v>6.5872066088514803E-6</v>
      </c>
      <c r="D22" s="3">
        <v>-1.6980497702180199</v>
      </c>
      <c r="E22" s="3" t="s">
        <v>118</v>
      </c>
      <c r="F22" s="3">
        <v>7.2072203908689599E-3</v>
      </c>
      <c r="G22" s="3">
        <v>1.48830194199261</v>
      </c>
      <c r="H22" s="3" t="s">
        <v>93</v>
      </c>
      <c r="I22" s="3" t="s">
        <v>98</v>
      </c>
      <c r="J22" s="3" t="s">
        <v>99</v>
      </c>
      <c r="K22" s="3" t="s">
        <v>1589</v>
      </c>
      <c r="L22" s="3" t="s">
        <v>1590</v>
      </c>
      <c r="M22" s="3" t="s">
        <v>98</v>
      </c>
      <c r="N22" s="3" t="s">
        <v>99</v>
      </c>
      <c r="O22" s="3" t="s">
        <v>1469</v>
      </c>
      <c r="P22" s="3" t="s">
        <v>1591</v>
      </c>
      <c r="Q22" s="3" t="s">
        <v>1592</v>
      </c>
      <c r="R22" s="3" t="s">
        <v>103</v>
      </c>
      <c r="S22" s="3" t="s">
        <v>104</v>
      </c>
      <c r="T22" s="3" t="s">
        <v>1593</v>
      </c>
    </row>
    <row r="23" spans="1:20" ht="15.5" x14ac:dyDescent="0.35">
      <c r="A23" s="3" t="s">
        <v>1594</v>
      </c>
      <c r="B23" s="3" t="s">
        <v>95</v>
      </c>
      <c r="C23" s="3">
        <v>0.98253828933905496</v>
      </c>
      <c r="D23" s="3">
        <v>2.8151814628743301E-2</v>
      </c>
      <c r="E23" s="3" t="s">
        <v>94</v>
      </c>
      <c r="F23" s="3">
        <v>1.09525954219731E-3</v>
      </c>
      <c r="G23" s="3">
        <v>1.1250147305926701</v>
      </c>
      <c r="H23" s="3" t="s">
        <v>93</v>
      </c>
      <c r="I23" s="3" t="s">
        <v>687</v>
      </c>
      <c r="J23" s="3" t="s">
        <v>688</v>
      </c>
      <c r="K23" s="3" t="s">
        <v>1595</v>
      </c>
      <c r="L23" s="3" t="s">
        <v>1596</v>
      </c>
      <c r="M23" s="3" t="s">
        <v>687</v>
      </c>
      <c r="N23" s="3" t="s">
        <v>688</v>
      </c>
      <c r="O23" s="3" t="s">
        <v>1597</v>
      </c>
      <c r="P23" s="3" t="s">
        <v>1598</v>
      </c>
      <c r="Q23" s="3" t="s">
        <v>1599</v>
      </c>
      <c r="R23" s="3" t="s">
        <v>694</v>
      </c>
      <c r="S23" s="3" t="s">
        <v>695</v>
      </c>
      <c r="T23" s="3" t="s">
        <v>1600</v>
      </c>
    </row>
    <row r="24" spans="1:20" ht="15.5" x14ac:dyDescent="0.35">
      <c r="A24" s="3" t="s">
        <v>1601</v>
      </c>
      <c r="B24" s="3" t="s">
        <v>1602</v>
      </c>
      <c r="C24" s="3">
        <v>1.40623103017283E-2</v>
      </c>
      <c r="D24" s="3">
        <v>1.3525107997915899</v>
      </c>
      <c r="E24" s="3" t="s">
        <v>94</v>
      </c>
      <c r="F24" s="3">
        <v>9.8719962091060602E-5</v>
      </c>
      <c r="G24" s="3">
        <v>1.5809409977451501</v>
      </c>
      <c r="H24" s="3" t="s">
        <v>93</v>
      </c>
      <c r="I24" s="3" t="s">
        <v>98</v>
      </c>
      <c r="J24" s="3" t="s">
        <v>99</v>
      </c>
      <c r="K24" s="3" t="s">
        <v>1486</v>
      </c>
      <c r="L24" s="3" t="s">
        <v>1603</v>
      </c>
      <c r="M24" s="3" t="s">
        <v>95</v>
      </c>
      <c r="N24" s="3" t="s">
        <v>95</v>
      </c>
      <c r="O24" s="3" t="s">
        <v>1488</v>
      </c>
      <c r="P24" s="3" t="s">
        <v>1489</v>
      </c>
      <c r="Q24" s="3" t="s">
        <v>1604</v>
      </c>
      <c r="R24" s="3" t="s">
        <v>103</v>
      </c>
      <c r="S24" s="3" t="s">
        <v>104</v>
      </c>
      <c r="T24" s="3" t="s">
        <v>1605</v>
      </c>
    </row>
    <row r="25" spans="1:20" ht="15.5" x14ac:dyDescent="0.35">
      <c r="A25" s="3" t="s">
        <v>1606</v>
      </c>
      <c r="B25" s="3" t="s">
        <v>95</v>
      </c>
      <c r="C25" s="3">
        <v>0.75973235546701701</v>
      </c>
      <c r="D25" s="3">
        <v>0.36374850269304498</v>
      </c>
      <c r="E25" s="3" t="s">
        <v>94</v>
      </c>
      <c r="F25" s="3">
        <v>5.29154720573751E-5</v>
      </c>
      <c r="G25" s="3">
        <v>1.3841360552206901</v>
      </c>
      <c r="H25" s="3" t="s">
        <v>93</v>
      </c>
      <c r="I25" s="3" t="s">
        <v>98</v>
      </c>
      <c r="J25" s="3" t="s">
        <v>99</v>
      </c>
      <c r="K25" s="3" t="s">
        <v>1467</v>
      </c>
      <c r="L25" s="3" t="s">
        <v>1607</v>
      </c>
      <c r="M25" s="3" t="s">
        <v>98</v>
      </c>
      <c r="N25" s="3" t="s">
        <v>99</v>
      </c>
      <c r="O25" s="3" t="s">
        <v>1469</v>
      </c>
      <c r="P25" s="3" t="s">
        <v>1608</v>
      </c>
      <c r="Q25" s="3" t="s">
        <v>1609</v>
      </c>
      <c r="R25" s="3" t="s">
        <v>103</v>
      </c>
      <c r="S25" s="3" t="s">
        <v>104</v>
      </c>
      <c r="T25" s="3" t="s">
        <v>1610</v>
      </c>
    </row>
    <row r="26" spans="1:20" ht="15.5" x14ac:dyDescent="0.35">
      <c r="A26" s="3" t="s">
        <v>1611</v>
      </c>
      <c r="B26" s="3" t="s">
        <v>1612</v>
      </c>
      <c r="C26" s="3">
        <v>0.36917602182096398</v>
      </c>
      <c r="D26" s="3">
        <v>0.84265067862948695</v>
      </c>
      <c r="E26" s="3" t="s">
        <v>94</v>
      </c>
      <c r="F26" s="3">
        <v>3.77141919355959E-26</v>
      </c>
      <c r="G26" s="3">
        <v>3.3714873101784399</v>
      </c>
      <c r="H26" s="3" t="s">
        <v>93</v>
      </c>
      <c r="I26" s="3" t="s">
        <v>687</v>
      </c>
      <c r="J26" s="3" t="s">
        <v>688</v>
      </c>
      <c r="K26" s="3" t="s">
        <v>1613</v>
      </c>
      <c r="L26" s="3" t="s">
        <v>1614</v>
      </c>
      <c r="M26" s="3" t="s">
        <v>687</v>
      </c>
      <c r="N26" s="3" t="s">
        <v>688</v>
      </c>
      <c r="O26" s="3" t="s">
        <v>1615</v>
      </c>
      <c r="P26" s="3" t="s">
        <v>1616</v>
      </c>
      <c r="Q26" s="3" t="s">
        <v>1617</v>
      </c>
      <c r="R26" s="3" t="s">
        <v>694</v>
      </c>
      <c r="S26" s="3" t="s">
        <v>695</v>
      </c>
      <c r="T26" s="3" t="s">
        <v>1618</v>
      </c>
    </row>
    <row r="27" spans="1:20" ht="15.5" x14ac:dyDescent="0.35">
      <c r="A27" s="3" t="s">
        <v>1619</v>
      </c>
      <c r="B27" s="3" t="s">
        <v>1620</v>
      </c>
      <c r="C27" s="3">
        <v>0.61331538152361398</v>
      </c>
      <c r="D27" s="3">
        <v>0.35225605549927402</v>
      </c>
      <c r="E27" s="3" t="s">
        <v>94</v>
      </c>
      <c r="F27" s="3">
        <v>1.3664533307486401E-10</v>
      </c>
      <c r="G27" s="3">
        <v>1.08179665746634</v>
      </c>
      <c r="H27" s="3" t="s">
        <v>93</v>
      </c>
      <c r="I27" s="3" t="s">
        <v>687</v>
      </c>
      <c r="J27" s="3" t="s">
        <v>688</v>
      </c>
      <c r="K27" s="3" t="s">
        <v>1479</v>
      </c>
      <c r="L27" s="3" t="s">
        <v>1621</v>
      </c>
      <c r="M27" s="3" t="s">
        <v>687</v>
      </c>
      <c r="N27" s="3" t="s">
        <v>688</v>
      </c>
      <c r="O27" s="3" t="s">
        <v>1622</v>
      </c>
      <c r="P27" s="3" t="s">
        <v>1482</v>
      </c>
      <c r="Q27" s="3" t="s">
        <v>1623</v>
      </c>
      <c r="R27" s="3" t="s">
        <v>694</v>
      </c>
      <c r="S27" s="3" t="s">
        <v>695</v>
      </c>
      <c r="T27" s="3" t="s">
        <v>1624</v>
      </c>
    </row>
    <row r="28" spans="1:20" ht="15.5" x14ac:dyDescent="0.35">
      <c r="A28" s="3" t="s">
        <v>1625</v>
      </c>
      <c r="B28" s="3" t="s">
        <v>1626</v>
      </c>
      <c r="C28" s="3">
        <v>4.7450895344465303E-2</v>
      </c>
      <c r="D28" s="3">
        <v>0.770077018658058</v>
      </c>
      <c r="E28" s="3" t="s">
        <v>94</v>
      </c>
      <c r="F28" s="3">
        <v>5.4859033360982704E-10</v>
      </c>
      <c r="G28" s="3">
        <v>1.9697984718244601</v>
      </c>
      <c r="H28" s="3" t="s">
        <v>93</v>
      </c>
      <c r="I28" s="3" t="s">
        <v>98</v>
      </c>
      <c r="J28" s="3" t="s">
        <v>99</v>
      </c>
      <c r="K28" s="3" t="s">
        <v>1627</v>
      </c>
      <c r="L28" s="3" t="s">
        <v>1628</v>
      </c>
      <c r="M28" s="3" t="s">
        <v>98</v>
      </c>
      <c r="N28" s="3" t="s">
        <v>99</v>
      </c>
      <c r="O28" s="3" t="s">
        <v>1629</v>
      </c>
      <c r="P28" s="3" t="s">
        <v>1630</v>
      </c>
      <c r="Q28" s="3" t="s">
        <v>1631</v>
      </c>
      <c r="R28" s="3" t="s">
        <v>103</v>
      </c>
      <c r="S28" s="3" t="s">
        <v>104</v>
      </c>
      <c r="T28" s="3" t="s">
        <v>1632</v>
      </c>
    </row>
    <row r="29" spans="1:20" ht="15.5" x14ac:dyDescent="0.35">
      <c r="A29" s="3" t="s">
        <v>1633</v>
      </c>
      <c r="B29" s="3" t="s">
        <v>95</v>
      </c>
      <c r="C29" s="3">
        <v>0.27179839945782502</v>
      </c>
      <c r="D29" s="3">
        <v>0.83561499772876602</v>
      </c>
      <c r="E29" s="3" t="s">
        <v>94</v>
      </c>
      <c r="F29" s="3">
        <v>2.0751312830917598E-6</v>
      </c>
      <c r="G29" s="3">
        <v>3.1951379011487799</v>
      </c>
      <c r="H29" s="3" t="s">
        <v>93</v>
      </c>
      <c r="I29" s="3" t="s">
        <v>687</v>
      </c>
      <c r="J29" s="3" t="s">
        <v>688</v>
      </c>
      <c r="K29" s="3" t="s">
        <v>1554</v>
      </c>
      <c r="L29" s="3" t="s">
        <v>1634</v>
      </c>
      <c r="M29" s="3" t="s">
        <v>687</v>
      </c>
      <c r="N29" s="3" t="s">
        <v>688</v>
      </c>
      <c r="O29" s="3" t="s">
        <v>1635</v>
      </c>
      <c r="P29" s="3" t="s">
        <v>1636</v>
      </c>
      <c r="Q29" s="3" t="s">
        <v>1637</v>
      </c>
      <c r="R29" s="3" t="s">
        <v>694</v>
      </c>
      <c r="S29" s="3" t="s">
        <v>695</v>
      </c>
      <c r="T29" s="3" t="s">
        <v>1638</v>
      </c>
    </row>
    <row r="30" spans="1:20" ht="15.5" x14ac:dyDescent="0.35">
      <c r="A30" s="3" t="s">
        <v>1639</v>
      </c>
      <c r="B30" s="3" t="s">
        <v>95</v>
      </c>
      <c r="C30" s="3">
        <v>0.68347071854111896</v>
      </c>
      <c r="D30" s="3">
        <v>0.380410548474022</v>
      </c>
      <c r="E30" s="3" t="s">
        <v>94</v>
      </c>
      <c r="F30" s="3">
        <v>1.4855963459458101E-12</v>
      </c>
      <c r="G30" s="3">
        <v>2.5628553592581702</v>
      </c>
      <c r="H30" s="3" t="s">
        <v>93</v>
      </c>
      <c r="I30" s="3" t="s">
        <v>98</v>
      </c>
      <c r="J30" s="3" t="s">
        <v>99</v>
      </c>
      <c r="K30" s="3" t="s">
        <v>1467</v>
      </c>
      <c r="L30" s="3" t="s">
        <v>1640</v>
      </c>
      <c r="M30" s="3" t="s">
        <v>98</v>
      </c>
      <c r="N30" s="3" t="s">
        <v>99</v>
      </c>
      <c r="O30" s="3" t="s">
        <v>1469</v>
      </c>
      <c r="P30" s="3" t="s">
        <v>1608</v>
      </c>
      <c r="Q30" s="3" t="s">
        <v>1609</v>
      </c>
      <c r="R30" s="3" t="s">
        <v>103</v>
      </c>
      <c r="S30" s="3" t="s">
        <v>104</v>
      </c>
      <c r="T30" s="3" t="s">
        <v>1610</v>
      </c>
    </row>
    <row r="31" spans="1:20" ht="15.5" x14ac:dyDescent="0.35">
      <c r="A31" s="3" t="s">
        <v>1641</v>
      </c>
      <c r="B31" s="3" t="s">
        <v>1642</v>
      </c>
      <c r="C31" s="3">
        <v>3.0928568457684401E-2</v>
      </c>
      <c r="D31" s="3">
        <v>-0.78387165450488805</v>
      </c>
      <c r="E31" s="3" t="s">
        <v>94</v>
      </c>
      <c r="F31" s="3">
        <v>2.37891249534893E-6</v>
      </c>
      <c r="G31" s="3">
        <v>-1.0294705168946401</v>
      </c>
      <c r="H31" s="3" t="s">
        <v>118</v>
      </c>
      <c r="I31" s="3" t="s">
        <v>98</v>
      </c>
      <c r="J31" s="3" t="s">
        <v>99</v>
      </c>
      <c r="K31" s="3" t="s">
        <v>1643</v>
      </c>
      <c r="L31" s="3" t="s">
        <v>1644</v>
      </c>
      <c r="M31" s="3" t="s">
        <v>98</v>
      </c>
      <c r="N31" s="3" t="s">
        <v>99</v>
      </c>
      <c r="O31" s="3" t="s">
        <v>1645</v>
      </c>
      <c r="P31" s="3" t="s">
        <v>95</v>
      </c>
      <c r="Q31" s="3" t="s">
        <v>1646</v>
      </c>
      <c r="R31" s="3" t="s">
        <v>103</v>
      </c>
      <c r="S31" s="3" t="s">
        <v>104</v>
      </c>
      <c r="T31" s="3" t="s">
        <v>1647</v>
      </c>
    </row>
    <row r="32" spans="1:20" ht="15.5" x14ac:dyDescent="0.35">
      <c r="A32" s="3" t="s">
        <v>1648</v>
      </c>
      <c r="B32" s="3" t="s">
        <v>95</v>
      </c>
      <c r="C32" s="3">
        <v>1.3029047971761999E-2</v>
      </c>
      <c r="D32" s="3">
        <v>1.66107843002841</v>
      </c>
      <c r="E32" s="3" t="s">
        <v>94</v>
      </c>
      <c r="F32" s="3">
        <v>8.1435434538437699E-5</v>
      </c>
      <c r="G32" s="3">
        <v>2.26542186206657</v>
      </c>
      <c r="H32" s="3" t="s">
        <v>93</v>
      </c>
      <c r="I32" s="3" t="s">
        <v>98</v>
      </c>
      <c r="J32" s="3" t="s">
        <v>99</v>
      </c>
      <c r="K32" s="3" t="s">
        <v>1459</v>
      </c>
      <c r="L32" s="3" t="s">
        <v>1649</v>
      </c>
      <c r="M32" s="3" t="s">
        <v>98</v>
      </c>
      <c r="N32" s="3" t="s">
        <v>99</v>
      </c>
      <c r="O32" s="3" t="s">
        <v>1650</v>
      </c>
      <c r="P32" s="3" t="s">
        <v>1475</v>
      </c>
      <c r="Q32" s="3" t="s">
        <v>1651</v>
      </c>
      <c r="R32" s="3" t="s">
        <v>103</v>
      </c>
      <c r="S32" s="3" t="s">
        <v>104</v>
      </c>
      <c r="T32" s="3" t="s">
        <v>1652</v>
      </c>
    </row>
    <row r="33" spans="1:20" ht="15.5" x14ac:dyDescent="0.35">
      <c r="A33" s="3" t="s">
        <v>1653</v>
      </c>
      <c r="B33" s="3" t="s">
        <v>95</v>
      </c>
      <c r="C33" s="3">
        <v>0.97241208025676795</v>
      </c>
      <c r="D33" s="3">
        <v>7.2116315289390803E-2</v>
      </c>
      <c r="E33" s="3" t="s">
        <v>94</v>
      </c>
      <c r="F33" s="3">
        <v>3.5046311400455397E-4</v>
      </c>
      <c r="G33" s="3">
        <v>1.83734596191648</v>
      </c>
      <c r="H33" s="3" t="s">
        <v>93</v>
      </c>
      <c r="I33" s="3" t="s">
        <v>687</v>
      </c>
      <c r="J33" s="3" t="s">
        <v>688</v>
      </c>
      <c r="K33" s="3" t="s">
        <v>1479</v>
      </c>
      <c r="L33" s="3" t="s">
        <v>1654</v>
      </c>
      <c r="M33" s="3" t="s">
        <v>687</v>
      </c>
      <c r="N33" s="3" t="s">
        <v>688</v>
      </c>
      <c r="O33" s="3" t="s">
        <v>1622</v>
      </c>
      <c r="P33" s="3" t="s">
        <v>1482</v>
      </c>
      <c r="Q33" s="3" t="s">
        <v>1655</v>
      </c>
      <c r="R33" s="3" t="s">
        <v>694</v>
      </c>
      <c r="S33" s="3" t="s">
        <v>695</v>
      </c>
      <c r="T33" s="3" t="s">
        <v>1656</v>
      </c>
    </row>
    <row r="34" spans="1:20" ht="15.5" x14ac:dyDescent="0.35">
      <c r="A34" s="3" t="s">
        <v>1657</v>
      </c>
      <c r="B34" s="3" t="s">
        <v>1658</v>
      </c>
      <c r="C34" s="3">
        <v>0.10685538375664</v>
      </c>
      <c r="D34" s="3">
        <v>0.79698821541723097</v>
      </c>
      <c r="E34" s="3" t="s">
        <v>94</v>
      </c>
      <c r="F34" s="3">
        <v>1.37040965727297E-5</v>
      </c>
      <c r="G34" s="3">
        <v>1.12692684156525</v>
      </c>
      <c r="H34" s="3" t="s">
        <v>93</v>
      </c>
      <c r="I34" s="3" t="s">
        <v>98</v>
      </c>
      <c r="J34" s="3" t="s">
        <v>99</v>
      </c>
      <c r="K34" s="3" t="s">
        <v>1659</v>
      </c>
      <c r="L34" s="3" t="s">
        <v>1660</v>
      </c>
      <c r="M34" s="3" t="s">
        <v>98</v>
      </c>
      <c r="N34" s="3" t="s">
        <v>99</v>
      </c>
      <c r="O34" s="3" t="s">
        <v>95</v>
      </c>
      <c r="P34" s="3" t="s">
        <v>1661</v>
      </c>
      <c r="Q34" s="3" t="s">
        <v>1662</v>
      </c>
      <c r="R34" s="3" t="s">
        <v>103</v>
      </c>
      <c r="S34" s="3" t="s">
        <v>104</v>
      </c>
      <c r="T34" s="3" t="s">
        <v>1663</v>
      </c>
    </row>
    <row r="35" spans="1:20" ht="15.5" x14ac:dyDescent="0.35">
      <c r="A35" s="3" t="s">
        <v>1664</v>
      </c>
      <c r="B35" s="3" t="s">
        <v>1665</v>
      </c>
      <c r="C35" s="3">
        <v>0.85557750762486295</v>
      </c>
      <c r="D35" s="3">
        <v>0.33385747121053799</v>
      </c>
      <c r="E35" s="3" t="s">
        <v>94</v>
      </c>
      <c r="F35" s="3">
        <v>3.70150119455648E-8</v>
      </c>
      <c r="G35" s="3">
        <v>3.3166100421441902</v>
      </c>
      <c r="H35" s="3" t="s">
        <v>93</v>
      </c>
      <c r="I35" s="3" t="s">
        <v>687</v>
      </c>
      <c r="J35" s="3" t="s">
        <v>688</v>
      </c>
      <c r="K35" s="3" t="s">
        <v>1554</v>
      </c>
      <c r="L35" s="3" t="s">
        <v>1666</v>
      </c>
      <c r="M35" s="3" t="s">
        <v>687</v>
      </c>
      <c r="N35" s="3" t="s">
        <v>688</v>
      </c>
      <c r="O35" s="3" t="s">
        <v>1635</v>
      </c>
      <c r="P35" s="3" t="s">
        <v>1667</v>
      </c>
      <c r="Q35" s="3" t="s">
        <v>1668</v>
      </c>
      <c r="R35" s="3" t="s">
        <v>694</v>
      </c>
      <c r="S35" s="3" t="s">
        <v>695</v>
      </c>
      <c r="T35" s="3" t="s">
        <v>1669</v>
      </c>
    </row>
    <row r="36" spans="1:20" ht="15.5" x14ac:dyDescent="0.35">
      <c r="A36" s="3" t="s">
        <v>1670</v>
      </c>
      <c r="B36" s="3" t="s">
        <v>1671</v>
      </c>
      <c r="C36" s="3">
        <v>0.90843327280631703</v>
      </c>
      <c r="D36" s="3">
        <v>-0.106428167151598</v>
      </c>
      <c r="E36" s="3" t="s">
        <v>94</v>
      </c>
      <c r="F36" s="3">
        <v>1.6797315111647901E-6</v>
      </c>
      <c r="G36" s="3">
        <v>-1.13004245728032</v>
      </c>
      <c r="H36" s="3" t="s">
        <v>118</v>
      </c>
      <c r="I36" s="3" t="s">
        <v>687</v>
      </c>
      <c r="J36" s="3" t="s">
        <v>688</v>
      </c>
      <c r="K36" s="3" t="s">
        <v>1672</v>
      </c>
      <c r="L36" s="3" t="s">
        <v>1673</v>
      </c>
      <c r="M36" s="3" t="s">
        <v>687</v>
      </c>
      <c r="N36" s="3" t="s">
        <v>688</v>
      </c>
      <c r="O36" s="3" t="s">
        <v>1674</v>
      </c>
      <c r="P36" s="3" t="s">
        <v>1675</v>
      </c>
      <c r="Q36" s="3" t="s">
        <v>1676</v>
      </c>
      <c r="R36" s="3" t="s">
        <v>694</v>
      </c>
      <c r="S36" s="3" t="s">
        <v>695</v>
      </c>
      <c r="T36" s="3" t="s">
        <v>1677</v>
      </c>
    </row>
    <row r="37" spans="1:20" ht="15.5" x14ac:dyDescent="0.35">
      <c r="A37" s="3" t="s">
        <v>1678</v>
      </c>
      <c r="B37" s="3" t="s">
        <v>95</v>
      </c>
      <c r="C37" s="3">
        <v>0.64798579701943104</v>
      </c>
      <c r="D37" s="3">
        <v>0.57492654722136005</v>
      </c>
      <c r="E37" s="3" t="s">
        <v>94</v>
      </c>
      <c r="F37" s="3">
        <v>1.6639345577205E-7</v>
      </c>
      <c r="G37" s="3">
        <v>2.05854718552935</v>
      </c>
      <c r="H37" s="3" t="s">
        <v>93</v>
      </c>
      <c r="I37" s="3" t="s">
        <v>98</v>
      </c>
      <c r="J37" s="3" t="s">
        <v>99</v>
      </c>
      <c r="K37" s="3" t="s">
        <v>1583</v>
      </c>
      <c r="L37" s="3" t="s">
        <v>1679</v>
      </c>
      <c r="M37" s="3" t="s">
        <v>98</v>
      </c>
      <c r="N37" s="3" t="s">
        <v>99</v>
      </c>
      <c r="O37" s="3" t="s">
        <v>1680</v>
      </c>
      <c r="P37" s="3" t="s">
        <v>1585</v>
      </c>
      <c r="Q37" s="3" t="s">
        <v>1586</v>
      </c>
      <c r="R37" s="3" t="s">
        <v>103</v>
      </c>
      <c r="S37" s="3" t="s">
        <v>104</v>
      </c>
      <c r="T37" s="3" t="s">
        <v>1587</v>
      </c>
    </row>
    <row r="38" spans="1:20" ht="15.5" x14ac:dyDescent="0.35">
      <c r="A38" s="3" t="s">
        <v>1681</v>
      </c>
      <c r="B38" s="3" t="s">
        <v>95</v>
      </c>
      <c r="C38" s="3">
        <v>0.97217769865753501</v>
      </c>
      <c r="D38" s="3">
        <v>-7.29748514986749E-2</v>
      </c>
      <c r="E38" s="3" t="s">
        <v>94</v>
      </c>
      <c r="F38" s="3">
        <v>1.22094526687035E-4</v>
      </c>
      <c r="G38" s="3">
        <v>1.4563306535084699</v>
      </c>
      <c r="H38" s="3" t="s">
        <v>93</v>
      </c>
      <c r="I38" s="3" t="s">
        <v>687</v>
      </c>
      <c r="J38" s="3" t="s">
        <v>688</v>
      </c>
      <c r="K38" s="3" t="s">
        <v>1526</v>
      </c>
      <c r="L38" s="3" t="s">
        <v>1682</v>
      </c>
      <c r="M38" s="3" t="s">
        <v>687</v>
      </c>
      <c r="N38" s="3" t="s">
        <v>688</v>
      </c>
      <c r="O38" s="3" t="s">
        <v>1528</v>
      </c>
      <c r="P38" s="3" t="s">
        <v>1683</v>
      </c>
      <c r="Q38" s="3" t="s">
        <v>1530</v>
      </c>
      <c r="R38" s="3" t="s">
        <v>694</v>
      </c>
      <c r="S38" s="3" t="s">
        <v>695</v>
      </c>
      <c r="T38" s="3" t="s">
        <v>1531</v>
      </c>
    </row>
    <row r="39" spans="1:20" ht="15.5" x14ac:dyDescent="0.35">
      <c r="A39" s="3" t="s">
        <v>1684</v>
      </c>
      <c r="B39" s="3" t="s">
        <v>95</v>
      </c>
      <c r="C39" s="3">
        <v>0.49255551018958499</v>
      </c>
      <c r="D39" s="3">
        <v>0.76544602280923801</v>
      </c>
      <c r="E39" s="3" t="s">
        <v>94</v>
      </c>
      <c r="F39" s="3">
        <v>4.8776221570940998E-6</v>
      </c>
      <c r="G39" s="3">
        <v>2.8515009864936398</v>
      </c>
      <c r="H39" s="3" t="s">
        <v>93</v>
      </c>
      <c r="I39" s="3" t="s">
        <v>98</v>
      </c>
      <c r="J39" s="3" t="s">
        <v>99</v>
      </c>
      <c r="K39" s="3" t="s">
        <v>1459</v>
      </c>
      <c r="L39" s="3" t="s">
        <v>1685</v>
      </c>
      <c r="M39" s="3" t="s">
        <v>98</v>
      </c>
      <c r="N39" s="3" t="s">
        <v>99</v>
      </c>
      <c r="O39" s="3" t="s">
        <v>1686</v>
      </c>
      <c r="P39" s="3" t="s">
        <v>1475</v>
      </c>
      <c r="Q39" s="3" t="s">
        <v>1651</v>
      </c>
      <c r="R39" s="3" t="s">
        <v>103</v>
      </c>
      <c r="S39" s="3" t="s">
        <v>104</v>
      </c>
      <c r="T39" s="3" t="s">
        <v>1652</v>
      </c>
    </row>
    <row r="40" spans="1:20" ht="15.5" x14ac:dyDescent="0.35">
      <c r="A40" s="3" t="s">
        <v>1687</v>
      </c>
      <c r="B40" s="3" t="s">
        <v>1688</v>
      </c>
      <c r="C40" s="3">
        <v>1.38219872039449E-2</v>
      </c>
      <c r="D40" s="3">
        <v>1.2229287347125499</v>
      </c>
      <c r="E40" s="3" t="s">
        <v>94</v>
      </c>
      <c r="F40" s="3">
        <v>1.29716177353577E-5</v>
      </c>
      <c r="G40" s="3">
        <v>1.7252699265745699</v>
      </c>
      <c r="H40" s="3" t="s">
        <v>93</v>
      </c>
      <c r="I40" s="3" t="s">
        <v>98</v>
      </c>
      <c r="J40" s="3" t="s">
        <v>99</v>
      </c>
      <c r="K40" s="3" t="s">
        <v>1689</v>
      </c>
      <c r="L40" s="3" t="s">
        <v>1690</v>
      </c>
      <c r="M40" s="3" t="s">
        <v>98</v>
      </c>
      <c r="N40" s="3" t="s">
        <v>99</v>
      </c>
      <c r="O40" s="3" t="s">
        <v>1650</v>
      </c>
      <c r="P40" s="3" t="s">
        <v>1691</v>
      </c>
      <c r="Q40" s="3" t="s">
        <v>1692</v>
      </c>
      <c r="R40" s="3" t="s">
        <v>103</v>
      </c>
      <c r="S40" s="3" t="s">
        <v>104</v>
      </c>
      <c r="T40" s="3" t="s">
        <v>1693</v>
      </c>
    </row>
    <row r="41" spans="1:20" ht="15.5" x14ac:dyDescent="0.35">
      <c r="A41" s="3" t="s">
        <v>1694</v>
      </c>
      <c r="B41" s="3" t="s">
        <v>95</v>
      </c>
      <c r="C41" s="3">
        <v>0.69424277462009099</v>
      </c>
      <c r="D41" s="3">
        <v>-0.58487059768336902</v>
      </c>
      <c r="E41" s="3" t="s">
        <v>94</v>
      </c>
      <c r="F41" s="3">
        <v>2.46882160147409E-5</v>
      </c>
      <c r="G41" s="3">
        <v>-1.3056277717640701</v>
      </c>
      <c r="H41" s="3" t="s">
        <v>118</v>
      </c>
      <c r="I41" s="3" t="s">
        <v>98</v>
      </c>
      <c r="J41" s="3" t="s">
        <v>99</v>
      </c>
      <c r="K41" s="3" t="s">
        <v>1695</v>
      </c>
      <c r="L41" s="3" t="s">
        <v>1696</v>
      </c>
      <c r="M41" s="3" t="s">
        <v>98</v>
      </c>
      <c r="N41" s="3" t="s">
        <v>99</v>
      </c>
      <c r="O41" s="3" t="s">
        <v>1697</v>
      </c>
      <c r="P41" s="3" t="s">
        <v>1698</v>
      </c>
      <c r="Q41" s="3" t="s">
        <v>1699</v>
      </c>
      <c r="R41" s="3" t="s">
        <v>103</v>
      </c>
      <c r="S41" s="3" t="s">
        <v>104</v>
      </c>
      <c r="T41" s="3" t="s">
        <v>1700</v>
      </c>
    </row>
    <row r="42" spans="1:20" ht="15.5" x14ac:dyDescent="0.35">
      <c r="A42" s="3" t="s">
        <v>1701</v>
      </c>
      <c r="B42" s="3" t="s">
        <v>95</v>
      </c>
      <c r="C42" s="3" t="s">
        <v>95</v>
      </c>
      <c r="D42" s="3" t="s">
        <v>95</v>
      </c>
      <c r="E42" s="3" t="s">
        <v>95</v>
      </c>
      <c r="F42" s="3">
        <v>5.2638071237919699E-9</v>
      </c>
      <c r="G42" s="3">
        <v>2.7972298830449902</v>
      </c>
      <c r="H42" s="3" t="s">
        <v>93</v>
      </c>
      <c r="I42" s="3" t="s">
        <v>687</v>
      </c>
      <c r="J42" s="3" t="s">
        <v>688</v>
      </c>
      <c r="K42" s="3" t="s">
        <v>1554</v>
      </c>
      <c r="L42" s="3" t="s">
        <v>1702</v>
      </c>
      <c r="M42" s="3" t="s">
        <v>687</v>
      </c>
      <c r="N42" s="3" t="s">
        <v>688</v>
      </c>
      <c r="O42" s="3" t="s">
        <v>1556</v>
      </c>
      <c r="P42" s="3" t="s">
        <v>1557</v>
      </c>
      <c r="Q42" s="3" t="s">
        <v>1703</v>
      </c>
      <c r="R42" s="3" t="s">
        <v>694</v>
      </c>
      <c r="S42" s="3" t="s">
        <v>695</v>
      </c>
      <c r="T42" s="3" t="s">
        <v>1559</v>
      </c>
    </row>
    <row r="43" spans="1:20" ht="15.5" x14ac:dyDescent="0.35">
      <c r="A43" s="3" t="s">
        <v>1704</v>
      </c>
      <c r="B43" s="3" t="s">
        <v>95</v>
      </c>
      <c r="C43" s="3">
        <v>1.33813051602192E-2</v>
      </c>
      <c r="D43" s="3">
        <v>1.7057941199609401</v>
      </c>
      <c r="E43" s="3" t="s">
        <v>94</v>
      </c>
      <c r="F43" s="3">
        <v>1.57009149099891E-5</v>
      </c>
      <c r="G43" s="3">
        <v>2.1887953829022</v>
      </c>
      <c r="H43" s="3" t="s">
        <v>93</v>
      </c>
      <c r="I43" s="3" t="s">
        <v>98</v>
      </c>
      <c r="J43" s="3" t="s">
        <v>99</v>
      </c>
      <c r="K43" s="3" t="s">
        <v>1459</v>
      </c>
      <c r="L43" s="3" t="s">
        <v>1705</v>
      </c>
      <c r="M43" s="3" t="s">
        <v>98</v>
      </c>
      <c r="N43" s="3" t="s">
        <v>99</v>
      </c>
      <c r="O43" s="3" t="s">
        <v>1650</v>
      </c>
      <c r="P43" s="3" t="s">
        <v>1691</v>
      </c>
      <c r="Q43" s="3" t="s">
        <v>1651</v>
      </c>
      <c r="R43" s="3" t="s">
        <v>103</v>
      </c>
      <c r="S43" s="3" t="s">
        <v>104</v>
      </c>
      <c r="T43" s="3" t="s">
        <v>1652</v>
      </c>
    </row>
    <row r="44" spans="1:20" ht="15.5" x14ac:dyDescent="0.35">
      <c r="A44" s="3" t="s">
        <v>1706</v>
      </c>
      <c r="B44" s="3" t="s">
        <v>95</v>
      </c>
      <c r="C44" s="3">
        <v>0.66268662406241297</v>
      </c>
      <c r="D44" s="3">
        <v>0.50200301735824304</v>
      </c>
      <c r="E44" s="3" t="s">
        <v>94</v>
      </c>
      <c r="F44" s="3">
        <v>3.6808302385906802E-3</v>
      </c>
      <c r="G44" s="3">
        <v>1.53010261500408</v>
      </c>
      <c r="H44" s="3" t="s">
        <v>93</v>
      </c>
      <c r="I44" s="3" t="s">
        <v>98</v>
      </c>
      <c r="J44" s="3" t="s">
        <v>99</v>
      </c>
      <c r="K44" s="3" t="s">
        <v>1707</v>
      </c>
      <c r="L44" s="3" t="s">
        <v>1708</v>
      </c>
      <c r="M44" s="3" t="s">
        <v>98</v>
      </c>
      <c r="N44" s="3" t="s">
        <v>99</v>
      </c>
      <c r="O44" s="3" t="s">
        <v>1709</v>
      </c>
      <c r="P44" s="3" t="s">
        <v>1710</v>
      </c>
      <c r="Q44" s="3" t="s">
        <v>1711</v>
      </c>
      <c r="R44" s="3" t="s">
        <v>103</v>
      </c>
      <c r="S44" s="3" t="s">
        <v>104</v>
      </c>
      <c r="T44" s="3" t="s">
        <v>1712</v>
      </c>
    </row>
    <row r="45" spans="1:20" ht="15.5" x14ac:dyDescent="0.35">
      <c r="A45" s="3" t="s">
        <v>1713</v>
      </c>
      <c r="B45" s="3" t="s">
        <v>95</v>
      </c>
      <c r="C45" s="3">
        <v>0.83309546678476598</v>
      </c>
      <c r="D45" s="3">
        <v>0.36883271805768902</v>
      </c>
      <c r="E45" s="3" t="s">
        <v>94</v>
      </c>
      <c r="F45" s="3">
        <v>5.50437012787784E-3</v>
      </c>
      <c r="G45" s="3">
        <v>1.4643203711366599</v>
      </c>
      <c r="H45" s="3" t="s">
        <v>93</v>
      </c>
      <c r="I45" s="3" t="s">
        <v>687</v>
      </c>
      <c r="J45" s="3" t="s">
        <v>688</v>
      </c>
      <c r="K45" s="3" t="s">
        <v>1714</v>
      </c>
      <c r="L45" s="3" t="s">
        <v>1715</v>
      </c>
      <c r="M45" s="3" t="s">
        <v>687</v>
      </c>
      <c r="N45" s="3" t="s">
        <v>688</v>
      </c>
      <c r="O45" s="3" t="s">
        <v>1716</v>
      </c>
      <c r="P45" s="3" t="s">
        <v>95</v>
      </c>
      <c r="Q45" s="3" t="s">
        <v>1717</v>
      </c>
      <c r="R45" s="3" t="s">
        <v>694</v>
      </c>
      <c r="S45" s="3" t="s">
        <v>695</v>
      </c>
      <c r="T45" s="3" t="s">
        <v>1718</v>
      </c>
    </row>
    <row r="46" spans="1:20" ht="15.5" x14ac:dyDescent="0.35">
      <c r="A46" s="3" t="s">
        <v>1719</v>
      </c>
      <c r="B46" s="3" t="s">
        <v>1720</v>
      </c>
      <c r="C46" s="3">
        <v>0.229910422560827</v>
      </c>
      <c r="D46" s="3">
        <v>0.63927633134100104</v>
      </c>
      <c r="E46" s="3" t="s">
        <v>94</v>
      </c>
      <c r="F46" s="3">
        <v>9.1443552263079601E-3</v>
      </c>
      <c r="G46" s="3">
        <v>1.3475895606265</v>
      </c>
      <c r="H46" s="3" t="s">
        <v>93</v>
      </c>
      <c r="I46" s="3" t="s">
        <v>98</v>
      </c>
      <c r="J46" s="3" t="s">
        <v>99</v>
      </c>
      <c r="K46" s="3" t="s">
        <v>95</v>
      </c>
      <c r="L46" s="3" t="s">
        <v>1721</v>
      </c>
      <c r="M46" s="3" t="s">
        <v>95</v>
      </c>
      <c r="N46" s="3" t="s">
        <v>95</v>
      </c>
      <c r="O46" s="3" t="s">
        <v>1722</v>
      </c>
      <c r="P46" s="3" t="s">
        <v>1723</v>
      </c>
      <c r="Q46" s="3" t="s">
        <v>1724</v>
      </c>
      <c r="R46" s="3" t="s">
        <v>217</v>
      </c>
      <c r="S46" s="3" t="s">
        <v>218</v>
      </c>
      <c r="T46" s="3" t="s">
        <v>1725</v>
      </c>
    </row>
    <row r="47" spans="1:20" ht="15.5" x14ac:dyDescent="0.35">
      <c r="A47" s="3" t="s">
        <v>1726</v>
      </c>
      <c r="B47" s="3" t="s">
        <v>1727</v>
      </c>
      <c r="C47" s="3">
        <v>0.97554264046915296</v>
      </c>
      <c r="D47" s="3">
        <v>-3.3534889800518698E-2</v>
      </c>
      <c r="E47" s="3" t="s">
        <v>94</v>
      </c>
      <c r="F47" s="3">
        <v>5.0745325605140697E-11</v>
      </c>
      <c r="G47" s="3">
        <v>1.2253068394461299</v>
      </c>
      <c r="H47" s="3" t="s">
        <v>93</v>
      </c>
      <c r="I47" s="3" t="s">
        <v>237</v>
      </c>
      <c r="J47" s="3" t="s">
        <v>238</v>
      </c>
      <c r="K47" s="3" t="s">
        <v>1507</v>
      </c>
      <c r="L47" s="3" t="s">
        <v>1728</v>
      </c>
      <c r="M47" s="3" t="s">
        <v>687</v>
      </c>
      <c r="N47" s="3" t="s">
        <v>688</v>
      </c>
      <c r="O47" s="3" t="s">
        <v>1729</v>
      </c>
      <c r="P47" s="3" t="s">
        <v>1545</v>
      </c>
      <c r="Q47" s="3" t="s">
        <v>1730</v>
      </c>
      <c r="R47" s="3" t="s">
        <v>694</v>
      </c>
      <c r="S47" s="3" t="s">
        <v>695</v>
      </c>
      <c r="T47" s="3" t="s">
        <v>1731</v>
      </c>
    </row>
    <row r="48" spans="1:20" ht="15.5" x14ac:dyDescent="0.35">
      <c r="A48" s="3" t="s">
        <v>1732</v>
      </c>
      <c r="B48" s="3" t="s">
        <v>1733</v>
      </c>
      <c r="C48" s="3">
        <v>0.36087403635028997</v>
      </c>
      <c r="D48" s="3">
        <v>-0.59692421081207803</v>
      </c>
      <c r="E48" s="3" t="s">
        <v>94</v>
      </c>
      <c r="F48" s="3">
        <v>6.0861901855847498E-3</v>
      </c>
      <c r="G48" s="3">
        <v>-1.08354436163301</v>
      </c>
      <c r="H48" s="3" t="s">
        <v>118</v>
      </c>
      <c r="I48" s="3" t="s">
        <v>687</v>
      </c>
      <c r="J48" s="3" t="s">
        <v>688</v>
      </c>
      <c r="K48" s="3" t="s">
        <v>1479</v>
      </c>
      <c r="L48" s="3" t="s">
        <v>1734</v>
      </c>
      <c r="M48" s="3" t="s">
        <v>687</v>
      </c>
      <c r="N48" s="3" t="s">
        <v>688</v>
      </c>
      <c r="O48" s="3" t="s">
        <v>1735</v>
      </c>
      <c r="P48" s="3" t="s">
        <v>1736</v>
      </c>
      <c r="Q48" s="3" t="s">
        <v>1737</v>
      </c>
      <c r="R48" s="3" t="s">
        <v>694</v>
      </c>
      <c r="S48" s="3" t="s">
        <v>695</v>
      </c>
      <c r="T48" s="3" t="s">
        <v>1738</v>
      </c>
    </row>
    <row r="49" spans="1:20" ht="15.5" x14ac:dyDescent="0.35">
      <c r="A49" s="3" t="s">
        <v>1739</v>
      </c>
      <c r="B49" s="3" t="s">
        <v>1740</v>
      </c>
      <c r="C49" s="3">
        <v>0.57694982551934404</v>
      </c>
      <c r="D49" s="3">
        <v>-0.30675956241219099</v>
      </c>
      <c r="E49" s="3" t="s">
        <v>94</v>
      </c>
      <c r="F49" s="3">
        <v>3.9029759657632601E-10</v>
      </c>
      <c r="G49" s="3">
        <v>-1.2452590901599301</v>
      </c>
      <c r="H49" s="3" t="s">
        <v>118</v>
      </c>
      <c r="I49" s="3" t="s">
        <v>1741</v>
      </c>
      <c r="J49" s="3" t="s">
        <v>95</v>
      </c>
      <c r="K49" s="3" t="s">
        <v>1742</v>
      </c>
      <c r="L49" s="3" t="s">
        <v>1743</v>
      </c>
      <c r="M49" s="3" t="s">
        <v>98</v>
      </c>
      <c r="N49" s="3" t="s">
        <v>99</v>
      </c>
      <c r="O49" s="3" t="s">
        <v>1744</v>
      </c>
      <c r="P49" s="3" t="s">
        <v>1745</v>
      </c>
      <c r="Q49" s="3" t="s">
        <v>1746</v>
      </c>
      <c r="R49" s="3" t="s">
        <v>103</v>
      </c>
      <c r="S49" s="3" t="s">
        <v>104</v>
      </c>
      <c r="T49" s="3" t="s">
        <v>1747</v>
      </c>
    </row>
    <row r="50" spans="1:20" ht="15.5" x14ac:dyDescent="0.35">
      <c r="A50" s="3" t="s">
        <v>1748</v>
      </c>
      <c r="B50" s="3" t="s">
        <v>1749</v>
      </c>
      <c r="C50" s="3">
        <v>7.1895099557052394E-2</v>
      </c>
      <c r="D50" s="3">
        <v>-1.3436854586898599</v>
      </c>
      <c r="E50" s="3" t="s">
        <v>94</v>
      </c>
      <c r="F50" s="3">
        <v>5.2665395902786703E-3</v>
      </c>
      <c r="G50" s="3">
        <v>-1.8001974150847999</v>
      </c>
      <c r="H50" s="3" t="s">
        <v>118</v>
      </c>
      <c r="I50" s="3" t="s">
        <v>95</v>
      </c>
      <c r="J50" s="3" t="s">
        <v>95</v>
      </c>
      <c r="K50" s="3" t="s">
        <v>1750</v>
      </c>
      <c r="L50" s="3" t="s">
        <v>1751</v>
      </c>
      <c r="M50" s="3" t="s">
        <v>687</v>
      </c>
      <c r="N50" s="3" t="s">
        <v>688</v>
      </c>
      <c r="O50" s="3" t="s">
        <v>1509</v>
      </c>
      <c r="P50" s="3" t="s">
        <v>1752</v>
      </c>
      <c r="Q50" s="3" t="s">
        <v>1753</v>
      </c>
      <c r="R50" s="3" t="s">
        <v>694</v>
      </c>
      <c r="S50" s="3" t="s">
        <v>695</v>
      </c>
      <c r="T50" s="3" t="s">
        <v>1754</v>
      </c>
    </row>
    <row r="51" spans="1:20" ht="15.5" x14ac:dyDescent="0.35">
      <c r="A51" s="3" t="s">
        <v>1755</v>
      </c>
      <c r="B51" s="3" t="s">
        <v>95</v>
      </c>
      <c r="C51" s="3">
        <v>0.64048695465866401</v>
      </c>
      <c r="D51" s="3">
        <v>0.63428618823656502</v>
      </c>
      <c r="E51" s="3" t="s">
        <v>94</v>
      </c>
      <c r="F51" s="3">
        <v>2.2387757633232701E-7</v>
      </c>
      <c r="G51" s="3">
        <v>2.9590213423886298</v>
      </c>
      <c r="H51" s="3" t="s">
        <v>93</v>
      </c>
      <c r="I51" s="3" t="s">
        <v>687</v>
      </c>
      <c r="J51" s="3" t="s">
        <v>688</v>
      </c>
      <c r="K51" s="3" t="s">
        <v>1613</v>
      </c>
      <c r="L51" s="3" t="s">
        <v>1756</v>
      </c>
      <c r="M51" s="3" t="s">
        <v>687</v>
      </c>
      <c r="N51" s="3" t="s">
        <v>688</v>
      </c>
      <c r="O51" s="3" t="s">
        <v>1757</v>
      </c>
      <c r="P51" s="3" t="s">
        <v>1758</v>
      </c>
      <c r="Q51" s="3" t="s">
        <v>1759</v>
      </c>
      <c r="R51" s="3" t="s">
        <v>694</v>
      </c>
      <c r="S51" s="3" t="s">
        <v>695</v>
      </c>
      <c r="T51" s="3" t="s">
        <v>1760</v>
      </c>
    </row>
    <row r="52" spans="1:20" ht="15.5" x14ac:dyDescent="0.35">
      <c r="A52" s="3" t="s">
        <v>1761</v>
      </c>
      <c r="B52" s="3" t="s">
        <v>95</v>
      </c>
      <c r="C52" s="3">
        <v>0.90938529191064399</v>
      </c>
      <c r="D52" s="3">
        <v>0.17671674109011801</v>
      </c>
      <c r="E52" s="3" t="s">
        <v>94</v>
      </c>
      <c r="F52" s="3">
        <v>1.04536273453734E-10</v>
      </c>
      <c r="G52" s="3">
        <v>2.03332161518159</v>
      </c>
      <c r="H52" s="3" t="s">
        <v>93</v>
      </c>
      <c r="I52" s="3" t="s">
        <v>687</v>
      </c>
      <c r="J52" s="3" t="s">
        <v>688</v>
      </c>
      <c r="K52" s="3" t="s">
        <v>1762</v>
      </c>
      <c r="L52" s="3" t="s">
        <v>1763</v>
      </c>
      <c r="M52" s="3" t="s">
        <v>687</v>
      </c>
      <c r="N52" s="3" t="s">
        <v>688</v>
      </c>
      <c r="O52" s="3" t="s">
        <v>1764</v>
      </c>
      <c r="P52" s="3" t="s">
        <v>1765</v>
      </c>
      <c r="Q52" s="3" t="s">
        <v>1766</v>
      </c>
      <c r="R52" s="3" t="s">
        <v>694</v>
      </c>
      <c r="S52" s="3" t="s">
        <v>695</v>
      </c>
      <c r="T52" s="3" t="s">
        <v>1767</v>
      </c>
    </row>
    <row r="53" spans="1:20" ht="15.5" x14ac:dyDescent="0.35">
      <c r="A53" s="3" t="s">
        <v>1768</v>
      </c>
      <c r="B53" s="3" t="s">
        <v>95</v>
      </c>
      <c r="C53" s="3">
        <v>1.6163265993282001E-3</v>
      </c>
      <c r="D53" s="3">
        <v>1.6623088770625301</v>
      </c>
      <c r="E53" s="3" t="s">
        <v>93</v>
      </c>
      <c r="F53" s="3">
        <v>5.7515866007213897E-4</v>
      </c>
      <c r="G53" s="3">
        <v>1.43389936040181</v>
      </c>
      <c r="H53" s="3" t="s">
        <v>93</v>
      </c>
      <c r="I53" s="3" t="s">
        <v>98</v>
      </c>
      <c r="J53" s="3" t="s">
        <v>99</v>
      </c>
      <c r="K53" s="3" t="s">
        <v>1459</v>
      </c>
      <c r="L53" s="3" t="s">
        <v>1769</v>
      </c>
      <c r="M53" s="3" t="s">
        <v>98</v>
      </c>
      <c r="N53" s="3" t="s">
        <v>99</v>
      </c>
      <c r="O53" s="3" t="s">
        <v>1650</v>
      </c>
      <c r="P53" s="3" t="s">
        <v>1770</v>
      </c>
      <c r="Q53" s="3" t="s">
        <v>1651</v>
      </c>
      <c r="R53" s="3" t="s">
        <v>103</v>
      </c>
      <c r="S53" s="3" t="s">
        <v>104</v>
      </c>
      <c r="T53" s="3" t="s">
        <v>1652</v>
      </c>
    </row>
    <row r="54" spans="1:20" ht="15.5" x14ac:dyDescent="0.35">
      <c r="A54" s="6" t="s">
        <v>1771</v>
      </c>
      <c r="B54" s="6" t="s">
        <v>1772</v>
      </c>
      <c r="C54" s="6">
        <v>0.68879254445357396</v>
      </c>
      <c r="D54" s="6">
        <v>0.44200296200059502</v>
      </c>
      <c r="E54" s="6" t="s">
        <v>94</v>
      </c>
      <c r="F54" s="6">
        <v>2.82760185876952E-5</v>
      </c>
      <c r="G54" s="6">
        <v>2.1948803098346099</v>
      </c>
      <c r="H54" s="6" t="s">
        <v>93</v>
      </c>
      <c r="I54" s="6" t="s">
        <v>98</v>
      </c>
      <c r="J54" s="6" t="s">
        <v>99</v>
      </c>
      <c r="K54" s="6" t="s">
        <v>1773</v>
      </c>
      <c r="L54" s="6" t="s">
        <v>1774</v>
      </c>
      <c r="M54" s="6" t="s">
        <v>98</v>
      </c>
      <c r="N54" s="6" t="s">
        <v>99</v>
      </c>
      <c r="O54" s="6" t="s">
        <v>1469</v>
      </c>
      <c r="P54" s="6" t="s">
        <v>1775</v>
      </c>
      <c r="Q54" s="6" t="s">
        <v>1776</v>
      </c>
      <c r="R54" s="6" t="s">
        <v>103</v>
      </c>
      <c r="S54" s="6" t="s">
        <v>104</v>
      </c>
      <c r="T54" s="6" t="s">
        <v>1777</v>
      </c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BC401-E879-46F1-A364-8AF1136013F5}">
  <dimension ref="A1:B1057"/>
  <sheetViews>
    <sheetView workbookViewId="0">
      <selection sqref="A1:B1"/>
    </sheetView>
  </sheetViews>
  <sheetFormatPr defaultRowHeight="14" x14ac:dyDescent="0.3"/>
  <cols>
    <col min="1" max="1" width="29.08203125" style="9" customWidth="1"/>
    <col min="2" max="2" width="40.58203125" style="9" customWidth="1"/>
  </cols>
  <sheetData>
    <row r="1" spans="1:2" ht="25" customHeight="1" thickBot="1" x14ac:dyDescent="0.35">
      <c r="A1" s="46" t="s">
        <v>3498</v>
      </c>
      <c r="B1" s="47"/>
    </row>
    <row r="2" spans="1:2" ht="16" thickBot="1" x14ac:dyDescent="0.4">
      <c r="A2" s="23" t="s">
        <v>1785</v>
      </c>
      <c r="B2" s="23" t="s">
        <v>1786</v>
      </c>
    </row>
    <row r="3" spans="1:2" x14ac:dyDescent="0.3">
      <c r="A3" s="21" t="s">
        <v>1787</v>
      </c>
      <c r="B3" s="21" t="s">
        <v>1788</v>
      </c>
    </row>
    <row r="4" spans="1:2" x14ac:dyDescent="0.3">
      <c r="A4" s="21" t="s">
        <v>1789</v>
      </c>
      <c r="B4" s="21" t="s">
        <v>1788</v>
      </c>
    </row>
    <row r="5" spans="1:2" x14ac:dyDescent="0.3">
      <c r="A5" s="21" t="s">
        <v>1790</v>
      </c>
      <c r="B5" s="21" t="s">
        <v>1788</v>
      </c>
    </row>
    <row r="6" spans="1:2" x14ac:dyDescent="0.3">
      <c r="A6" s="21" t="s">
        <v>1791</v>
      </c>
      <c r="B6" s="21" t="s">
        <v>1788</v>
      </c>
    </row>
    <row r="7" spans="1:2" x14ac:dyDescent="0.3">
      <c r="A7" s="21" t="s">
        <v>1792</v>
      </c>
      <c r="B7" s="21" t="s">
        <v>1788</v>
      </c>
    </row>
    <row r="8" spans="1:2" x14ac:dyDescent="0.3">
      <c r="A8" s="21" t="s">
        <v>1793</v>
      </c>
      <c r="B8" s="21" t="s">
        <v>1788</v>
      </c>
    </row>
    <row r="9" spans="1:2" x14ac:dyDescent="0.3">
      <c r="A9" s="21" t="s">
        <v>1794</v>
      </c>
      <c r="B9" s="21" t="s">
        <v>1788</v>
      </c>
    </row>
    <row r="10" spans="1:2" x14ac:dyDescent="0.3">
      <c r="A10" s="21" t="s">
        <v>1795</v>
      </c>
      <c r="B10" s="21" t="s">
        <v>1788</v>
      </c>
    </row>
    <row r="11" spans="1:2" x14ac:dyDescent="0.3">
      <c r="A11" s="21" t="s">
        <v>1796</v>
      </c>
      <c r="B11" s="21" t="s">
        <v>1788</v>
      </c>
    </row>
    <row r="12" spans="1:2" x14ac:dyDescent="0.3">
      <c r="A12" s="21" t="s">
        <v>1797</v>
      </c>
      <c r="B12" s="21" t="s">
        <v>1788</v>
      </c>
    </row>
    <row r="13" spans="1:2" x14ac:dyDescent="0.3">
      <c r="A13" s="21" t="s">
        <v>1798</v>
      </c>
      <c r="B13" s="21" t="s">
        <v>1788</v>
      </c>
    </row>
    <row r="14" spans="1:2" x14ac:dyDescent="0.3">
      <c r="A14" s="21" t="s">
        <v>1799</v>
      </c>
      <c r="B14" s="21" t="s">
        <v>1788</v>
      </c>
    </row>
    <row r="15" spans="1:2" x14ac:dyDescent="0.3">
      <c r="A15" s="21" t="s">
        <v>1800</v>
      </c>
      <c r="B15" s="21" t="s">
        <v>1788</v>
      </c>
    </row>
    <row r="16" spans="1:2" x14ac:dyDescent="0.3">
      <c r="A16" s="21" t="s">
        <v>1801</v>
      </c>
      <c r="B16" s="21" t="s">
        <v>1802</v>
      </c>
    </row>
    <row r="17" spans="1:2" x14ac:dyDescent="0.3">
      <c r="A17" s="21" t="s">
        <v>1803</v>
      </c>
      <c r="B17" s="21" t="s">
        <v>1802</v>
      </c>
    </row>
    <row r="18" spans="1:2" x14ac:dyDescent="0.3">
      <c r="A18" s="21" t="s">
        <v>1804</v>
      </c>
      <c r="B18" s="21" t="s">
        <v>1802</v>
      </c>
    </row>
    <row r="19" spans="1:2" x14ac:dyDescent="0.3">
      <c r="A19" s="21" t="s">
        <v>1805</v>
      </c>
      <c r="B19" s="21" t="s">
        <v>1802</v>
      </c>
    </row>
    <row r="20" spans="1:2" x14ac:dyDescent="0.3">
      <c r="A20" s="21" t="s">
        <v>1806</v>
      </c>
      <c r="B20" s="21" t="s">
        <v>1802</v>
      </c>
    </row>
    <row r="21" spans="1:2" x14ac:dyDescent="0.3">
      <c r="A21" s="21" t="s">
        <v>1807</v>
      </c>
      <c r="B21" s="21" t="s">
        <v>1802</v>
      </c>
    </row>
    <row r="22" spans="1:2" x14ac:dyDescent="0.3">
      <c r="A22" s="21" t="s">
        <v>1808</v>
      </c>
      <c r="B22" s="21" t="s">
        <v>1802</v>
      </c>
    </row>
    <row r="23" spans="1:2" x14ac:dyDescent="0.3">
      <c r="A23" s="21" t="s">
        <v>1809</v>
      </c>
      <c r="B23" s="21" t="s">
        <v>1802</v>
      </c>
    </row>
    <row r="24" spans="1:2" x14ac:dyDescent="0.3">
      <c r="A24" s="21" t="s">
        <v>1810</v>
      </c>
      <c r="B24" s="21" t="s">
        <v>1802</v>
      </c>
    </row>
    <row r="25" spans="1:2" x14ac:dyDescent="0.3">
      <c r="A25" s="21" t="s">
        <v>1811</v>
      </c>
      <c r="B25" s="21" t="s">
        <v>1802</v>
      </c>
    </row>
    <row r="26" spans="1:2" x14ac:dyDescent="0.3">
      <c r="A26" s="21" t="s">
        <v>1812</v>
      </c>
      <c r="B26" s="21" t="s">
        <v>1813</v>
      </c>
    </row>
    <row r="27" spans="1:2" x14ac:dyDescent="0.3">
      <c r="A27" s="21" t="s">
        <v>1814</v>
      </c>
      <c r="B27" s="21" t="s">
        <v>1813</v>
      </c>
    </row>
    <row r="28" spans="1:2" x14ac:dyDescent="0.3">
      <c r="A28" s="21" t="s">
        <v>1815</v>
      </c>
      <c r="B28" s="21" t="s">
        <v>1813</v>
      </c>
    </row>
    <row r="29" spans="1:2" x14ac:dyDescent="0.3">
      <c r="A29" s="21" t="s">
        <v>1816</v>
      </c>
      <c r="B29" s="21" t="s">
        <v>1813</v>
      </c>
    </row>
    <row r="30" spans="1:2" x14ac:dyDescent="0.3">
      <c r="A30" s="21" t="s">
        <v>1817</v>
      </c>
      <c r="B30" s="21" t="s">
        <v>1813</v>
      </c>
    </row>
    <row r="31" spans="1:2" x14ac:dyDescent="0.3">
      <c r="A31" s="21" t="s">
        <v>1818</v>
      </c>
      <c r="B31" s="21" t="s">
        <v>1813</v>
      </c>
    </row>
    <row r="32" spans="1:2" x14ac:dyDescent="0.3">
      <c r="A32" s="21" t="s">
        <v>1819</v>
      </c>
      <c r="B32" s="21" t="s">
        <v>1813</v>
      </c>
    </row>
    <row r="33" spans="1:2" x14ac:dyDescent="0.3">
      <c r="A33" s="21" t="s">
        <v>1820</v>
      </c>
      <c r="B33" s="21" t="s">
        <v>1813</v>
      </c>
    </row>
    <row r="34" spans="1:2" x14ac:dyDescent="0.3">
      <c r="A34" s="21" t="s">
        <v>1821</v>
      </c>
      <c r="B34" s="21" t="s">
        <v>1813</v>
      </c>
    </row>
    <row r="35" spans="1:2" x14ac:dyDescent="0.3">
      <c r="A35" s="21" t="s">
        <v>1822</v>
      </c>
      <c r="B35" s="21" t="s">
        <v>1813</v>
      </c>
    </row>
    <row r="36" spans="1:2" x14ac:dyDescent="0.3">
      <c r="A36" s="21" t="s">
        <v>1823</v>
      </c>
      <c r="B36" s="21" t="s">
        <v>1813</v>
      </c>
    </row>
    <row r="37" spans="1:2" x14ac:dyDescent="0.3">
      <c r="A37" s="21" t="s">
        <v>1824</v>
      </c>
      <c r="B37" s="21" t="s">
        <v>1813</v>
      </c>
    </row>
    <row r="38" spans="1:2" x14ac:dyDescent="0.3">
      <c r="A38" s="21" t="s">
        <v>1825</v>
      </c>
      <c r="B38" s="21" t="s">
        <v>1813</v>
      </c>
    </row>
    <row r="39" spans="1:2" x14ac:dyDescent="0.3">
      <c r="A39" s="21" t="s">
        <v>1826</v>
      </c>
      <c r="B39" s="21" t="s">
        <v>1813</v>
      </c>
    </row>
    <row r="40" spans="1:2" x14ac:dyDescent="0.3">
      <c r="A40" s="21" t="s">
        <v>1827</v>
      </c>
      <c r="B40" s="21" t="s">
        <v>1813</v>
      </c>
    </row>
    <row r="41" spans="1:2" x14ac:dyDescent="0.3">
      <c r="A41" s="21" t="s">
        <v>1828</v>
      </c>
      <c r="B41" s="21" t="s">
        <v>1813</v>
      </c>
    </row>
    <row r="42" spans="1:2" x14ac:dyDescent="0.3">
      <c r="A42" s="21" t="s">
        <v>1829</v>
      </c>
      <c r="B42" s="21" t="s">
        <v>1813</v>
      </c>
    </row>
    <row r="43" spans="1:2" x14ac:dyDescent="0.3">
      <c r="A43" s="21" t="s">
        <v>1830</v>
      </c>
      <c r="B43" s="21" t="s">
        <v>1813</v>
      </c>
    </row>
    <row r="44" spans="1:2" x14ac:dyDescent="0.3">
      <c r="A44" s="21" t="s">
        <v>1831</v>
      </c>
      <c r="B44" s="21" t="s">
        <v>1813</v>
      </c>
    </row>
    <row r="45" spans="1:2" x14ac:dyDescent="0.3">
      <c r="A45" s="21" t="s">
        <v>1832</v>
      </c>
      <c r="B45" s="21" t="s">
        <v>1813</v>
      </c>
    </row>
    <row r="46" spans="1:2" x14ac:dyDescent="0.3">
      <c r="A46" s="21" t="s">
        <v>1833</v>
      </c>
      <c r="B46" s="21" t="s">
        <v>1813</v>
      </c>
    </row>
    <row r="47" spans="1:2" x14ac:dyDescent="0.3">
      <c r="A47" s="21" t="s">
        <v>1834</v>
      </c>
      <c r="B47" s="21" t="s">
        <v>1813</v>
      </c>
    </row>
    <row r="48" spans="1:2" x14ac:dyDescent="0.3">
      <c r="A48" s="21" t="s">
        <v>1835</v>
      </c>
      <c r="B48" s="21" t="s">
        <v>1813</v>
      </c>
    </row>
    <row r="49" spans="1:2" x14ac:dyDescent="0.3">
      <c r="A49" s="21" t="s">
        <v>1836</v>
      </c>
      <c r="B49" s="21" t="s">
        <v>1813</v>
      </c>
    </row>
    <row r="50" spans="1:2" x14ac:dyDescent="0.3">
      <c r="A50" s="21" t="s">
        <v>1837</v>
      </c>
      <c r="B50" s="21" t="s">
        <v>1813</v>
      </c>
    </row>
    <row r="51" spans="1:2" x14ac:dyDescent="0.3">
      <c r="A51" s="21" t="s">
        <v>1838</v>
      </c>
      <c r="B51" s="21" t="s">
        <v>1813</v>
      </c>
    </row>
    <row r="52" spans="1:2" x14ac:dyDescent="0.3">
      <c r="A52" s="21" t="s">
        <v>1839</v>
      </c>
      <c r="B52" s="21" t="s">
        <v>1813</v>
      </c>
    </row>
    <row r="53" spans="1:2" x14ac:dyDescent="0.3">
      <c r="A53" s="21" t="s">
        <v>1840</v>
      </c>
      <c r="B53" s="21" t="s">
        <v>1813</v>
      </c>
    </row>
    <row r="54" spans="1:2" x14ac:dyDescent="0.3">
      <c r="A54" s="21" t="s">
        <v>1841</v>
      </c>
      <c r="B54" s="21" t="s">
        <v>1813</v>
      </c>
    </row>
    <row r="55" spans="1:2" x14ac:dyDescent="0.3">
      <c r="A55" s="21" t="s">
        <v>1842</v>
      </c>
      <c r="B55" s="21" t="s">
        <v>1813</v>
      </c>
    </row>
    <row r="56" spans="1:2" x14ac:dyDescent="0.3">
      <c r="A56" s="21" t="s">
        <v>1843</v>
      </c>
      <c r="B56" s="21" t="s">
        <v>1813</v>
      </c>
    </row>
    <row r="57" spans="1:2" x14ac:dyDescent="0.3">
      <c r="A57" s="21" t="s">
        <v>1844</v>
      </c>
      <c r="B57" s="21" t="s">
        <v>1813</v>
      </c>
    </row>
    <row r="58" spans="1:2" x14ac:dyDescent="0.3">
      <c r="A58" s="21" t="s">
        <v>1845</v>
      </c>
      <c r="B58" s="21" t="s">
        <v>1813</v>
      </c>
    </row>
    <row r="59" spans="1:2" x14ac:dyDescent="0.3">
      <c r="A59" s="21" t="s">
        <v>1846</v>
      </c>
      <c r="B59" s="21" t="s">
        <v>1813</v>
      </c>
    </row>
    <row r="60" spans="1:2" x14ac:dyDescent="0.3">
      <c r="A60" s="21" t="s">
        <v>1847</v>
      </c>
      <c r="B60" s="21" t="s">
        <v>1813</v>
      </c>
    </row>
    <row r="61" spans="1:2" x14ac:dyDescent="0.3">
      <c r="A61" s="21" t="s">
        <v>1848</v>
      </c>
      <c r="B61" s="21" t="s">
        <v>1813</v>
      </c>
    </row>
    <row r="62" spans="1:2" x14ac:dyDescent="0.3">
      <c r="A62" s="21" t="s">
        <v>1849</v>
      </c>
      <c r="B62" s="21" t="s">
        <v>1813</v>
      </c>
    </row>
    <row r="63" spans="1:2" x14ac:dyDescent="0.3">
      <c r="A63" s="21" t="s">
        <v>1850</v>
      </c>
      <c r="B63" s="21" t="s">
        <v>1813</v>
      </c>
    </row>
    <row r="64" spans="1:2" x14ac:dyDescent="0.3">
      <c r="A64" s="21" t="s">
        <v>1851</v>
      </c>
      <c r="B64" s="21" t="s">
        <v>1813</v>
      </c>
    </row>
    <row r="65" spans="1:2" x14ac:dyDescent="0.3">
      <c r="A65" s="21" t="s">
        <v>1852</v>
      </c>
      <c r="B65" s="21" t="s">
        <v>1813</v>
      </c>
    </row>
    <row r="66" spans="1:2" x14ac:dyDescent="0.3">
      <c r="A66" s="21" t="s">
        <v>1853</v>
      </c>
      <c r="B66" s="21" t="s">
        <v>1813</v>
      </c>
    </row>
    <row r="67" spans="1:2" x14ac:dyDescent="0.3">
      <c r="A67" s="21" t="s">
        <v>1854</v>
      </c>
      <c r="B67" s="21" t="s">
        <v>1813</v>
      </c>
    </row>
    <row r="68" spans="1:2" x14ac:dyDescent="0.3">
      <c r="A68" s="21" t="s">
        <v>559</v>
      </c>
      <c r="B68" s="21" t="s">
        <v>1813</v>
      </c>
    </row>
    <row r="69" spans="1:2" x14ac:dyDescent="0.3">
      <c r="A69" s="21" t="s">
        <v>1855</v>
      </c>
      <c r="B69" s="21" t="s">
        <v>1813</v>
      </c>
    </row>
    <row r="70" spans="1:2" x14ac:dyDescent="0.3">
      <c r="A70" s="21" t="s">
        <v>1856</v>
      </c>
      <c r="B70" s="21" t="s">
        <v>1813</v>
      </c>
    </row>
    <row r="71" spans="1:2" x14ac:dyDescent="0.3">
      <c r="A71" s="21" t="s">
        <v>1857</v>
      </c>
      <c r="B71" s="21" t="s">
        <v>1813</v>
      </c>
    </row>
    <row r="72" spans="1:2" x14ac:dyDescent="0.3">
      <c r="A72" s="21" t="s">
        <v>1858</v>
      </c>
      <c r="B72" s="21" t="s">
        <v>1813</v>
      </c>
    </row>
    <row r="73" spans="1:2" x14ac:dyDescent="0.3">
      <c r="A73" s="21" t="s">
        <v>1859</v>
      </c>
      <c r="B73" s="21" t="s">
        <v>1813</v>
      </c>
    </row>
    <row r="74" spans="1:2" x14ac:dyDescent="0.3">
      <c r="A74" s="21" t="s">
        <v>1860</v>
      </c>
      <c r="B74" s="21" t="s">
        <v>1813</v>
      </c>
    </row>
    <row r="75" spans="1:2" x14ac:dyDescent="0.3">
      <c r="A75" s="21" t="s">
        <v>1861</v>
      </c>
      <c r="B75" s="21" t="s">
        <v>1813</v>
      </c>
    </row>
    <row r="76" spans="1:2" x14ac:dyDescent="0.3">
      <c r="A76" s="21" t="s">
        <v>1862</v>
      </c>
      <c r="B76" s="21" t="s">
        <v>1813</v>
      </c>
    </row>
    <row r="77" spans="1:2" x14ac:dyDescent="0.3">
      <c r="A77" s="21" t="s">
        <v>1863</v>
      </c>
      <c r="B77" s="21" t="s">
        <v>1813</v>
      </c>
    </row>
    <row r="78" spans="1:2" x14ac:dyDescent="0.3">
      <c r="A78" s="21" t="s">
        <v>1864</v>
      </c>
      <c r="B78" s="21" t="s">
        <v>1813</v>
      </c>
    </row>
    <row r="79" spans="1:2" x14ac:dyDescent="0.3">
      <c r="A79" s="21" t="s">
        <v>1865</v>
      </c>
      <c r="B79" s="21" t="s">
        <v>1813</v>
      </c>
    </row>
    <row r="80" spans="1:2" x14ac:dyDescent="0.3">
      <c r="A80" s="21" t="s">
        <v>1866</v>
      </c>
      <c r="B80" s="21" t="s">
        <v>1813</v>
      </c>
    </row>
    <row r="81" spans="1:2" x14ac:dyDescent="0.3">
      <c r="A81" s="21" t="s">
        <v>1867</v>
      </c>
      <c r="B81" s="21" t="s">
        <v>1813</v>
      </c>
    </row>
    <row r="82" spans="1:2" x14ac:dyDescent="0.3">
      <c r="A82" s="21" t="s">
        <v>567</v>
      </c>
      <c r="B82" s="21" t="s">
        <v>1813</v>
      </c>
    </row>
    <row r="83" spans="1:2" x14ac:dyDescent="0.3">
      <c r="A83" s="21" t="s">
        <v>1868</v>
      </c>
      <c r="B83" s="21" t="s">
        <v>1813</v>
      </c>
    </row>
    <row r="84" spans="1:2" x14ac:dyDescent="0.3">
      <c r="A84" s="21" t="s">
        <v>1869</v>
      </c>
      <c r="B84" s="21" t="s">
        <v>1813</v>
      </c>
    </row>
    <row r="85" spans="1:2" x14ac:dyDescent="0.3">
      <c r="A85" s="21" t="s">
        <v>1870</v>
      </c>
      <c r="B85" s="21" t="s">
        <v>1813</v>
      </c>
    </row>
    <row r="86" spans="1:2" x14ac:dyDescent="0.3">
      <c r="A86" s="21" t="s">
        <v>1871</v>
      </c>
      <c r="B86" s="21" t="s">
        <v>1813</v>
      </c>
    </row>
    <row r="87" spans="1:2" x14ac:dyDescent="0.3">
      <c r="A87" s="21" t="s">
        <v>1872</v>
      </c>
      <c r="B87" s="21" t="s">
        <v>1813</v>
      </c>
    </row>
    <row r="88" spans="1:2" x14ac:dyDescent="0.3">
      <c r="A88" s="21" t="s">
        <v>1873</v>
      </c>
      <c r="B88" s="21" t="s">
        <v>1813</v>
      </c>
    </row>
    <row r="89" spans="1:2" x14ac:dyDescent="0.3">
      <c r="A89" s="21" t="s">
        <v>1874</v>
      </c>
      <c r="B89" s="21" t="s">
        <v>1813</v>
      </c>
    </row>
    <row r="90" spans="1:2" x14ac:dyDescent="0.3">
      <c r="A90" s="21" t="s">
        <v>1875</v>
      </c>
      <c r="B90" s="21" t="s">
        <v>1813</v>
      </c>
    </row>
    <row r="91" spans="1:2" x14ac:dyDescent="0.3">
      <c r="A91" s="21" t="s">
        <v>1876</v>
      </c>
      <c r="B91" s="21" t="s">
        <v>1813</v>
      </c>
    </row>
    <row r="92" spans="1:2" x14ac:dyDescent="0.3">
      <c r="A92" s="21" t="s">
        <v>1877</v>
      </c>
      <c r="B92" s="21" t="s">
        <v>1813</v>
      </c>
    </row>
    <row r="93" spans="1:2" x14ac:dyDescent="0.3">
      <c r="A93" s="21" t="s">
        <v>1878</v>
      </c>
      <c r="B93" s="21" t="s">
        <v>1813</v>
      </c>
    </row>
    <row r="94" spans="1:2" x14ac:dyDescent="0.3">
      <c r="A94" s="21" t="s">
        <v>1879</v>
      </c>
      <c r="B94" s="21" t="s">
        <v>1813</v>
      </c>
    </row>
    <row r="95" spans="1:2" x14ac:dyDescent="0.3">
      <c r="A95" s="21" t="s">
        <v>1880</v>
      </c>
      <c r="B95" s="21" t="s">
        <v>1813</v>
      </c>
    </row>
    <row r="96" spans="1:2" x14ac:dyDescent="0.3">
      <c r="A96" s="21" t="s">
        <v>1881</v>
      </c>
      <c r="B96" s="21" t="s">
        <v>1813</v>
      </c>
    </row>
    <row r="97" spans="1:2" x14ac:dyDescent="0.3">
      <c r="A97" s="21" t="s">
        <v>1882</v>
      </c>
      <c r="B97" s="21" t="s">
        <v>1813</v>
      </c>
    </row>
    <row r="98" spans="1:2" x14ac:dyDescent="0.3">
      <c r="A98" s="21" t="s">
        <v>1883</v>
      </c>
      <c r="B98" s="21" t="s">
        <v>1813</v>
      </c>
    </row>
    <row r="99" spans="1:2" x14ac:dyDescent="0.3">
      <c r="A99" s="21" t="s">
        <v>1884</v>
      </c>
      <c r="B99" s="21" t="s">
        <v>1813</v>
      </c>
    </row>
    <row r="100" spans="1:2" x14ac:dyDescent="0.3">
      <c r="A100" s="21" t="s">
        <v>1885</v>
      </c>
      <c r="B100" s="21" t="s">
        <v>1813</v>
      </c>
    </row>
    <row r="101" spans="1:2" x14ac:dyDescent="0.3">
      <c r="A101" s="21" t="s">
        <v>572</v>
      </c>
      <c r="B101" s="21" t="s">
        <v>1813</v>
      </c>
    </row>
    <row r="102" spans="1:2" x14ac:dyDescent="0.3">
      <c r="A102" s="21" t="s">
        <v>1886</v>
      </c>
      <c r="B102" s="21" t="s">
        <v>1813</v>
      </c>
    </row>
    <row r="103" spans="1:2" x14ac:dyDescent="0.3">
      <c r="A103" s="21" t="s">
        <v>1887</v>
      </c>
      <c r="B103" s="21" t="s">
        <v>1813</v>
      </c>
    </row>
    <row r="104" spans="1:2" x14ac:dyDescent="0.3">
      <c r="A104" s="21" t="s">
        <v>1888</v>
      </c>
      <c r="B104" s="21" t="s">
        <v>1889</v>
      </c>
    </row>
    <row r="105" spans="1:2" x14ac:dyDescent="0.3">
      <c r="A105" s="21" t="s">
        <v>1890</v>
      </c>
      <c r="B105" s="21" t="s">
        <v>1891</v>
      </c>
    </row>
    <row r="106" spans="1:2" x14ac:dyDescent="0.3">
      <c r="A106" s="21" t="s">
        <v>1892</v>
      </c>
      <c r="B106" s="21" t="s">
        <v>1891</v>
      </c>
    </row>
    <row r="107" spans="1:2" x14ac:dyDescent="0.3">
      <c r="A107" s="21" t="s">
        <v>1893</v>
      </c>
      <c r="B107" s="21" t="s">
        <v>1891</v>
      </c>
    </row>
    <row r="108" spans="1:2" x14ac:dyDescent="0.3">
      <c r="A108" s="21" t="s">
        <v>1894</v>
      </c>
      <c r="B108" s="21" t="s">
        <v>1891</v>
      </c>
    </row>
    <row r="109" spans="1:2" x14ac:dyDescent="0.3">
      <c r="A109" s="21" t="s">
        <v>1895</v>
      </c>
      <c r="B109" s="21" t="s">
        <v>1891</v>
      </c>
    </row>
    <row r="110" spans="1:2" x14ac:dyDescent="0.3">
      <c r="A110" s="21" t="s">
        <v>1896</v>
      </c>
      <c r="B110" s="21" t="s">
        <v>1891</v>
      </c>
    </row>
    <row r="111" spans="1:2" x14ac:dyDescent="0.3">
      <c r="A111" s="21" t="s">
        <v>1897</v>
      </c>
      <c r="B111" s="21" t="s">
        <v>1891</v>
      </c>
    </row>
    <row r="112" spans="1:2" x14ac:dyDescent="0.3">
      <c r="A112" s="21" t="s">
        <v>1898</v>
      </c>
      <c r="B112" s="21" t="s">
        <v>1891</v>
      </c>
    </row>
    <row r="113" spans="1:2" x14ac:dyDescent="0.3">
      <c r="A113" s="21" t="s">
        <v>1899</v>
      </c>
      <c r="B113" s="21" t="s">
        <v>1891</v>
      </c>
    </row>
    <row r="114" spans="1:2" x14ac:dyDescent="0.3">
      <c r="A114" s="21" t="s">
        <v>1900</v>
      </c>
      <c r="B114" s="21" t="s">
        <v>1891</v>
      </c>
    </row>
    <row r="115" spans="1:2" x14ac:dyDescent="0.3">
      <c r="A115" s="21" t="s">
        <v>1901</v>
      </c>
      <c r="B115" s="21" t="s">
        <v>1891</v>
      </c>
    </row>
    <row r="116" spans="1:2" x14ac:dyDescent="0.3">
      <c r="A116" s="21" t="s">
        <v>1902</v>
      </c>
      <c r="B116" s="21" t="s">
        <v>1891</v>
      </c>
    </row>
    <row r="117" spans="1:2" x14ac:dyDescent="0.3">
      <c r="A117" s="21" t="s">
        <v>1903</v>
      </c>
      <c r="B117" s="21" t="s">
        <v>1891</v>
      </c>
    </row>
    <row r="118" spans="1:2" x14ac:dyDescent="0.3">
      <c r="A118" s="21" t="s">
        <v>1904</v>
      </c>
      <c r="B118" s="21" t="s">
        <v>1891</v>
      </c>
    </row>
    <row r="119" spans="1:2" x14ac:dyDescent="0.3">
      <c r="A119" s="21" t="s">
        <v>1905</v>
      </c>
      <c r="B119" s="21" t="s">
        <v>1891</v>
      </c>
    </row>
    <row r="120" spans="1:2" x14ac:dyDescent="0.3">
      <c r="A120" s="21" t="s">
        <v>1906</v>
      </c>
      <c r="B120" s="21" t="s">
        <v>1907</v>
      </c>
    </row>
    <row r="121" spans="1:2" x14ac:dyDescent="0.3">
      <c r="A121" s="21" t="s">
        <v>1908</v>
      </c>
      <c r="B121" s="21" t="s">
        <v>1907</v>
      </c>
    </row>
    <row r="122" spans="1:2" x14ac:dyDescent="0.3">
      <c r="A122" s="21" t="s">
        <v>1909</v>
      </c>
      <c r="B122" s="21" t="s">
        <v>1907</v>
      </c>
    </row>
    <row r="123" spans="1:2" x14ac:dyDescent="0.3">
      <c r="A123" s="21" t="s">
        <v>189</v>
      </c>
      <c r="B123" s="21" t="s">
        <v>1907</v>
      </c>
    </row>
    <row r="124" spans="1:2" x14ac:dyDescent="0.3">
      <c r="A124" s="21" t="s">
        <v>1910</v>
      </c>
      <c r="B124" s="21" t="s">
        <v>1907</v>
      </c>
    </row>
    <row r="125" spans="1:2" x14ac:dyDescent="0.3">
      <c r="A125" s="21" t="s">
        <v>1911</v>
      </c>
      <c r="B125" s="21" t="s">
        <v>1907</v>
      </c>
    </row>
    <row r="126" spans="1:2" x14ac:dyDescent="0.3">
      <c r="A126" s="21" t="s">
        <v>1912</v>
      </c>
      <c r="B126" s="21" t="s">
        <v>1907</v>
      </c>
    </row>
    <row r="127" spans="1:2" x14ac:dyDescent="0.3">
      <c r="A127" s="21" t="s">
        <v>1913</v>
      </c>
      <c r="B127" s="21" t="s">
        <v>1907</v>
      </c>
    </row>
    <row r="128" spans="1:2" x14ac:dyDescent="0.3">
      <c r="A128" s="21" t="s">
        <v>1914</v>
      </c>
      <c r="B128" s="21" t="s">
        <v>1907</v>
      </c>
    </row>
    <row r="129" spans="1:2" x14ac:dyDescent="0.3">
      <c r="A129" s="21" t="s">
        <v>1915</v>
      </c>
      <c r="B129" s="21" t="s">
        <v>1907</v>
      </c>
    </row>
    <row r="130" spans="1:2" x14ac:dyDescent="0.3">
      <c r="A130" s="21" t="s">
        <v>1916</v>
      </c>
      <c r="B130" s="21" t="s">
        <v>1907</v>
      </c>
    </row>
    <row r="131" spans="1:2" x14ac:dyDescent="0.3">
      <c r="A131" s="21" t="s">
        <v>1917</v>
      </c>
      <c r="B131" s="21" t="s">
        <v>1907</v>
      </c>
    </row>
    <row r="132" spans="1:2" x14ac:dyDescent="0.3">
      <c r="A132" s="21" t="s">
        <v>197</v>
      </c>
      <c r="B132" s="21" t="s">
        <v>1907</v>
      </c>
    </row>
    <row r="133" spans="1:2" x14ac:dyDescent="0.3">
      <c r="A133" s="21" t="s">
        <v>1918</v>
      </c>
      <c r="B133" s="21" t="s">
        <v>1907</v>
      </c>
    </row>
    <row r="134" spans="1:2" x14ac:dyDescent="0.3">
      <c r="A134" s="21" t="s">
        <v>1919</v>
      </c>
      <c r="B134" s="21" t="s">
        <v>1907</v>
      </c>
    </row>
    <row r="135" spans="1:2" x14ac:dyDescent="0.3">
      <c r="A135" s="21" t="s">
        <v>1920</v>
      </c>
      <c r="B135" s="21" t="s">
        <v>1907</v>
      </c>
    </row>
    <row r="136" spans="1:2" x14ac:dyDescent="0.3">
      <c r="A136" s="21" t="s">
        <v>1921</v>
      </c>
      <c r="B136" s="21" t="s">
        <v>1907</v>
      </c>
    </row>
    <row r="137" spans="1:2" x14ac:dyDescent="0.3">
      <c r="A137" s="21" t="s">
        <v>1922</v>
      </c>
      <c r="B137" s="21" t="s">
        <v>1907</v>
      </c>
    </row>
    <row r="138" spans="1:2" x14ac:dyDescent="0.3">
      <c r="A138" s="21" t="s">
        <v>1923</v>
      </c>
      <c r="B138" s="21" t="s">
        <v>1907</v>
      </c>
    </row>
    <row r="139" spans="1:2" x14ac:dyDescent="0.3">
      <c r="A139" s="21" t="s">
        <v>1924</v>
      </c>
      <c r="B139" s="21" t="s">
        <v>1907</v>
      </c>
    </row>
    <row r="140" spans="1:2" x14ac:dyDescent="0.3">
      <c r="A140" s="21" t="s">
        <v>1925</v>
      </c>
      <c r="B140" s="21" t="s">
        <v>1907</v>
      </c>
    </row>
    <row r="141" spans="1:2" x14ac:dyDescent="0.3">
      <c r="A141" s="21" t="s">
        <v>1926</v>
      </c>
      <c r="B141" s="21" t="s">
        <v>1907</v>
      </c>
    </row>
    <row r="142" spans="1:2" x14ac:dyDescent="0.3">
      <c r="A142" s="21" t="s">
        <v>1927</v>
      </c>
      <c r="B142" s="21" t="s">
        <v>1907</v>
      </c>
    </row>
    <row r="143" spans="1:2" x14ac:dyDescent="0.3">
      <c r="A143" s="21" t="s">
        <v>1928</v>
      </c>
      <c r="B143" s="21" t="s">
        <v>1907</v>
      </c>
    </row>
    <row r="144" spans="1:2" x14ac:dyDescent="0.3">
      <c r="A144" s="21" t="s">
        <v>203</v>
      </c>
      <c r="B144" s="21" t="s">
        <v>1907</v>
      </c>
    </row>
    <row r="145" spans="1:2" x14ac:dyDescent="0.3">
      <c r="A145" s="21" t="s">
        <v>1929</v>
      </c>
      <c r="B145" s="21" t="s">
        <v>1907</v>
      </c>
    </row>
    <row r="146" spans="1:2" x14ac:dyDescent="0.3">
      <c r="A146" s="21" t="s">
        <v>1930</v>
      </c>
      <c r="B146" s="21" t="s">
        <v>1907</v>
      </c>
    </row>
    <row r="147" spans="1:2" x14ac:dyDescent="0.3">
      <c r="A147" s="21" t="s">
        <v>1931</v>
      </c>
      <c r="B147" s="21" t="s">
        <v>1907</v>
      </c>
    </row>
    <row r="148" spans="1:2" x14ac:dyDescent="0.3">
      <c r="A148" s="21" t="s">
        <v>1932</v>
      </c>
      <c r="B148" s="21" t="s">
        <v>1907</v>
      </c>
    </row>
    <row r="149" spans="1:2" x14ac:dyDescent="0.3">
      <c r="A149" s="21" t="s">
        <v>1933</v>
      </c>
      <c r="B149" s="21" t="s">
        <v>1907</v>
      </c>
    </row>
    <row r="150" spans="1:2" x14ac:dyDescent="0.3">
      <c r="A150" s="21" t="s">
        <v>1934</v>
      </c>
      <c r="B150" s="21" t="s">
        <v>1935</v>
      </c>
    </row>
    <row r="151" spans="1:2" x14ac:dyDescent="0.3">
      <c r="A151" s="21" t="s">
        <v>1936</v>
      </c>
      <c r="B151" s="21" t="s">
        <v>1935</v>
      </c>
    </row>
    <row r="152" spans="1:2" x14ac:dyDescent="0.3">
      <c r="A152" s="21" t="s">
        <v>1937</v>
      </c>
      <c r="B152" s="21" t="s">
        <v>1935</v>
      </c>
    </row>
    <row r="153" spans="1:2" x14ac:dyDescent="0.3">
      <c r="A153" s="21" t="s">
        <v>1938</v>
      </c>
      <c r="B153" s="21" t="s">
        <v>1935</v>
      </c>
    </row>
    <row r="154" spans="1:2" x14ac:dyDescent="0.3">
      <c r="A154" s="21" t="s">
        <v>1939</v>
      </c>
      <c r="B154" s="21" t="s">
        <v>1935</v>
      </c>
    </row>
    <row r="155" spans="1:2" x14ac:dyDescent="0.3">
      <c r="A155" s="21" t="s">
        <v>1940</v>
      </c>
      <c r="B155" s="21" t="s">
        <v>1941</v>
      </c>
    </row>
    <row r="156" spans="1:2" x14ac:dyDescent="0.3">
      <c r="A156" s="21" t="s">
        <v>1942</v>
      </c>
      <c r="B156" s="21" t="s">
        <v>1941</v>
      </c>
    </row>
    <row r="157" spans="1:2" x14ac:dyDescent="0.3">
      <c r="A157" s="21" t="s">
        <v>1943</v>
      </c>
      <c r="B157" s="21" t="s">
        <v>1941</v>
      </c>
    </row>
    <row r="158" spans="1:2" x14ac:dyDescent="0.3">
      <c r="A158" s="21" t="s">
        <v>1944</v>
      </c>
      <c r="B158" s="21" t="s">
        <v>1941</v>
      </c>
    </row>
    <row r="159" spans="1:2" x14ac:dyDescent="0.3">
      <c r="A159" s="21" t="s">
        <v>1945</v>
      </c>
      <c r="B159" s="21" t="s">
        <v>1941</v>
      </c>
    </row>
    <row r="160" spans="1:2" x14ac:dyDescent="0.3">
      <c r="A160" s="21" t="s">
        <v>1946</v>
      </c>
      <c r="B160" s="21" t="s">
        <v>1941</v>
      </c>
    </row>
    <row r="161" spans="1:2" x14ac:dyDescent="0.3">
      <c r="A161" s="21" t="s">
        <v>1947</v>
      </c>
      <c r="B161" s="21" t="s">
        <v>1941</v>
      </c>
    </row>
    <row r="162" spans="1:2" x14ac:dyDescent="0.3">
      <c r="A162" s="21" t="s">
        <v>1948</v>
      </c>
      <c r="B162" s="21" t="s">
        <v>1941</v>
      </c>
    </row>
    <row r="163" spans="1:2" x14ac:dyDescent="0.3">
      <c r="A163" s="21" t="s">
        <v>1949</v>
      </c>
      <c r="B163" s="21" t="s">
        <v>1950</v>
      </c>
    </row>
    <row r="164" spans="1:2" x14ac:dyDescent="0.3">
      <c r="A164" s="21" t="s">
        <v>777</v>
      </c>
      <c r="B164" s="21" t="s">
        <v>1950</v>
      </c>
    </row>
    <row r="165" spans="1:2" x14ac:dyDescent="0.3">
      <c r="A165" s="21" t="s">
        <v>1951</v>
      </c>
      <c r="B165" s="21" t="s">
        <v>1950</v>
      </c>
    </row>
    <row r="166" spans="1:2" x14ac:dyDescent="0.3">
      <c r="A166" s="21" t="s">
        <v>1952</v>
      </c>
      <c r="B166" s="21" t="s">
        <v>1950</v>
      </c>
    </row>
    <row r="167" spans="1:2" x14ac:dyDescent="0.3">
      <c r="A167" s="21" t="s">
        <v>1953</v>
      </c>
      <c r="B167" s="21" t="s">
        <v>1950</v>
      </c>
    </row>
    <row r="168" spans="1:2" x14ac:dyDescent="0.3">
      <c r="A168" s="21" t="s">
        <v>1954</v>
      </c>
      <c r="B168" s="21" t="s">
        <v>1950</v>
      </c>
    </row>
    <row r="169" spans="1:2" x14ac:dyDescent="0.3">
      <c r="A169" s="21" t="s">
        <v>1955</v>
      </c>
      <c r="B169" s="21" t="s">
        <v>1950</v>
      </c>
    </row>
    <row r="170" spans="1:2" x14ac:dyDescent="0.3">
      <c r="A170" s="21" t="s">
        <v>1956</v>
      </c>
      <c r="B170" s="21" t="s">
        <v>1950</v>
      </c>
    </row>
    <row r="171" spans="1:2" x14ac:dyDescent="0.3">
      <c r="A171" s="21" t="s">
        <v>1957</v>
      </c>
      <c r="B171" s="21" t="s">
        <v>1950</v>
      </c>
    </row>
    <row r="172" spans="1:2" x14ac:dyDescent="0.3">
      <c r="A172" s="21" t="s">
        <v>1958</v>
      </c>
      <c r="B172" s="21" t="s">
        <v>1950</v>
      </c>
    </row>
    <row r="173" spans="1:2" x14ac:dyDescent="0.3">
      <c r="A173" s="21" t="s">
        <v>1959</v>
      </c>
      <c r="B173" s="21" t="s">
        <v>1950</v>
      </c>
    </row>
    <row r="174" spans="1:2" x14ac:dyDescent="0.3">
      <c r="A174" s="21" t="s">
        <v>1960</v>
      </c>
      <c r="B174" s="21" t="s">
        <v>1950</v>
      </c>
    </row>
    <row r="175" spans="1:2" x14ac:dyDescent="0.3">
      <c r="A175" s="21" t="s">
        <v>1961</v>
      </c>
      <c r="B175" s="21" t="s">
        <v>1950</v>
      </c>
    </row>
    <row r="176" spans="1:2" x14ac:dyDescent="0.3">
      <c r="A176" s="21" t="s">
        <v>1962</v>
      </c>
      <c r="B176" s="21" t="s">
        <v>1950</v>
      </c>
    </row>
    <row r="177" spans="1:2" x14ac:dyDescent="0.3">
      <c r="A177" s="21" t="s">
        <v>1963</v>
      </c>
      <c r="B177" s="21" t="s">
        <v>1950</v>
      </c>
    </row>
    <row r="178" spans="1:2" x14ac:dyDescent="0.3">
      <c r="A178" s="21" t="s">
        <v>1964</v>
      </c>
      <c r="B178" s="21" t="s">
        <v>1950</v>
      </c>
    </row>
    <row r="179" spans="1:2" x14ac:dyDescent="0.3">
      <c r="A179" s="21" t="s">
        <v>1965</v>
      </c>
      <c r="B179" s="21" t="s">
        <v>1950</v>
      </c>
    </row>
    <row r="180" spans="1:2" x14ac:dyDescent="0.3">
      <c r="A180" s="21" t="s">
        <v>1966</v>
      </c>
      <c r="B180" s="21" t="s">
        <v>1950</v>
      </c>
    </row>
    <row r="181" spans="1:2" x14ac:dyDescent="0.3">
      <c r="A181" s="21" t="s">
        <v>1967</v>
      </c>
      <c r="B181" s="21" t="s">
        <v>1950</v>
      </c>
    </row>
    <row r="182" spans="1:2" x14ac:dyDescent="0.3">
      <c r="A182" s="21" t="s">
        <v>1968</v>
      </c>
      <c r="B182" s="21" t="s">
        <v>1950</v>
      </c>
    </row>
    <row r="183" spans="1:2" x14ac:dyDescent="0.3">
      <c r="A183" s="21" t="s">
        <v>1969</v>
      </c>
      <c r="B183" s="21" t="s">
        <v>1950</v>
      </c>
    </row>
    <row r="184" spans="1:2" x14ac:dyDescent="0.3">
      <c r="A184" s="21" t="s">
        <v>783</v>
      </c>
      <c r="B184" s="21" t="s">
        <v>1950</v>
      </c>
    </row>
    <row r="185" spans="1:2" x14ac:dyDescent="0.3">
      <c r="A185" s="21" t="s">
        <v>1970</v>
      </c>
      <c r="B185" s="21" t="s">
        <v>1950</v>
      </c>
    </row>
    <row r="186" spans="1:2" x14ac:dyDescent="0.3">
      <c r="A186" s="21" t="s">
        <v>354</v>
      </c>
      <c r="B186" s="21" t="s">
        <v>1950</v>
      </c>
    </row>
    <row r="187" spans="1:2" x14ac:dyDescent="0.3">
      <c r="A187" s="21" t="s">
        <v>1971</v>
      </c>
      <c r="B187" s="21" t="s">
        <v>1950</v>
      </c>
    </row>
    <row r="188" spans="1:2" x14ac:dyDescent="0.3">
      <c r="A188" s="21" t="s">
        <v>1972</v>
      </c>
      <c r="B188" s="21" t="s">
        <v>1950</v>
      </c>
    </row>
    <row r="189" spans="1:2" x14ac:dyDescent="0.3">
      <c r="A189" s="21" t="s">
        <v>790</v>
      </c>
      <c r="B189" s="21" t="s">
        <v>1950</v>
      </c>
    </row>
    <row r="190" spans="1:2" x14ac:dyDescent="0.3">
      <c r="A190" s="21" t="s">
        <v>1973</v>
      </c>
      <c r="B190" s="21" t="s">
        <v>1950</v>
      </c>
    </row>
    <row r="191" spans="1:2" x14ac:dyDescent="0.3">
      <c r="A191" s="21" t="s">
        <v>1974</v>
      </c>
      <c r="B191" s="21" t="s">
        <v>1950</v>
      </c>
    </row>
    <row r="192" spans="1:2" x14ac:dyDescent="0.3">
      <c r="A192" s="21" t="s">
        <v>1975</v>
      </c>
      <c r="B192" s="21" t="s">
        <v>1950</v>
      </c>
    </row>
    <row r="193" spans="1:2" x14ac:dyDescent="0.3">
      <c r="A193" s="21" t="s">
        <v>761</v>
      </c>
      <c r="B193" s="21" t="s">
        <v>1950</v>
      </c>
    </row>
    <row r="194" spans="1:2" x14ac:dyDescent="0.3">
      <c r="A194" s="21" t="s">
        <v>1976</v>
      </c>
      <c r="B194" s="21" t="s">
        <v>1950</v>
      </c>
    </row>
    <row r="195" spans="1:2" x14ac:dyDescent="0.3">
      <c r="A195" s="21" t="s">
        <v>1977</v>
      </c>
      <c r="B195" s="21" t="s">
        <v>1950</v>
      </c>
    </row>
    <row r="196" spans="1:2" x14ac:dyDescent="0.3">
      <c r="A196" s="21" t="s">
        <v>805</v>
      </c>
      <c r="B196" s="21" t="s">
        <v>1950</v>
      </c>
    </row>
    <row r="197" spans="1:2" x14ac:dyDescent="0.3">
      <c r="A197" s="21" t="s">
        <v>796</v>
      </c>
      <c r="B197" s="21" t="s">
        <v>1950</v>
      </c>
    </row>
    <row r="198" spans="1:2" x14ac:dyDescent="0.3">
      <c r="A198" s="21" t="s">
        <v>1978</v>
      </c>
      <c r="B198" s="21" t="s">
        <v>1950</v>
      </c>
    </row>
    <row r="199" spans="1:2" x14ac:dyDescent="0.3">
      <c r="A199" s="21" t="s">
        <v>1979</v>
      </c>
      <c r="B199" s="21" t="s">
        <v>1950</v>
      </c>
    </row>
    <row r="200" spans="1:2" x14ac:dyDescent="0.3">
      <c r="A200" s="21" t="s">
        <v>1980</v>
      </c>
      <c r="B200" s="21" t="s">
        <v>1950</v>
      </c>
    </row>
    <row r="201" spans="1:2" x14ac:dyDescent="0.3">
      <c r="A201" s="21" t="s">
        <v>799</v>
      </c>
      <c r="B201" s="21" t="s">
        <v>1950</v>
      </c>
    </row>
    <row r="202" spans="1:2" x14ac:dyDescent="0.3">
      <c r="A202" s="21" t="s">
        <v>1981</v>
      </c>
      <c r="B202" s="21" t="s">
        <v>1950</v>
      </c>
    </row>
    <row r="203" spans="1:2" x14ac:dyDescent="0.3">
      <c r="A203" s="21" t="s">
        <v>1982</v>
      </c>
      <c r="B203" s="21" t="s">
        <v>1950</v>
      </c>
    </row>
    <row r="204" spans="1:2" x14ac:dyDescent="0.3">
      <c r="A204" s="21" t="s">
        <v>1983</v>
      </c>
      <c r="B204" s="21" t="s">
        <v>1950</v>
      </c>
    </row>
    <row r="205" spans="1:2" x14ac:dyDescent="0.3">
      <c r="A205" s="21" t="s">
        <v>1984</v>
      </c>
      <c r="B205" s="21" t="s">
        <v>1950</v>
      </c>
    </row>
    <row r="206" spans="1:2" x14ac:dyDescent="0.3">
      <c r="A206" s="21" t="s">
        <v>1985</v>
      </c>
      <c r="B206" s="21" t="s">
        <v>1950</v>
      </c>
    </row>
    <row r="207" spans="1:2" x14ac:dyDescent="0.3">
      <c r="A207" s="21" t="s">
        <v>771</v>
      </c>
      <c r="B207" s="21" t="s">
        <v>1950</v>
      </c>
    </row>
    <row r="208" spans="1:2" x14ac:dyDescent="0.3">
      <c r="A208" s="21" t="s">
        <v>1986</v>
      </c>
      <c r="B208" s="21" t="s">
        <v>1950</v>
      </c>
    </row>
    <row r="209" spans="1:2" x14ac:dyDescent="0.3">
      <c r="A209" s="21" t="s">
        <v>1987</v>
      </c>
      <c r="B209" s="21" t="s">
        <v>1950</v>
      </c>
    </row>
    <row r="210" spans="1:2" x14ac:dyDescent="0.3">
      <c r="A210" s="21" t="s">
        <v>1988</v>
      </c>
      <c r="B210" s="21" t="s">
        <v>1950</v>
      </c>
    </row>
    <row r="211" spans="1:2" x14ac:dyDescent="0.3">
      <c r="A211" s="21" t="s">
        <v>1989</v>
      </c>
      <c r="B211" s="21" t="s">
        <v>1950</v>
      </c>
    </row>
    <row r="212" spans="1:2" x14ac:dyDescent="0.3">
      <c r="A212" s="21" t="s">
        <v>1990</v>
      </c>
      <c r="B212" s="21" t="s">
        <v>1950</v>
      </c>
    </row>
    <row r="213" spans="1:2" x14ac:dyDescent="0.3">
      <c r="A213" s="21" t="s">
        <v>1991</v>
      </c>
      <c r="B213" s="21" t="s">
        <v>1950</v>
      </c>
    </row>
    <row r="214" spans="1:2" x14ac:dyDescent="0.3">
      <c r="A214" s="21" t="s">
        <v>361</v>
      </c>
      <c r="B214" s="21" t="s">
        <v>1950</v>
      </c>
    </row>
    <row r="215" spans="1:2" x14ac:dyDescent="0.3">
      <c r="A215" s="21" t="s">
        <v>1782</v>
      </c>
      <c r="B215" s="21" t="s">
        <v>1950</v>
      </c>
    </row>
    <row r="216" spans="1:2" x14ac:dyDescent="0.3">
      <c r="A216" s="21" t="s">
        <v>1992</v>
      </c>
      <c r="B216" s="21" t="s">
        <v>1950</v>
      </c>
    </row>
    <row r="217" spans="1:2" x14ac:dyDescent="0.3">
      <c r="A217" s="21" t="s">
        <v>1993</v>
      </c>
      <c r="B217" s="21" t="s">
        <v>1950</v>
      </c>
    </row>
    <row r="218" spans="1:2" x14ac:dyDescent="0.3">
      <c r="A218" s="21" t="s">
        <v>1994</v>
      </c>
      <c r="B218" s="21" t="s">
        <v>1950</v>
      </c>
    </row>
    <row r="219" spans="1:2" x14ac:dyDescent="0.3">
      <c r="A219" s="21" t="s">
        <v>1995</v>
      </c>
      <c r="B219" s="21" t="s">
        <v>1950</v>
      </c>
    </row>
    <row r="220" spans="1:2" x14ac:dyDescent="0.3">
      <c r="A220" s="21" t="s">
        <v>1996</v>
      </c>
      <c r="B220" s="21" t="s">
        <v>1950</v>
      </c>
    </row>
    <row r="221" spans="1:2" x14ac:dyDescent="0.3">
      <c r="A221" s="21" t="s">
        <v>1997</v>
      </c>
      <c r="B221" s="21" t="s">
        <v>1950</v>
      </c>
    </row>
    <row r="222" spans="1:2" x14ac:dyDescent="0.3">
      <c r="A222" s="21" t="s">
        <v>1998</v>
      </c>
      <c r="B222" s="21" t="s">
        <v>1950</v>
      </c>
    </row>
    <row r="223" spans="1:2" x14ac:dyDescent="0.3">
      <c r="A223" s="21" t="s">
        <v>1999</v>
      </c>
      <c r="B223" s="21" t="s">
        <v>1950</v>
      </c>
    </row>
    <row r="224" spans="1:2" x14ac:dyDescent="0.3">
      <c r="A224" s="21" t="s">
        <v>2000</v>
      </c>
      <c r="B224" s="21" t="s">
        <v>1950</v>
      </c>
    </row>
    <row r="225" spans="1:2" x14ac:dyDescent="0.3">
      <c r="A225" s="21" t="s">
        <v>2001</v>
      </c>
      <c r="B225" s="21" t="s">
        <v>1950</v>
      </c>
    </row>
    <row r="226" spans="1:2" x14ac:dyDescent="0.3">
      <c r="A226" s="21" t="s">
        <v>2002</v>
      </c>
      <c r="B226" s="21" t="s">
        <v>1950</v>
      </c>
    </row>
    <row r="227" spans="1:2" x14ac:dyDescent="0.3">
      <c r="A227" s="21" t="s">
        <v>2003</v>
      </c>
      <c r="B227" s="21" t="s">
        <v>2004</v>
      </c>
    </row>
    <row r="228" spans="1:2" x14ac:dyDescent="0.3">
      <c r="A228" s="21" t="s">
        <v>2005</v>
      </c>
      <c r="B228" s="21" t="s">
        <v>2004</v>
      </c>
    </row>
    <row r="229" spans="1:2" x14ac:dyDescent="0.3">
      <c r="A229" s="21" t="s">
        <v>2006</v>
      </c>
      <c r="B229" s="21" t="s">
        <v>2004</v>
      </c>
    </row>
    <row r="230" spans="1:2" x14ac:dyDescent="0.3">
      <c r="A230" s="21" t="s">
        <v>2007</v>
      </c>
      <c r="B230" s="21" t="s">
        <v>2004</v>
      </c>
    </row>
    <row r="231" spans="1:2" x14ac:dyDescent="0.3">
      <c r="A231" s="21" t="s">
        <v>2008</v>
      </c>
      <c r="B231" s="21" t="s">
        <v>2004</v>
      </c>
    </row>
    <row r="232" spans="1:2" x14ac:dyDescent="0.3">
      <c r="A232" s="21" t="s">
        <v>2009</v>
      </c>
      <c r="B232" s="21" t="s">
        <v>2004</v>
      </c>
    </row>
    <row r="233" spans="1:2" x14ac:dyDescent="0.3">
      <c r="A233" s="21" t="s">
        <v>2010</v>
      </c>
      <c r="B233" s="21" t="s">
        <v>2004</v>
      </c>
    </row>
    <row r="234" spans="1:2" x14ac:dyDescent="0.3">
      <c r="A234" s="21" t="s">
        <v>2011</v>
      </c>
      <c r="B234" s="21" t="s">
        <v>2004</v>
      </c>
    </row>
    <row r="235" spans="1:2" x14ac:dyDescent="0.3">
      <c r="A235" s="21" t="s">
        <v>2012</v>
      </c>
      <c r="B235" s="21" t="s">
        <v>2004</v>
      </c>
    </row>
    <row r="236" spans="1:2" x14ac:dyDescent="0.3">
      <c r="A236" s="21" t="s">
        <v>2013</v>
      </c>
      <c r="B236" s="21" t="s">
        <v>2004</v>
      </c>
    </row>
    <row r="237" spans="1:2" x14ac:dyDescent="0.3">
      <c r="A237" s="21" t="s">
        <v>2014</v>
      </c>
      <c r="B237" s="21" t="s">
        <v>2004</v>
      </c>
    </row>
    <row r="238" spans="1:2" x14ac:dyDescent="0.3">
      <c r="A238" s="21" t="s">
        <v>2015</v>
      </c>
      <c r="B238" s="21" t="s">
        <v>2004</v>
      </c>
    </row>
    <row r="239" spans="1:2" x14ac:dyDescent="0.3">
      <c r="A239" s="21" t="s">
        <v>2016</v>
      </c>
      <c r="B239" s="21" t="s">
        <v>2004</v>
      </c>
    </row>
    <row r="240" spans="1:2" x14ac:dyDescent="0.3">
      <c r="A240" s="21" t="s">
        <v>2017</v>
      </c>
      <c r="B240" s="21" t="s">
        <v>2004</v>
      </c>
    </row>
    <row r="241" spans="1:2" x14ac:dyDescent="0.3">
      <c r="A241" s="21" t="s">
        <v>2018</v>
      </c>
      <c r="B241" s="21" t="s">
        <v>2004</v>
      </c>
    </row>
    <row r="242" spans="1:2" x14ac:dyDescent="0.3">
      <c r="A242" s="21" t="s">
        <v>2019</v>
      </c>
      <c r="B242" s="21" t="s">
        <v>2004</v>
      </c>
    </row>
    <row r="243" spans="1:2" x14ac:dyDescent="0.3">
      <c r="A243" s="21" t="s">
        <v>2020</v>
      </c>
      <c r="B243" s="21" t="s">
        <v>2004</v>
      </c>
    </row>
    <row r="244" spans="1:2" x14ac:dyDescent="0.3">
      <c r="A244" s="21" t="s">
        <v>2021</v>
      </c>
      <c r="B244" s="21" t="s">
        <v>2004</v>
      </c>
    </row>
    <row r="245" spans="1:2" x14ac:dyDescent="0.3">
      <c r="A245" s="21" t="s">
        <v>2022</v>
      </c>
      <c r="B245" s="21" t="s">
        <v>2004</v>
      </c>
    </row>
    <row r="246" spans="1:2" x14ac:dyDescent="0.3">
      <c r="A246" s="21" t="s">
        <v>2023</v>
      </c>
      <c r="B246" s="21" t="s">
        <v>2004</v>
      </c>
    </row>
    <row r="247" spans="1:2" x14ac:dyDescent="0.3">
      <c r="A247" s="21" t="s">
        <v>2024</v>
      </c>
      <c r="B247" s="21" t="s">
        <v>2004</v>
      </c>
    </row>
    <row r="248" spans="1:2" x14ac:dyDescent="0.3">
      <c r="A248" s="21" t="s">
        <v>2025</v>
      </c>
      <c r="B248" s="21" t="s">
        <v>2004</v>
      </c>
    </row>
    <row r="249" spans="1:2" x14ac:dyDescent="0.3">
      <c r="A249" s="21" t="s">
        <v>2026</v>
      </c>
      <c r="B249" s="21" t="s">
        <v>2004</v>
      </c>
    </row>
    <row r="250" spans="1:2" x14ac:dyDescent="0.3">
      <c r="A250" s="21" t="s">
        <v>2027</v>
      </c>
      <c r="B250" s="21" t="s">
        <v>2004</v>
      </c>
    </row>
    <row r="251" spans="1:2" x14ac:dyDescent="0.3">
      <c r="A251" s="21" t="s">
        <v>2028</v>
      </c>
      <c r="B251" s="21" t="s">
        <v>2004</v>
      </c>
    </row>
    <row r="252" spans="1:2" x14ac:dyDescent="0.3">
      <c r="A252" s="21" t="s">
        <v>2029</v>
      </c>
      <c r="B252" s="21" t="s">
        <v>2004</v>
      </c>
    </row>
    <row r="253" spans="1:2" x14ac:dyDescent="0.3">
      <c r="A253" s="21" t="s">
        <v>2030</v>
      </c>
      <c r="B253" s="21" t="s">
        <v>2004</v>
      </c>
    </row>
    <row r="254" spans="1:2" x14ac:dyDescent="0.3">
      <c r="A254" s="21" t="s">
        <v>2031</v>
      </c>
      <c r="B254" s="21" t="s">
        <v>2004</v>
      </c>
    </row>
    <row r="255" spans="1:2" x14ac:dyDescent="0.3">
      <c r="A255" s="21" t="s">
        <v>2032</v>
      </c>
      <c r="B255" s="21" t="s">
        <v>2004</v>
      </c>
    </row>
    <row r="256" spans="1:2" x14ac:dyDescent="0.3">
      <c r="A256" s="21" t="s">
        <v>2033</v>
      </c>
      <c r="B256" s="21" t="s">
        <v>2004</v>
      </c>
    </row>
    <row r="257" spans="1:2" x14ac:dyDescent="0.3">
      <c r="A257" s="21" t="s">
        <v>2034</v>
      </c>
      <c r="B257" s="21" t="s">
        <v>2004</v>
      </c>
    </row>
    <row r="258" spans="1:2" x14ac:dyDescent="0.3">
      <c r="A258" s="21" t="s">
        <v>2035</v>
      </c>
      <c r="B258" s="21" t="s">
        <v>2004</v>
      </c>
    </row>
    <row r="259" spans="1:2" x14ac:dyDescent="0.3">
      <c r="A259" s="21" t="s">
        <v>2036</v>
      </c>
      <c r="B259" s="21" t="s">
        <v>2004</v>
      </c>
    </row>
    <row r="260" spans="1:2" x14ac:dyDescent="0.3">
      <c r="A260" s="21" t="s">
        <v>458</v>
      </c>
      <c r="B260" s="21" t="s">
        <v>2004</v>
      </c>
    </row>
    <row r="261" spans="1:2" x14ac:dyDescent="0.3">
      <c r="A261" s="21" t="s">
        <v>2037</v>
      </c>
      <c r="B261" s="21" t="s">
        <v>2004</v>
      </c>
    </row>
    <row r="262" spans="1:2" x14ac:dyDescent="0.3">
      <c r="A262" s="21" t="s">
        <v>2038</v>
      </c>
      <c r="B262" s="21" t="s">
        <v>2004</v>
      </c>
    </row>
    <row r="263" spans="1:2" x14ac:dyDescent="0.3">
      <c r="A263" s="21" t="s">
        <v>2039</v>
      </c>
      <c r="B263" s="21" t="s">
        <v>2004</v>
      </c>
    </row>
    <row r="264" spans="1:2" x14ac:dyDescent="0.3">
      <c r="A264" s="21" t="s">
        <v>2040</v>
      </c>
      <c r="B264" s="21" t="s">
        <v>2004</v>
      </c>
    </row>
    <row r="265" spans="1:2" x14ac:dyDescent="0.3">
      <c r="A265" s="21" t="s">
        <v>2041</v>
      </c>
      <c r="B265" s="21" t="s">
        <v>2004</v>
      </c>
    </row>
    <row r="266" spans="1:2" x14ac:dyDescent="0.3">
      <c r="A266" s="21" t="s">
        <v>2042</v>
      </c>
      <c r="B266" s="21" t="s">
        <v>2004</v>
      </c>
    </row>
    <row r="267" spans="1:2" x14ac:dyDescent="0.3">
      <c r="A267" s="21" t="s">
        <v>2043</v>
      </c>
      <c r="B267" s="21" t="s">
        <v>2004</v>
      </c>
    </row>
    <row r="268" spans="1:2" x14ac:dyDescent="0.3">
      <c r="A268" s="21" t="s">
        <v>2044</v>
      </c>
      <c r="B268" s="21" t="s">
        <v>2004</v>
      </c>
    </row>
    <row r="269" spans="1:2" x14ac:dyDescent="0.3">
      <c r="A269" s="21" t="s">
        <v>2045</v>
      </c>
      <c r="B269" s="21" t="s">
        <v>2004</v>
      </c>
    </row>
    <row r="270" spans="1:2" x14ac:dyDescent="0.3">
      <c r="A270" s="21" t="s">
        <v>2046</v>
      </c>
      <c r="B270" s="21" t="s">
        <v>2004</v>
      </c>
    </row>
    <row r="271" spans="1:2" x14ac:dyDescent="0.3">
      <c r="A271" s="21" t="s">
        <v>2047</v>
      </c>
      <c r="B271" s="21" t="s">
        <v>2004</v>
      </c>
    </row>
    <row r="272" spans="1:2" x14ac:dyDescent="0.3">
      <c r="A272" s="21" t="s">
        <v>2048</v>
      </c>
      <c r="B272" s="21" t="s">
        <v>2004</v>
      </c>
    </row>
    <row r="273" spans="1:2" x14ac:dyDescent="0.3">
      <c r="A273" s="21" t="s">
        <v>2049</v>
      </c>
      <c r="B273" s="21" t="s">
        <v>2004</v>
      </c>
    </row>
    <row r="274" spans="1:2" x14ac:dyDescent="0.3">
      <c r="A274" s="21" t="s">
        <v>2050</v>
      </c>
      <c r="B274" s="21" t="s">
        <v>2004</v>
      </c>
    </row>
    <row r="275" spans="1:2" x14ac:dyDescent="0.3">
      <c r="A275" s="21" t="s">
        <v>2051</v>
      </c>
      <c r="B275" s="21" t="s">
        <v>2004</v>
      </c>
    </row>
    <row r="276" spans="1:2" x14ac:dyDescent="0.3">
      <c r="A276" s="21" t="s">
        <v>2052</v>
      </c>
      <c r="B276" s="21" t="s">
        <v>2004</v>
      </c>
    </row>
    <row r="277" spans="1:2" x14ac:dyDescent="0.3">
      <c r="A277" s="21" t="s">
        <v>2053</v>
      </c>
      <c r="B277" s="21" t="s">
        <v>2004</v>
      </c>
    </row>
    <row r="278" spans="1:2" x14ac:dyDescent="0.3">
      <c r="A278" s="21" t="s">
        <v>806</v>
      </c>
      <c r="B278" s="21" t="s">
        <v>2004</v>
      </c>
    </row>
    <row r="279" spans="1:2" x14ac:dyDescent="0.3">
      <c r="A279" s="21" t="s">
        <v>2054</v>
      </c>
      <c r="B279" s="21" t="s">
        <v>2004</v>
      </c>
    </row>
    <row r="280" spans="1:2" x14ac:dyDescent="0.3">
      <c r="A280" s="21" t="s">
        <v>2055</v>
      </c>
      <c r="B280" s="21" t="s">
        <v>2004</v>
      </c>
    </row>
    <row r="281" spans="1:2" x14ac:dyDescent="0.3">
      <c r="A281" s="21" t="s">
        <v>2056</v>
      </c>
      <c r="B281" s="21" t="s">
        <v>2004</v>
      </c>
    </row>
    <row r="282" spans="1:2" x14ac:dyDescent="0.3">
      <c r="A282" s="21" t="s">
        <v>2057</v>
      </c>
      <c r="B282" s="21" t="s">
        <v>2004</v>
      </c>
    </row>
    <row r="283" spans="1:2" x14ac:dyDescent="0.3">
      <c r="A283" s="21" t="s">
        <v>445</v>
      </c>
      <c r="B283" s="21" t="s">
        <v>2004</v>
      </c>
    </row>
    <row r="284" spans="1:2" x14ac:dyDescent="0.3">
      <c r="A284" s="21" t="s">
        <v>2058</v>
      </c>
      <c r="B284" s="21" t="s">
        <v>2004</v>
      </c>
    </row>
    <row r="285" spans="1:2" x14ac:dyDescent="0.3">
      <c r="A285" s="21" t="s">
        <v>2059</v>
      </c>
      <c r="B285" s="21" t="s">
        <v>2004</v>
      </c>
    </row>
    <row r="286" spans="1:2" x14ac:dyDescent="0.3">
      <c r="A286" s="21" t="s">
        <v>453</v>
      </c>
      <c r="B286" s="21" t="s">
        <v>2004</v>
      </c>
    </row>
    <row r="287" spans="1:2" x14ac:dyDescent="0.3">
      <c r="A287" s="21" t="s">
        <v>2060</v>
      </c>
      <c r="B287" s="21" t="s">
        <v>2061</v>
      </c>
    </row>
    <row r="288" spans="1:2" x14ac:dyDescent="0.3">
      <c r="A288" s="21" t="s">
        <v>2062</v>
      </c>
      <c r="B288" s="21" t="s">
        <v>2061</v>
      </c>
    </row>
    <row r="289" spans="1:2" x14ac:dyDescent="0.3">
      <c r="A289" s="21" t="s">
        <v>2063</v>
      </c>
      <c r="B289" s="21" t="s">
        <v>2061</v>
      </c>
    </row>
    <row r="290" spans="1:2" x14ac:dyDescent="0.3">
      <c r="A290" s="21" t="s">
        <v>2064</v>
      </c>
      <c r="B290" s="21" t="s">
        <v>2061</v>
      </c>
    </row>
    <row r="291" spans="1:2" x14ac:dyDescent="0.3">
      <c r="A291" s="21" t="s">
        <v>2065</v>
      </c>
      <c r="B291" s="21" t="s">
        <v>2061</v>
      </c>
    </row>
    <row r="292" spans="1:2" x14ac:dyDescent="0.3">
      <c r="A292" s="21" t="s">
        <v>2066</v>
      </c>
      <c r="B292" s="21" t="s">
        <v>2061</v>
      </c>
    </row>
    <row r="293" spans="1:2" x14ac:dyDescent="0.3">
      <c r="A293" s="21" t="s">
        <v>2067</v>
      </c>
      <c r="B293" s="21" t="s">
        <v>2061</v>
      </c>
    </row>
    <row r="294" spans="1:2" x14ac:dyDescent="0.3">
      <c r="A294" s="21" t="s">
        <v>2068</v>
      </c>
      <c r="B294" s="21" t="s">
        <v>2061</v>
      </c>
    </row>
    <row r="295" spans="1:2" x14ac:dyDescent="0.3">
      <c r="A295" s="21" t="s">
        <v>2069</v>
      </c>
      <c r="B295" s="21" t="s">
        <v>2061</v>
      </c>
    </row>
    <row r="296" spans="1:2" x14ac:dyDescent="0.3">
      <c r="A296" s="21" t="s">
        <v>2070</v>
      </c>
      <c r="B296" s="21" t="s">
        <v>2061</v>
      </c>
    </row>
    <row r="297" spans="1:2" x14ac:dyDescent="0.3">
      <c r="A297" s="21" t="s">
        <v>2071</v>
      </c>
      <c r="B297" s="21" t="s">
        <v>2072</v>
      </c>
    </row>
    <row r="298" spans="1:2" x14ac:dyDescent="0.3">
      <c r="A298" s="21" t="s">
        <v>2073</v>
      </c>
      <c r="B298" s="21" t="s">
        <v>2072</v>
      </c>
    </row>
    <row r="299" spans="1:2" x14ac:dyDescent="0.3">
      <c r="A299" s="21" t="s">
        <v>2074</v>
      </c>
      <c r="B299" s="21" t="s">
        <v>2072</v>
      </c>
    </row>
    <row r="300" spans="1:2" x14ac:dyDescent="0.3">
      <c r="A300" s="21" t="s">
        <v>2075</v>
      </c>
      <c r="B300" s="21" t="s">
        <v>2072</v>
      </c>
    </row>
    <row r="301" spans="1:2" x14ac:dyDescent="0.3">
      <c r="A301" s="21" t="s">
        <v>2076</v>
      </c>
      <c r="B301" s="21" t="s">
        <v>2072</v>
      </c>
    </row>
    <row r="302" spans="1:2" x14ac:dyDescent="0.3">
      <c r="A302" s="21" t="s">
        <v>2077</v>
      </c>
      <c r="B302" s="21" t="s">
        <v>2072</v>
      </c>
    </row>
    <row r="303" spans="1:2" x14ac:dyDescent="0.3">
      <c r="A303" s="21" t="s">
        <v>2078</v>
      </c>
      <c r="B303" s="21" t="s">
        <v>2072</v>
      </c>
    </row>
    <row r="304" spans="1:2" x14ac:dyDescent="0.3">
      <c r="A304" s="21" t="s">
        <v>2079</v>
      </c>
      <c r="B304" s="21" t="s">
        <v>2072</v>
      </c>
    </row>
    <row r="305" spans="1:2" x14ac:dyDescent="0.3">
      <c r="A305" s="21" t="s">
        <v>2080</v>
      </c>
      <c r="B305" s="21" t="s">
        <v>2072</v>
      </c>
    </row>
    <row r="306" spans="1:2" x14ac:dyDescent="0.3">
      <c r="A306" s="21" t="s">
        <v>2081</v>
      </c>
      <c r="B306" s="21" t="s">
        <v>2072</v>
      </c>
    </row>
    <row r="307" spans="1:2" x14ac:dyDescent="0.3">
      <c r="A307" s="21" t="s">
        <v>2082</v>
      </c>
      <c r="B307" s="21" t="s">
        <v>2072</v>
      </c>
    </row>
    <row r="308" spans="1:2" x14ac:dyDescent="0.3">
      <c r="A308" s="21" t="s">
        <v>2083</v>
      </c>
      <c r="B308" s="21" t="s">
        <v>2084</v>
      </c>
    </row>
    <row r="309" spans="1:2" x14ac:dyDescent="0.3">
      <c r="A309" s="21" t="s">
        <v>2085</v>
      </c>
      <c r="B309" s="21" t="s">
        <v>2084</v>
      </c>
    </row>
    <row r="310" spans="1:2" x14ac:dyDescent="0.3">
      <c r="A310" s="21" t="s">
        <v>2086</v>
      </c>
      <c r="B310" s="21" t="s">
        <v>2084</v>
      </c>
    </row>
    <row r="311" spans="1:2" x14ac:dyDescent="0.3">
      <c r="A311" s="21" t="s">
        <v>2087</v>
      </c>
      <c r="B311" s="21" t="s">
        <v>2084</v>
      </c>
    </row>
    <row r="312" spans="1:2" x14ac:dyDescent="0.3">
      <c r="A312" s="21" t="s">
        <v>2088</v>
      </c>
      <c r="B312" s="21" t="s">
        <v>2084</v>
      </c>
    </row>
    <row r="313" spans="1:2" x14ac:dyDescent="0.3">
      <c r="A313" s="21" t="s">
        <v>2089</v>
      </c>
      <c r="B313" s="21" t="s">
        <v>2084</v>
      </c>
    </row>
    <row r="314" spans="1:2" x14ac:dyDescent="0.3">
      <c r="A314" s="21" t="s">
        <v>2090</v>
      </c>
      <c r="B314" s="21" t="s">
        <v>2084</v>
      </c>
    </row>
    <row r="315" spans="1:2" x14ac:dyDescent="0.3">
      <c r="A315" s="21" t="s">
        <v>2091</v>
      </c>
      <c r="B315" s="21" t="s">
        <v>2084</v>
      </c>
    </row>
    <row r="316" spans="1:2" x14ac:dyDescent="0.3">
      <c r="A316" s="21" t="s">
        <v>2092</v>
      </c>
      <c r="B316" s="21" t="s">
        <v>2084</v>
      </c>
    </row>
    <row r="317" spans="1:2" x14ac:dyDescent="0.3">
      <c r="A317" s="21" t="s">
        <v>2093</v>
      </c>
      <c r="B317" s="21" t="s">
        <v>2084</v>
      </c>
    </row>
    <row r="318" spans="1:2" x14ac:dyDescent="0.3">
      <c r="A318" s="21" t="s">
        <v>2094</v>
      </c>
      <c r="B318" s="21" t="s">
        <v>2084</v>
      </c>
    </row>
    <row r="319" spans="1:2" x14ac:dyDescent="0.3">
      <c r="A319" s="21" t="s">
        <v>2095</v>
      </c>
      <c r="B319" s="21" t="s">
        <v>2084</v>
      </c>
    </row>
    <row r="320" spans="1:2" x14ac:dyDescent="0.3">
      <c r="A320" s="21" t="s">
        <v>2096</v>
      </c>
      <c r="B320" s="21" t="s">
        <v>2084</v>
      </c>
    </row>
    <row r="321" spans="1:2" x14ac:dyDescent="0.3">
      <c r="A321" s="21" t="s">
        <v>2097</v>
      </c>
      <c r="B321" s="21" t="s">
        <v>2084</v>
      </c>
    </row>
    <row r="322" spans="1:2" x14ac:dyDescent="0.3">
      <c r="A322" s="21" t="s">
        <v>2098</v>
      </c>
      <c r="B322" s="21" t="s">
        <v>2084</v>
      </c>
    </row>
    <row r="323" spans="1:2" x14ac:dyDescent="0.3">
      <c r="A323" s="21" t="s">
        <v>2099</v>
      </c>
      <c r="B323" s="21" t="s">
        <v>2084</v>
      </c>
    </row>
    <row r="324" spans="1:2" x14ac:dyDescent="0.3">
      <c r="A324" s="21" t="s">
        <v>2100</v>
      </c>
      <c r="B324" s="21" t="s">
        <v>2084</v>
      </c>
    </row>
    <row r="325" spans="1:2" x14ac:dyDescent="0.3">
      <c r="A325" s="21" t="s">
        <v>2101</v>
      </c>
      <c r="B325" s="21" t="s">
        <v>2084</v>
      </c>
    </row>
    <row r="326" spans="1:2" x14ac:dyDescent="0.3">
      <c r="A326" s="21" t="s">
        <v>2102</v>
      </c>
      <c r="B326" s="21" t="s">
        <v>2084</v>
      </c>
    </row>
    <row r="327" spans="1:2" x14ac:dyDescent="0.3">
      <c r="A327" s="21" t="s">
        <v>2103</v>
      </c>
      <c r="B327" s="21" t="s">
        <v>2084</v>
      </c>
    </row>
    <row r="328" spans="1:2" x14ac:dyDescent="0.3">
      <c r="A328" s="21" t="s">
        <v>2104</v>
      </c>
      <c r="B328" s="21" t="s">
        <v>2105</v>
      </c>
    </row>
    <row r="329" spans="1:2" x14ac:dyDescent="0.3">
      <c r="A329" s="21" t="s">
        <v>2106</v>
      </c>
      <c r="B329" s="21" t="s">
        <v>2105</v>
      </c>
    </row>
    <row r="330" spans="1:2" x14ac:dyDescent="0.3">
      <c r="A330" s="21" t="s">
        <v>2107</v>
      </c>
      <c r="B330" s="21" t="s">
        <v>2108</v>
      </c>
    </row>
    <row r="331" spans="1:2" x14ac:dyDescent="0.3">
      <c r="A331" s="21" t="s">
        <v>2109</v>
      </c>
      <c r="B331" s="21" t="s">
        <v>2110</v>
      </c>
    </row>
    <row r="332" spans="1:2" x14ac:dyDescent="0.3">
      <c r="A332" s="21" t="s">
        <v>2111</v>
      </c>
      <c r="B332" s="21" t="s">
        <v>2110</v>
      </c>
    </row>
    <row r="333" spans="1:2" x14ac:dyDescent="0.3">
      <c r="A333" s="21" t="s">
        <v>2112</v>
      </c>
      <c r="B333" s="21" t="s">
        <v>2110</v>
      </c>
    </row>
    <row r="334" spans="1:2" x14ac:dyDescent="0.3">
      <c r="A334" s="21" t="s">
        <v>2113</v>
      </c>
      <c r="B334" s="21" t="s">
        <v>2110</v>
      </c>
    </row>
    <row r="335" spans="1:2" x14ac:dyDescent="0.3">
      <c r="A335" s="21" t="s">
        <v>2114</v>
      </c>
      <c r="B335" s="21" t="s">
        <v>2110</v>
      </c>
    </row>
    <row r="336" spans="1:2" x14ac:dyDescent="0.3">
      <c r="A336" s="21" t="s">
        <v>2115</v>
      </c>
      <c r="B336" s="21" t="s">
        <v>2110</v>
      </c>
    </row>
    <row r="337" spans="1:2" x14ac:dyDescent="0.3">
      <c r="A337" s="21" t="s">
        <v>2116</v>
      </c>
      <c r="B337" s="21" t="s">
        <v>2110</v>
      </c>
    </row>
    <row r="338" spans="1:2" x14ac:dyDescent="0.3">
      <c r="A338" s="21" t="s">
        <v>2117</v>
      </c>
      <c r="B338" s="21" t="s">
        <v>2110</v>
      </c>
    </row>
    <row r="339" spans="1:2" x14ac:dyDescent="0.3">
      <c r="A339" s="21" t="s">
        <v>2118</v>
      </c>
      <c r="B339" s="21" t="s">
        <v>2110</v>
      </c>
    </row>
    <row r="340" spans="1:2" x14ac:dyDescent="0.3">
      <c r="A340" s="21" t="s">
        <v>2119</v>
      </c>
      <c r="B340" s="21" t="s">
        <v>2110</v>
      </c>
    </row>
    <row r="341" spans="1:2" x14ac:dyDescent="0.3">
      <c r="A341" s="21" t="s">
        <v>2120</v>
      </c>
      <c r="B341" s="21" t="s">
        <v>2110</v>
      </c>
    </row>
    <row r="342" spans="1:2" x14ac:dyDescent="0.3">
      <c r="A342" s="21" t="s">
        <v>2121</v>
      </c>
      <c r="B342" s="21" t="s">
        <v>2110</v>
      </c>
    </row>
    <row r="343" spans="1:2" x14ac:dyDescent="0.3">
      <c r="A343" s="21" t="s">
        <v>2122</v>
      </c>
      <c r="B343" s="21" t="s">
        <v>2110</v>
      </c>
    </row>
    <row r="344" spans="1:2" x14ac:dyDescent="0.3">
      <c r="A344" s="21" t="s">
        <v>2123</v>
      </c>
      <c r="B344" s="21" t="s">
        <v>2110</v>
      </c>
    </row>
    <row r="345" spans="1:2" x14ac:dyDescent="0.3">
      <c r="A345" s="21" t="s">
        <v>2124</v>
      </c>
      <c r="B345" s="21" t="s">
        <v>2110</v>
      </c>
    </row>
    <row r="346" spans="1:2" x14ac:dyDescent="0.3">
      <c r="A346" s="21" t="s">
        <v>2125</v>
      </c>
      <c r="B346" s="21" t="s">
        <v>2110</v>
      </c>
    </row>
    <row r="347" spans="1:2" x14ac:dyDescent="0.3">
      <c r="A347" s="21" t="s">
        <v>2126</v>
      </c>
      <c r="B347" s="21" t="s">
        <v>2110</v>
      </c>
    </row>
    <row r="348" spans="1:2" x14ac:dyDescent="0.3">
      <c r="A348" s="21" t="s">
        <v>2127</v>
      </c>
      <c r="B348" s="21" t="s">
        <v>2110</v>
      </c>
    </row>
    <row r="349" spans="1:2" x14ac:dyDescent="0.3">
      <c r="A349" s="21" t="s">
        <v>2128</v>
      </c>
      <c r="B349" s="21" t="s">
        <v>2110</v>
      </c>
    </row>
    <row r="350" spans="1:2" x14ac:dyDescent="0.3">
      <c r="A350" s="21" t="s">
        <v>2129</v>
      </c>
      <c r="B350" s="21" t="s">
        <v>2110</v>
      </c>
    </row>
    <row r="351" spans="1:2" x14ac:dyDescent="0.3">
      <c r="A351" s="21" t="s">
        <v>2130</v>
      </c>
      <c r="B351" s="21" t="s">
        <v>2110</v>
      </c>
    </row>
    <row r="352" spans="1:2" x14ac:dyDescent="0.3">
      <c r="A352" s="21" t="s">
        <v>2131</v>
      </c>
      <c r="B352" s="21" t="s">
        <v>2110</v>
      </c>
    </row>
    <row r="353" spans="1:2" x14ac:dyDescent="0.3">
      <c r="A353" s="21" t="s">
        <v>2132</v>
      </c>
      <c r="B353" s="21" t="s">
        <v>2110</v>
      </c>
    </row>
    <row r="354" spans="1:2" x14ac:dyDescent="0.3">
      <c r="A354" s="21" t="s">
        <v>2133</v>
      </c>
      <c r="B354" s="21" t="s">
        <v>2110</v>
      </c>
    </row>
    <row r="355" spans="1:2" x14ac:dyDescent="0.3">
      <c r="A355" s="21" t="s">
        <v>2134</v>
      </c>
      <c r="B355" s="21" t="s">
        <v>2110</v>
      </c>
    </row>
    <row r="356" spans="1:2" x14ac:dyDescent="0.3">
      <c r="A356" s="21" t="s">
        <v>2135</v>
      </c>
      <c r="B356" s="21" t="s">
        <v>2110</v>
      </c>
    </row>
    <row r="357" spans="1:2" x14ac:dyDescent="0.3">
      <c r="A357" s="21" t="s">
        <v>2136</v>
      </c>
      <c r="B357" s="21" t="s">
        <v>2110</v>
      </c>
    </row>
    <row r="358" spans="1:2" x14ac:dyDescent="0.3">
      <c r="A358" s="21" t="s">
        <v>2137</v>
      </c>
      <c r="B358" s="21" t="s">
        <v>2110</v>
      </c>
    </row>
    <row r="359" spans="1:2" x14ac:dyDescent="0.3">
      <c r="A359" s="21" t="s">
        <v>2138</v>
      </c>
      <c r="B359" s="21" t="s">
        <v>2110</v>
      </c>
    </row>
    <row r="360" spans="1:2" x14ac:dyDescent="0.3">
      <c r="A360" s="21" t="s">
        <v>2139</v>
      </c>
      <c r="B360" s="21" t="s">
        <v>2110</v>
      </c>
    </row>
    <row r="361" spans="1:2" x14ac:dyDescent="0.3">
      <c r="A361" s="21" t="s">
        <v>2140</v>
      </c>
      <c r="B361" s="21" t="s">
        <v>2110</v>
      </c>
    </row>
    <row r="362" spans="1:2" x14ac:dyDescent="0.3">
      <c r="A362" s="21" t="s">
        <v>2141</v>
      </c>
      <c r="B362" s="21" t="s">
        <v>2110</v>
      </c>
    </row>
    <row r="363" spans="1:2" x14ac:dyDescent="0.3">
      <c r="A363" s="21" t="s">
        <v>2142</v>
      </c>
      <c r="B363" s="21" t="s">
        <v>2110</v>
      </c>
    </row>
    <row r="364" spans="1:2" x14ac:dyDescent="0.3">
      <c r="A364" s="21" t="s">
        <v>2143</v>
      </c>
      <c r="B364" s="21" t="s">
        <v>2110</v>
      </c>
    </row>
    <row r="365" spans="1:2" x14ac:dyDescent="0.3">
      <c r="A365" s="21" t="s">
        <v>2144</v>
      </c>
      <c r="B365" s="21" t="s">
        <v>2110</v>
      </c>
    </row>
    <row r="366" spans="1:2" x14ac:dyDescent="0.3">
      <c r="A366" s="21" t="s">
        <v>2145</v>
      </c>
      <c r="B366" s="21" t="s">
        <v>2110</v>
      </c>
    </row>
    <row r="367" spans="1:2" x14ac:dyDescent="0.3">
      <c r="A367" s="21" t="s">
        <v>2146</v>
      </c>
      <c r="B367" s="21" t="s">
        <v>2110</v>
      </c>
    </row>
    <row r="368" spans="1:2" x14ac:dyDescent="0.3">
      <c r="A368" s="21" t="s">
        <v>2147</v>
      </c>
      <c r="B368" s="21" t="s">
        <v>2110</v>
      </c>
    </row>
    <row r="369" spans="1:2" x14ac:dyDescent="0.3">
      <c r="A369" s="21" t="s">
        <v>2148</v>
      </c>
      <c r="B369" s="21" t="s">
        <v>2110</v>
      </c>
    </row>
    <row r="370" spans="1:2" x14ac:dyDescent="0.3">
      <c r="A370" s="21" t="s">
        <v>2149</v>
      </c>
      <c r="B370" s="21" t="s">
        <v>2110</v>
      </c>
    </row>
    <row r="371" spans="1:2" x14ac:dyDescent="0.3">
      <c r="A371" s="21" t="s">
        <v>2150</v>
      </c>
      <c r="B371" s="21" t="s">
        <v>2110</v>
      </c>
    </row>
    <row r="372" spans="1:2" x14ac:dyDescent="0.3">
      <c r="A372" s="21" t="s">
        <v>2151</v>
      </c>
      <c r="B372" s="21" t="s">
        <v>2110</v>
      </c>
    </row>
    <row r="373" spans="1:2" x14ac:dyDescent="0.3">
      <c r="A373" s="21" t="s">
        <v>2152</v>
      </c>
      <c r="B373" s="21" t="s">
        <v>2110</v>
      </c>
    </row>
    <row r="374" spans="1:2" x14ac:dyDescent="0.3">
      <c r="A374" s="21" t="s">
        <v>2153</v>
      </c>
      <c r="B374" s="21" t="s">
        <v>2110</v>
      </c>
    </row>
    <row r="375" spans="1:2" x14ac:dyDescent="0.3">
      <c r="A375" s="21" t="s">
        <v>2154</v>
      </c>
      <c r="B375" s="21" t="s">
        <v>2110</v>
      </c>
    </row>
    <row r="376" spans="1:2" x14ac:dyDescent="0.3">
      <c r="A376" s="21" t="s">
        <v>2155</v>
      </c>
      <c r="B376" s="21" t="s">
        <v>2110</v>
      </c>
    </row>
    <row r="377" spans="1:2" x14ac:dyDescent="0.3">
      <c r="A377" s="21" t="s">
        <v>2156</v>
      </c>
      <c r="B377" s="21" t="s">
        <v>2110</v>
      </c>
    </row>
    <row r="378" spans="1:2" x14ac:dyDescent="0.3">
      <c r="A378" s="21" t="s">
        <v>2157</v>
      </c>
      <c r="B378" s="21" t="s">
        <v>2110</v>
      </c>
    </row>
    <row r="379" spans="1:2" x14ac:dyDescent="0.3">
      <c r="A379" s="21" t="s">
        <v>2158</v>
      </c>
      <c r="B379" s="21" t="s">
        <v>2110</v>
      </c>
    </row>
    <row r="380" spans="1:2" x14ac:dyDescent="0.3">
      <c r="A380" s="21" t="s">
        <v>2159</v>
      </c>
      <c r="B380" s="21" t="s">
        <v>2110</v>
      </c>
    </row>
    <row r="381" spans="1:2" x14ac:dyDescent="0.3">
      <c r="A381" s="21" t="s">
        <v>2160</v>
      </c>
      <c r="B381" s="21" t="s">
        <v>2110</v>
      </c>
    </row>
    <row r="382" spans="1:2" x14ac:dyDescent="0.3">
      <c r="A382" s="21" t="s">
        <v>2161</v>
      </c>
      <c r="B382" s="21" t="s">
        <v>2110</v>
      </c>
    </row>
    <row r="383" spans="1:2" x14ac:dyDescent="0.3">
      <c r="A383" s="21" t="s">
        <v>2162</v>
      </c>
      <c r="B383" s="21" t="s">
        <v>2110</v>
      </c>
    </row>
    <row r="384" spans="1:2" x14ac:dyDescent="0.3">
      <c r="A384" s="21" t="s">
        <v>2163</v>
      </c>
      <c r="B384" s="21" t="s">
        <v>2110</v>
      </c>
    </row>
    <row r="385" spans="1:2" x14ac:dyDescent="0.3">
      <c r="A385" s="21" t="s">
        <v>2164</v>
      </c>
      <c r="B385" s="21" t="s">
        <v>2110</v>
      </c>
    </row>
    <row r="386" spans="1:2" x14ac:dyDescent="0.3">
      <c r="A386" s="21" t="s">
        <v>2165</v>
      </c>
      <c r="B386" s="21" t="s">
        <v>2110</v>
      </c>
    </row>
    <row r="387" spans="1:2" x14ac:dyDescent="0.3">
      <c r="A387" s="21" t="s">
        <v>2166</v>
      </c>
      <c r="B387" s="21" t="s">
        <v>2110</v>
      </c>
    </row>
    <row r="388" spans="1:2" x14ac:dyDescent="0.3">
      <c r="A388" s="21" t="s">
        <v>2167</v>
      </c>
      <c r="B388" s="21" t="s">
        <v>2110</v>
      </c>
    </row>
    <row r="389" spans="1:2" x14ac:dyDescent="0.3">
      <c r="A389" s="21" t="s">
        <v>2168</v>
      </c>
      <c r="B389" s="21" t="s">
        <v>2110</v>
      </c>
    </row>
    <row r="390" spans="1:2" x14ac:dyDescent="0.3">
      <c r="A390" s="21" t="s">
        <v>2169</v>
      </c>
      <c r="B390" s="21" t="s">
        <v>2110</v>
      </c>
    </row>
    <row r="391" spans="1:2" x14ac:dyDescent="0.3">
      <c r="A391" s="21" t="s">
        <v>2170</v>
      </c>
      <c r="B391" s="21" t="s">
        <v>2110</v>
      </c>
    </row>
    <row r="392" spans="1:2" x14ac:dyDescent="0.3">
      <c r="A392" s="21" t="s">
        <v>2171</v>
      </c>
      <c r="B392" s="21" t="s">
        <v>2110</v>
      </c>
    </row>
    <row r="393" spans="1:2" x14ac:dyDescent="0.3">
      <c r="A393" s="21" t="s">
        <v>2172</v>
      </c>
      <c r="B393" s="21" t="s">
        <v>2110</v>
      </c>
    </row>
    <row r="394" spans="1:2" x14ac:dyDescent="0.3">
      <c r="A394" s="21" t="s">
        <v>2173</v>
      </c>
      <c r="B394" s="21" t="s">
        <v>2174</v>
      </c>
    </row>
    <row r="395" spans="1:2" x14ac:dyDescent="0.3">
      <c r="A395" s="21" t="s">
        <v>2175</v>
      </c>
      <c r="B395" s="21" t="s">
        <v>2174</v>
      </c>
    </row>
    <row r="396" spans="1:2" x14ac:dyDescent="0.3">
      <c r="A396" s="21" t="s">
        <v>2176</v>
      </c>
      <c r="B396" s="21" t="s">
        <v>2174</v>
      </c>
    </row>
    <row r="397" spans="1:2" x14ac:dyDescent="0.3">
      <c r="A397" s="21" t="s">
        <v>2177</v>
      </c>
      <c r="B397" s="21" t="s">
        <v>2174</v>
      </c>
    </row>
    <row r="398" spans="1:2" x14ac:dyDescent="0.3">
      <c r="A398" s="21" t="s">
        <v>2178</v>
      </c>
      <c r="B398" s="21" t="s">
        <v>2174</v>
      </c>
    </row>
    <row r="399" spans="1:2" x14ac:dyDescent="0.3">
      <c r="A399" s="21" t="s">
        <v>2179</v>
      </c>
      <c r="B399" s="21" t="s">
        <v>2174</v>
      </c>
    </row>
    <row r="400" spans="1:2" x14ac:dyDescent="0.3">
      <c r="A400" s="21" t="s">
        <v>2180</v>
      </c>
      <c r="B400" s="21" t="s">
        <v>2174</v>
      </c>
    </row>
    <row r="401" spans="1:2" x14ac:dyDescent="0.3">
      <c r="A401" s="21" t="s">
        <v>2181</v>
      </c>
      <c r="B401" s="21" t="s">
        <v>2174</v>
      </c>
    </row>
    <row r="402" spans="1:2" x14ac:dyDescent="0.3">
      <c r="A402" s="21" t="s">
        <v>2182</v>
      </c>
      <c r="B402" s="21" t="s">
        <v>2174</v>
      </c>
    </row>
    <row r="403" spans="1:2" x14ac:dyDescent="0.3">
      <c r="A403" s="21" t="s">
        <v>2183</v>
      </c>
      <c r="B403" s="21" t="s">
        <v>2174</v>
      </c>
    </row>
    <row r="404" spans="1:2" x14ac:dyDescent="0.3">
      <c r="A404" s="21" t="s">
        <v>2184</v>
      </c>
      <c r="B404" s="21" t="s">
        <v>2174</v>
      </c>
    </row>
    <row r="405" spans="1:2" x14ac:dyDescent="0.3">
      <c r="A405" s="21" t="s">
        <v>2185</v>
      </c>
      <c r="B405" s="21" t="s">
        <v>2174</v>
      </c>
    </row>
    <row r="406" spans="1:2" x14ac:dyDescent="0.3">
      <c r="A406" s="21" t="s">
        <v>2186</v>
      </c>
      <c r="B406" s="21" t="s">
        <v>2174</v>
      </c>
    </row>
    <row r="407" spans="1:2" x14ac:dyDescent="0.3">
      <c r="A407" s="21" t="s">
        <v>2187</v>
      </c>
      <c r="B407" s="21" t="s">
        <v>2174</v>
      </c>
    </row>
    <row r="408" spans="1:2" x14ac:dyDescent="0.3">
      <c r="A408" s="21" t="s">
        <v>2188</v>
      </c>
      <c r="B408" s="21" t="s">
        <v>2174</v>
      </c>
    </row>
    <row r="409" spans="1:2" x14ac:dyDescent="0.3">
      <c r="A409" s="21" t="s">
        <v>2189</v>
      </c>
      <c r="B409" s="21" t="s">
        <v>2174</v>
      </c>
    </row>
    <row r="410" spans="1:2" x14ac:dyDescent="0.3">
      <c r="A410" s="21" t="s">
        <v>2190</v>
      </c>
      <c r="B410" s="21" t="s">
        <v>2174</v>
      </c>
    </row>
    <row r="411" spans="1:2" x14ac:dyDescent="0.3">
      <c r="A411" s="21" t="s">
        <v>2191</v>
      </c>
      <c r="B411" s="21" t="s">
        <v>2174</v>
      </c>
    </row>
    <row r="412" spans="1:2" x14ac:dyDescent="0.3">
      <c r="A412" s="21" t="s">
        <v>2192</v>
      </c>
      <c r="B412" s="21" t="s">
        <v>2174</v>
      </c>
    </row>
    <row r="413" spans="1:2" x14ac:dyDescent="0.3">
      <c r="A413" s="21" t="s">
        <v>2193</v>
      </c>
      <c r="B413" s="21" t="s">
        <v>2174</v>
      </c>
    </row>
    <row r="414" spans="1:2" x14ac:dyDescent="0.3">
      <c r="A414" s="21" t="s">
        <v>2194</v>
      </c>
      <c r="B414" s="21" t="s">
        <v>2174</v>
      </c>
    </row>
    <row r="415" spans="1:2" x14ac:dyDescent="0.3">
      <c r="A415" s="21" t="s">
        <v>2195</v>
      </c>
      <c r="B415" s="21" t="s">
        <v>2174</v>
      </c>
    </row>
    <row r="416" spans="1:2" x14ac:dyDescent="0.3">
      <c r="A416" s="21" t="s">
        <v>2196</v>
      </c>
      <c r="B416" s="21" t="s">
        <v>2174</v>
      </c>
    </row>
    <row r="417" spans="1:2" x14ac:dyDescent="0.3">
      <c r="A417" s="21" t="s">
        <v>2197</v>
      </c>
      <c r="B417" s="21" t="s">
        <v>2174</v>
      </c>
    </row>
    <row r="418" spans="1:2" x14ac:dyDescent="0.3">
      <c r="A418" s="21" t="s">
        <v>2198</v>
      </c>
      <c r="B418" s="21" t="s">
        <v>2174</v>
      </c>
    </row>
    <row r="419" spans="1:2" x14ac:dyDescent="0.3">
      <c r="A419" s="21" t="s">
        <v>2199</v>
      </c>
      <c r="B419" s="21" t="s">
        <v>2174</v>
      </c>
    </row>
    <row r="420" spans="1:2" x14ac:dyDescent="0.3">
      <c r="A420" s="21" t="s">
        <v>2200</v>
      </c>
      <c r="B420" s="21" t="s">
        <v>2174</v>
      </c>
    </row>
    <row r="421" spans="1:2" x14ac:dyDescent="0.3">
      <c r="A421" s="21" t="s">
        <v>2201</v>
      </c>
      <c r="B421" s="21" t="s">
        <v>2174</v>
      </c>
    </row>
    <row r="422" spans="1:2" x14ac:dyDescent="0.3">
      <c r="A422" s="21" t="s">
        <v>2202</v>
      </c>
      <c r="B422" s="21" t="s">
        <v>2174</v>
      </c>
    </row>
    <row r="423" spans="1:2" x14ac:dyDescent="0.3">
      <c r="A423" s="21" t="s">
        <v>2203</v>
      </c>
      <c r="B423" s="21" t="s">
        <v>2174</v>
      </c>
    </row>
    <row r="424" spans="1:2" x14ac:dyDescent="0.3">
      <c r="A424" s="21" t="s">
        <v>2204</v>
      </c>
      <c r="B424" s="21" t="s">
        <v>2174</v>
      </c>
    </row>
    <row r="425" spans="1:2" x14ac:dyDescent="0.3">
      <c r="A425" s="21" t="s">
        <v>2205</v>
      </c>
      <c r="B425" s="21" t="s">
        <v>2174</v>
      </c>
    </row>
    <row r="426" spans="1:2" x14ac:dyDescent="0.3">
      <c r="A426" s="21" t="s">
        <v>2206</v>
      </c>
      <c r="B426" s="21" t="s">
        <v>2174</v>
      </c>
    </row>
    <row r="427" spans="1:2" x14ac:dyDescent="0.3">
      <c r="A427" s="21" t="s">
        <v>2207</v>
      </c>
      <c r="B427" s="21" t="s">
        <v>2174</v>
      </c>
    </row>
    <row r="428" spans="1:2" x14ac:dyDescent="0.3">
      <c r="A428" s="21" t="s">
        <v>2208</v>
      </c>
      <c r="B428" s="21" t="s">
        <v>2174</v>
      </c>
    </row>
    <row r="429" spans="1:2" x14ac:dyDescent="0.3">
      <c r="A429" s="21" t="s">
        <v>2209</v>
      </c>
      <c r="B429" s="21" t="s">
        <v>2174</v>
      </c>
    </row>
    <row r="430" spans="1:2" x14ac:dyDescent="0.3">
      <c r="A430" s="21" t="s">
        <v>2210</v>
      </c>
      <c r="B430" s="21" t="s">
        <v>2174</v>
      </c>
    </row>
    <row r="431" spans="1:2" x14ac:dyDescent="0.3">
      <c r="A431" s="21" t="s">
        <v>2211</v>
      </c>
      <c r="B431" s="21" t="s">
        <v>2174</v>
      </c>
    </row>
    <row r="432" spans="1:2" x14ac:dyDescent="0.3">
      <c r="A432" s="21" t="s">
        <v>2212</v>
      </c>
      <c r="B432" s="21" t="s">
        <v>2174</v>
      </c>
    </row>
    <row r="433" spans="1:2" x14ac:dyDescent="0.3">
      <c r="A433" s="21" t="s">
        <v>2213</v>
      </c>
      <c r="B433" s="21" t="s">
        <v>2174</v>
      </c>
    </row>
    <row r="434" spans="1:2" x14ac:dyDescent="0.3">
      <c r="A434" s="21" t="s">
        <v>2214</v>
      </c>
      <c r="B434" s="21" t="s">
        <v>2174</v>
      </c>
    </row>
    <row r="435" spans="1:2" x14ac:dyDescent="0.3">
      <c r="A435" s="21" t="s">
        <v>2215</v>
      </c>
      <c r="B435" s="21" t="s">
        <v>2174</v>
      </c>
    </row>
    <row r="436" spans="1:2" x14ac:dyDescent="0.3">
      <c r="A436" s="21" t="s">
        <v>2216</v>
      </c>
      <c r="B436" s="21" t="s">
        <v>2174</v>
      </c>
    </row>
    <row r="437" spans="1:2" x14ac:dyDescent="0.3">
      <c r="A437" s="21" t="s">
        <v>2217</v>
      </c>
      <c r="B437" s="21" t="s">
        <v>2174</v>
      </c>
    </row>
    <row r="438" spans="1:2" x14ac:dyDescent="0.3">
      <c r="A438" s="21" t="s">
        <v>2218</v>
      </c>
      <c r="B438" s="21" t="s">
        <v>2174</v>
      </c>
    </row>
    <row r="439" spans="1:2" x14ac:dyDescent="0.3">
      <c r="A439" s="21" t="s">
        <v>2219</v>
      </c>
      <c r="B439" s="21" t="s">
        <v>2174</v>
      </c>
    </row>
    <row r="440" spans="1:2" x14ac:dyDescent="0.3">
      <c r="A440" s="21" t="s">
        <v>2220</v>
      </c>
      <c r="B440" s="21" t="s">
        <v>2174</v>
      </c>
    </row>
    <row r="441" spans="1:2" x14ac:dyDescent="0.3">
      <c r="A441" s="21" t="s">
        <v>2221</v>
      </c>
      <c r="B441" s="21" t="s">
        <v>2174</v>
      </c>
    </row>
    <row r="442" spans="1:2" x14ac:dyDescent="0.3">
      <c r="A442" s="21" t="s">
        <v>2222</v>
      </c>
      <c r="B442" s="21" t="s">
        <v>2174</v>
      </c>
    </row>
    <row r="443" spans="1:2" x14ac:dyDescent="0.3">
      <c r="A443" s="21" t="s">
        <v>2223</v>
      </c>
      <c r="B443" s="21" t="s">
        <v>2174</v>
      </c>
    </row>
    <row r="444" spans="1:2" x14ac:dyDescent="0.3">
      <c r="A444" s="21" t="s">
        <v>2224</v>
      </c>
      <c r="B444" s="21" t="s">
        <v>2174</v>
      </c>
    </row>
    <row r="445" spans="1:2" x14ac:dyDescent="0.3">
      <c r="A445" s="21" t="s">
        <v>2225</v>
      </c>
      <c r="B445" s="21" t="s">
        <v>2174</v>
      </c>
    </row>
    <row r="446" spans="1:2" x14ac:dyDescent="0.3">
      <c r="A446" s="21" t="s">
        <v>2226</v>
      </c>
      <c r="B446" s="21" t="s">
        <v>2174</v>
      </c>
    </row>
    <row r="447" spans="1:2" x14ac:dyDescent="0.3">
      <c r="A447" s="21" t="s">
        <v>2227</v>
      </c>
      <c r="B447" s="21" t="s">
        <v>2174</v>
      </c>
    </row>
    <row r="448" spans="1:2" x14ac:dyDescent="0.3">
      <c r="A448" s="21" t="s">
        <v>2228</v>
      </c>
      <c r="B448" s="21" t="s">
        <v>2174</v>
      </c>
    </row>
    <row r="449" spans="1:2" x14ac:dyDescent="0.3">
      <c r="A449" s="21" t="s">
        <v>2229</v>
      </c>
      <c r="B449" s="21" t="s">
        <v>2174</v>
      </c>
    </row>
    <row r="450" spans="1:2" x14ac:dyDescent="0.3">
      <c r="A450" s="21" t="s">
        <v>2230</v>
      </c>
      <c r="B450" s="21" t="s">
        <v>2174</v>
      </c>
    </row>
    <row r="451" spans="1:2" x14ac:dyDescent="0.3">
      <c r="A451" s="21" t="s">
        <v>2231</v>
      </c>
      <c r="B451" s="21" t="s">
        <v>2174</v>
      </c>
    </row>
    <row r="452" spans="1:2" x14ac:dyDescent="0.3">
      <c r="A452" s="21" t="s">
        <v>2232</v>
      </c>
      <c r="B452" s="21" t="s">
        <v>2174</v>
      </c>
    </row>
    <row r="453" spans="1:2" x14ac:dyDescent="0.3">
      <c r="A453" s="21" t="s">
        <v>2233</v>
      </c>
      <c r="B453" s="21" t="s">
        <v>2234</v>
      </c>
    </row>
    <row r="454" spans="1:2" x14ac:dyDescent="0.3">
      <c r="A454" s="21" t="s">
        <v>2235</v>
      </c>
      <c r="B454" s="21" t="s">
        <v>2234</v>
      </c>
    </row>
    <row r="455" spans="1:2" x14ac:dyDescent="0.3">
      <c r="A455" s="21" t="s">
        <v>2236</v>
      </c>
      <c r="B455" s="21" t="s">
        <v>2234</v>
      </c>
    </row>
    <row r="456" spans="1:2" x14ac:dyDescent="0.3">
      <c r="A456" s="21" t="s">
        <v>2237</v>
      </c>
      <c r="B456" s="21" t="s">
        <v>2234</v>
      </c>
    </row>
    <row r="457" spans="1:2" x14ac:dyDescent="0.3">
      <c r="A457" s="21" t="s">
        <v>2238</v>
      </c>
      <c r="B457" s="21" t="s">
        <v>2234</v>
      </c>
    </row>
    <row r="458" spans="1:2" x14ac:dyDescent="0.3">
      <c r="A458" s="21" t="s">
        <v>2239</v>
      </c>
      <c r="B458" s="21" t="s">
        <v>2234</v>
      </c>
    </row>
    <row r="459" spans="1:2" x14ac:dyDescent="0.3">
      <c r="A459" s="21" t="s">
        <v>2240</v>
      </c>
      <c r="B459" s="21" t="s">
        <v>2241</v>
      </c>
    </row>
    <row r="460" spans="1:2" x14ac:dyDescent="0.3">
      <c r="A460" s="21" t="s">
        <v>2242</v>
      </c>
      <c r="B460" s="21" t="s">
        <v>2241</v>
      </c>
    </row>
    <row r="461" spans="1:2" x14ac:dyDescent="0.3">
      <c r="A461" s="21" t="s">
        <v>2243</v>
      </c>
      <c r="B461" s="21" t="s">
        <v>2241</v>
      </c>
    </row>
    <row r="462" spans="1:2" x14ac:dyDescent="0.3">
      <c r="A462" s="21" t="s">
        <v>2244</v>
      </c>
      <c r="B462" s="21" t="s">
        <v>2241</v>
      </c>
    </row>
    <row r="463" spans="1:2" x14ac:dyDescent="0.3">
      <c r="A463" s="21" t="s">
        <v>2245</v>
      </c>
      <c r="B463" s="21" t="s">
        <v>2241</v>
      </c>
    </row>
    <row r="464" spans="1:2" x14ac:dyDescent="0.3">
      <c r="A464" s="21" t="s">
        <v>2246</v>
      </c>
      <c r="B464" s="21" t="s">
        <v>2241</v>
      </c>
    </row>
    <row r="465" spans="1:2" x14ac:dyDescent="0.3">
      <c r="A465" s="21" t="s">
        <v>2247</v>
      </c>
      <c r="B465" s="21" t="s">
        <v>2241</v>
      </c>
    </row>
    <row r="466" spans="1:2" x14ac:dyDescent="0.3">
      <c r="A466" s="21" t="s">
        <v>2248</v>
      </c>
      <c r="B466" s="21" t="s">
        <v>2249</v>
      </c>
    </row>
    <row r="467" spans="1:2" x14ac:dyDescent="0.3">
      <c r="A467" s="21" t="s">
        <v>2250</v>
      </c>
      <c r="B467" s="21" t="s">
        <v>2251</v>
      </c>
    </row>
    <row r="468" spans="1:2" x14ac:dyDescent="0.3">
      <c r="A468" s="21" t="s">
        <v>2252</v>
      </c>
      <c r="B468" s="21" t="s">
        <v>2251</v>
      </c>
    </row>
    <row r="469" spans="1:2" x14ac:dyDescent="0.3">
      <c r="A469" s="21" t="s">
        <v>2253</v>
      </c>
      <c r="B469" s="21" t="s">
        <v>2251</v>
      </c>
    </row>
    <row r="470" spans="1:2" x14ac:dyDescent="0.3">
      <c r="A470" s="21" t="s">
        <v>2254</v>
      </c>
      <c r="B470" s="21" t="s">
        <v>2255</v>
      </c>
    </row>
    <row r="471" spans="1:2" x14ac:dyDescent="0.3">
      <c r="A471" s="21" t="s">
        <v>2256</v>
      </c>
      <c r="B471" s="21" t="s">
        <v>2255</v>
      </c>
    </row>
    <row r="472" spans="1:2" x14ac:dyDescent="0.3">
      <c r="A472" s="21" t="s">
        <v>2257</v>
      </c>
      <c r="B472" s="21" t="s">
        <v>2255</v>
      </c>
    </row>
    <row r="473" spans="1:2" x14ac:dyDescent="0.3">
      <c r="A473" s="21" t="s">
        <v>2258</v>
      </c>
      <c r="B473" s="21" t="s">
        <v>2259</v>
      </c>
    </row>
    <row r="474" spans="1:2" x14ac:dyDescent="0.3">
      <c r="A474" s="21" t="s">
        <v>2260</v>
      </c>
      <c r="B474" s="21" t="s">
        <v>2259</v>
      </c>
    </row>
    <row r="475" spans="1:2" x14ac:dyDescent="0.3">
      <c r="A475" s="21" t="s">
        <v>2261</v>
      </c>
      <c r="B475" s="21" t="s">
        <v>2259</v>
      </c>
    </row>
    <row r="476" spans="1:2" x14ac:dyDescent="0.3">
      <c r="A476" s="21" t="s">
        <v>2262</v>
      </c>
      <c r="B476" s="21" t="s">
        <v>2263</v>
      </c>
    </row>
    <row r="477" spans="1:2" x14ac:dyDescent="0.3">
      <c r="A477" s="21" t="s">
        <v>528</v>
      </c>
      <c r="B477" s="21" t="s">
        <v>2263</v>
      </c>
    </row>
    <row r="478" spans="1:2" x14ac:dyDescent="0.3">
      <c r="A478" s="21" t="s">
        <v>2264</v>
      </c>
      <c r="B478" s="21" t="s">
        <v>2263</v>
      </c>
    </row>
    <row r="479" spans="1:2" x14ac:dyDescent="0.3">
      <c r="A479" s="21" t="s">
        <v>2265</v>
      </c>
      <c r="B479" s="21" t="s">
        <v>2263</v>
      </c>
    </row>
    <row r="480" spans="1:2" x14ac:dyDescent="0.3">
      <c r="A480" s="21" t="s">
        <v>2266</v>
      </c>
      <c r="B480" s="21" t="s">
        <v>2267</v>
      </c>
    </row>
    <row r="481" spans="1:2" x14ac:dyDescent="0.3">
      <c r="A481" s="21" t="s">
        <v>2268</v>
      </c>
      <c r="B481" s="21" t="s">
        <v>2267</v>
      </c>
    </row>
    <row r="482" spans="1:2" x14ac:dyDescent="0.3">
      <c r="A482" s="21" t="s">
        <v>2269</v>
      </c>
      <c r="B482" s="21" t="s">
        <v>2267</v>
      </c>
    </row>
    <row r="483" spans="1:2" x14ac:dyDescent="0.3">
      <c r="A483" s="21" t="s">
        <v>2270</v>
      </c>
      <c r="B483" s="21" t="s">
        <v>2267</v>
      </c>
    </row>
    <row r="484" spans="1:2" x14ac:dyDescent="0.3">
      <c r="A484" s="21" t="s">
        <v>2271</v>
      </c>
      <c r="B484" s="21" t="s">
        <v>2267</v>
      </c>
    </row>
    <row r="485" spans="1:2" x14ac:dyDescent="0.3">
      <c r="A485" s="21" t="s">
        <v>2272</v>
      </c>
      <c r="B485" s="21" t="s">
        <v>2267</v>
      </c>
    </row>
    <row r="486" spans="1:2" x14ac:dyDescent="0.3">
      <c r="A486" s="21" t="s">
        <v>2273</v>
      </c>
      <c r="B486" s="21" t="s">
        <v>2267</v>
      </c>
    </row>
    <row r="487" spans="1:2" x14ac:dyDescent="0.3">
      <c r="A487" s="21" t="s">
        <v>2274</v>
      </c>
      <c r="B487" s="21" t="s">
        <v>2267</v>
      </c>
    </row>
    <row r="488" spans="1:2" x14ac:dyDescent="0.3">
      <c r="A488" s="21" t="s">
        <v>2275</v>
      </c>
      <c r="B488" s="21" t="s">
        <v>2267</v>
      </c>
    </row>
    <row r="489" spans="1:2" x14ac:dyDescent="0.3">
      <c r="A489" s="21" t="s">
        <v>2276</v>
      </c>
      <c r="B489" s="21" t="s">
        <v>2267</v>
      </c>
    </row>
    <row r="490" spans="1:2" x14ac:dyDescent="0.3">
      <c r="A490" s="21" t="s">
        <v>2277</v>
      </c>
      <c r="B490" s="21" t="s">
        <v>2267</v>
      </c>
    </row>
    <row r="491" spans="1:2" x14ac:dyDescent="0.3">
      <c r="A491" s="21" t="s">
        <v>2278</v>
      </c>
      <c r="B491" s="21" t="s">
        <v>2267</v>
      </c>
    </row>
    <row r="492" spans="1:2" x14ac:dyDescent="0.3">
      <c r="A492" s="21" t="s">
        <v>2279</v>
      </c>
      <c r="B492" s="21" t="s">
        <v>2267</v>
      </c>
    </row>
    <row r="493" spans="1:2" x14ac:dyDescent="0.3">
      <c r="A493" s="21" t="s">
        <v>2280</v>
      </c>
      <c r="B493" s="21" t="s">
        <v>2267</v>
      </c>
    </row>
    <row r="494" spans="1:2" x14ac:dyDescent="0.3">
      <c r="A494" s="21" t="s">
        <v>2281</v>
      </c>
      <c r="B494" s="21" t="s">
        <v>2267</v>
      </c>
    </row>
    <row r="495" spans="1:2" x14ac:dyDescent="0.3">
      <c r="A495" s="21" t="s">
        <v>2282</v>
      </c>
      <c r="B495" s="21" t="s">
        <v>2267</v>
      </c>
    </row>
    <row r="496" spans="1:2" x14ac:dyDescent="0.3">
      <c r="A496" s="21" t="s">
        <v>2283</v>
      </c>
      <c r="B496" s="21" t="s">
        <v>2267</v>
      </c>
    </row>
    <row r="497" spans="1:2" x14ac:dyDescent="0.3">
      <c r="A497" s="21" t="s">
        <v>2284</v>
      </c>
      <c r="B497" s="21" t="s">
        <v>2267</v>
      </c>
    </row>
    <row r="498" spans="1:2" x14ac:dyDescent="0.3">
      <c r="A498" s="21" t="s">
        <v>2285</v>
      </c>
      <c r="B498" s="21" t="s">
        <v>2267</v>
      </c>
    </row>
    <row r="499" spans="1:2" x14ac:dyDescent="0.3">
      <c r="A499" s="21" t="s">
        <v>2286</v>
      </c>
      <c r="B499" s="21" t="s">
        <v>2267</v>
      </c>
    </row>
    <row r="500" spans="1:2" x14ac:dyDescent="0.3">
      <c r="A500" s="21" t="s">
        <v>2287</v>
      </c>
      <c r="B500" s="21" t="s">
        <v>2267</v>
      </c>
    </row>
    <row r="501" spans="1:2" x14ac:dyDescent="0.3">
      <c r="A501" s="21" t="s">
        <v>2288</v>
      </c>
      <c r="B501" s="21" t="s">
        <v>2267</v>
      </c>
    </row>
    <row r="502" spans="1:2" x14ac:dyDescent="0.3">
      <c r="A502" s="21" t="s">
        <v>2289</v>
      </c>
      <c r="B502" s="21" t="s">
        <v>2267</v>
      </c>
    </row>
    <row r="503" spans="1:2" x14ac:dyDescent="0.3">
      <c r="A503" s="21" t="s">
        <v>2290</v>
      </c>
      <c r="B503" s="21" t="s">
        <v>2267</v>
      </c>
    </row>
    <row r="504" spans="1:2" x14ac:dyDescent="0.3">
      <c r="A504" s="21" t="s">
        <v>2291</v>
      </c>
      <c r="B504" s="21" t="s">
        <v>2292</v>
      </c>
    </row>
    <row r="505" spans="1:2" x14ac:dyDescent="0.3">
      <c r="A505" s="21" t="s">
        <v>2293</v>
      </c>
      <c r="B505" s="21" t="s">
        <v>2292</v>
      </c>
    </row>
    <row r="506" spans="1:2" x14ac:dyDescent="0.3">
      <c r="A506" s="21" t="s">
        <v>260</v>
      </c>
      <c r="B506" s="21" t="s">
        <v>2292</v>
      </c>
    </row>
    <row r="507" spans="1:2" x14ac:dyDescent="0.3">
      <c r="A507" s="21" t="s">
        <v>2294</v>
      </c>
      <c r="B507" s="21" t="s">
        <v>2292</v>
      </c>
    </row>
    <row r="508" spans="1:2" x14ac:dyDescent="0.3">
      <c r="A508" s="21" t="s">
        <v>2295</v>
      </c>
      <c r="B508" s="21" t="s">
        <v>2292</v>
      </c>
    </row>
    <row r="509" spans="1:2" x14ac:dyDescent="0.3">
      <c r="A509" s="21" t="s">
        <v>2296</v>
      </c>
      <c r="B509" s="21" t="s">
        <v>2292</v>
      </c>
    </row>
    <row r="510" spans="1:2" x14ac:dyDescent="0.3">
      <c r="A510" s="21" t="s">
        <v>2297</v>
      </c>
      <c r="B510" s="21" t="s">
        <v>2292</v>
      </c>
    </row>
    <row r="511" spans="1:2" x14ac:dyDescent="0.3">
      <c r="A511" s="21" t="s">
        <v>2298</v>
      </c>
      <c r="B511" s="21" t="s">
        <v>2292</v>
      </c>
    </row>
    <row r="512" spans="1:2" x14ac:dyDescent="0.3">
      <c r="A512" s="21" t="s">
        <v>287</v>
      </c>
      <c r="B512" s="21" t="s">
        <v>2292</v>
      </c>
    </row>
    <row r="513" spans="1:2" x14ac:dyDescent="0.3">
      <c r="A513" s="21" t="s">
        <v>2299</v>
      </c>
      <c r="B513" s="21" t="s">
        <v>2292</v>
      </c>
    </row>
    <row r="514" spans="1:2" x14ac:dyDescent="0.3">
      <c r="A514" s="21" t="s">
        <v>278</v>
      </c>
      <c r="B514" s="21" t="s">
        <v>2300</v>
      </c>
    </row>
    <row r="515" spans="1:2" x14ac:dyDescent="0.3">
      <c r="A515" s="21" t="s">
        <v>2301</v>
      </c>
      <c r="B515" s="21" t="s">
        <v>2300</v>
      </c>
    </row>
    <row r="516" spans="1:2" x14ac:dyDescent="0.3">
      <c r="A516" s="21" t="s">
        <v>2302</v>
      </c>
      <c r="B516" s="21" t="s">
        <v>2300</v>
      </c>
    </row>
    <row r="517" spans="1:2" x14ac:dyDescent="0.3">
      <c r="A517" s="21" t="s">
        <v>2303</v>
      </c>
      <c r="B517" s="21" t="s">
        <v>2300</v>
      </c>
    </row>
    <row r="518" spans="1:2" x14ac:dyDescent="0.3">
      <c r="A518" s="21" t="s">
        <v>2304</v>
      </c>
      <c r="B518" s="21" t="s">
        <v>2300</v>
      </c>
    </row>
    <row r="519" spans="1:2" x14ac:dyDescent="0.3">
      <c r="A519" s="21" t="s">
        <v>2305</v>
      </c>
      <c r="B519" s="21" t="s">
        <v>2300</v>
      </c>
    </row>
    <row r="520" spans="1:2" x14ac:dyDescent="0.3">
      <c r="A520" s="21" t="s">
        <v>2306</v>
      </c>
      <c r="B520" s="21" t="s">
        <v>2300</v>
      </c>
    </row>
    <row r="521" spans="1:2" x14ac:dyDescent="0.3">
      <c r="A521" s="21" t="s">
        <v>252</v>
      </c>
      <c r="B521" s="21" t="s">
        <v>2300</v>
      </c>
    </row>
    <row r="522" spans="1:2" x14ac:dyDescent="0.3">
      <c r="A522" s="21" t="s">
        <v>2307</v>
      </c>
      <c r="B522" s="21" t="s">
        <v>2300</v>
      </c>
    </row>
    <row r="523" spans="1:2" x14ac:dyDescent="0.3">
      <c r="A523" s="21" t="s">
        <v>2308</v>
      </c>
      <c r="B523" s="21" t="s">
        <v>2300</v>
      </c>
    </row>
    <row r="524" spans="1:2" x14ac:dyDescent="0.3">
      <c r="A524" s="21" t="s">
        <v>2309</v>
      </c>
      <c r="B524" s="21" t="s">
        <v>2300</v>
      </c>
    </row>
    <row r="525" spans="1:2" x14ac:dyDescent="0.3">
      <c r="A525" s="21" t="s">
        <v>2310</v>
      </c>
      <c r="B525" s="21" t="s">
        <v>2300</v>
      </c>
    </row>
    <row r="526" spans="1:2" x14ac:dyDescent="0.3">
      <c r="A526" s="21" t="s">
        <v>2311</v>
      </c>
      <c r="B526" s="21" t="s">
        <v>2300</v>
      </c>
    </row>
    <row r="527" spans="1:2" x14ac:dyDescent="0.3">
      <c r="A527" s="21" t="s">
        <v>2312</v>
      </c>
      <c r="B527" s="21" t="s">
        <v>2300</v>
      </c>
    </row>
    <row r="528" spans="1:2" x14ac:dyDescent="0.3">
      <c r="A528" s="21" t="s">
        <v>270</v>
      </c>
      <c r="B528" s="21" t="s">
        <v>2300</v>
      </c>
    </row>
    <row r="529" spans="1:2" x14ac:dyDescent="0.3">
      <c r="A529" s="21" t="s">
        <v>2313</v>
      </c>
      <c r="B529" s="21" t="s">
        <v>2300</v>
      </c>
    </row>
    <row r="530" spans="1:2" x14ac:dyDescent="0.3">
      <c r="A530" s="21" t="s">
        <v>2314</v>
      </c>
      <c r="B530" s="21" t="s">
        <v>2300</v>
      </c>
    </row>
    <row r="531" spans="1:2" x14ac:dyDescent="0.3">
      <c r="A531" s="21" t="s">
        <v>2315</v>
      </c>
      <c r="B531" s="21" t="s">
        <v>2300</v>
      </c>
    </row>
    <row r="532" spans="1:2" x14ac:dyDescent="0.3">
      <c r="A532" s="21" t="s">
        <v>2316</v>
      </c>
      <c r="B532" s="21" t="s">
        <v>2300</v>
      </c>
    </row>
    <row r="533" spans="1:2" x14ac:dyDescent="0.3">
      <c r="A533" s="21" t="s">
        <v>2317</v>
      </c>
      <c r="B533" s="21" t="s">
        <v>2300</v>
      </c>
    </row>
    <row r="534" spans="1:2" x14ac:dyDescent="0.3">
      <c r="A534" s="21" t="s">
        <v>2318</v>
      </c>
      <c r="B534" s="21" t="s">
        <v>2300</v>
      </c>
    </row>
    <row r="535" spans="1:2" x14ac:dyDescent="0.3">
      <c r="A535" s="21" t="s">
        <v>2319</v>
      </c>
      <c r="B535" s="21" t="s">
        <v>2300</v>
      </c>
    </row>
    <row r="536" spans="1:2" x14ac:dyDescent="0.3">
      <c r="A536" s="21" t="s">
        <v>2320</v>
      </c>
      <c r="B536" s="21" t="s">
        <v>2300</v>
      </c>
    </row>
    <row r="537" spans="1:2" x14ac:dyDescent="0.3">
      <c r="A537" s="21" t="s">
        <v>2321</v>
      </c>
      <c r="B537" s="21" t="s">
        <v>2300</v>
      </c>
    </row>
    <row r="538" spans="1:2" x14ac:dyDescent="0.3">
      <c r="A538" s="21" t="s">
        <v>2322</v>
      </c>
      <c r="B538" s="21" t="s">
        <v>2300</v>
      </c>
    </row>
    <row r="539" spans="1:2" x14ac:dyDescent="0.3">
      <c r="A539" s="21" t="s">
        <v>2323</v>
      </c>
      <c r="B539" s="21" t="s">
        <v>2300</v>
      </c>
    </row>
    <row r="540" spans="1:2" x14ac:dyDescent="0.3">
      <c r="A540" s="21" t="s">
        <v>2324</v>
      </c>
      <c r="B540" s="21" t="s">
        <v>2300</v>
      </c>
    </row>
    <row r="541" spans="1:2" x14ac:dyDescent="0.3">
      <c r="A541" s="21" t="s">
        <v>2325</v>
      </c>
      <c r="B541" s="21" t="s">
        <v>2300</v>
      </c>
    </row>
    <row r="542" spans="1:2" x14ac:dyDescent="0.3">
      <c r="A542" s="21" t="s">
        <v>2326</v>
      </c>
      <c r="B542" s="21" t="s">
        <v>2300</v>
      </c>
    </row>
    <row r="543" spans="1:2" x14ac:dyDescent="0.3">
      <c r="A543" s="21" t="s">
        <v>2327</v>
      </c>
      <c r="B543" s="21" t="s">
        <v>2328</v>
      </c>
    </row>
    <row r="544" spans="1:2" x14ac:dyDescent="0.3">
      <c r="A544" s="21" t="s">
        <v>2329</v>
      </c>
      <c r="B544" s="21" t="s">
        <v>2328</v>
      </c>
    </row>
    <row r="545" spans="1:2" x14ac:dyDescent="0.3">
      <c r="A545" s="21" t="s">
        <v>2330</v>
      </c>
      <c r="B545" s="21" t="s">
        <v>2328</v>
      </c>
    </row>
    <row r="546" spans="1:2" x14ac:dyDescent="0.3">
      <c r="A546" s="21" t="s">
        <v>2331</v>
      </c>
      <c r="B546" s="21" t="s">
        <v>2328</v>
      </c>
    </row>
    <row r="547" spans="1:2" x14ac:dyDescent="0.3">
      <c r="A547" s="21" t="s">
        <v>2332</v>
      </c>
      <c r="B547" s="21" t="s">
        <v>2328</v>
      </c>
    </row>
    <row r="548" spans="1:2" x14ac:dyDescent="0.3">
      <c r="A548" s="21" t="s">
        <v>2333</v>
      </c>
      <c r="B548" s="21" t="s">
        <v>2334</v>
      </c>
    </row>
    <row r="549" spans="1:2" x14ac:dyDescent="0.3">
      <c r="A549" s="21" t="s">
        <v>2335</v>
      </c>
      <c r="B549" s="21" t="s">
        <v>2334</v>
      </c>
    </row>
    <row r="550" spans="1:2" x14ac:dyDescent="0.3">
      <c r="A550" s="21" t="s">
        <v>2336</v>
      </c>
      <c r="B550" s="21" t="s">
        <v>2334</v>
      </c>
    </row>
    <row r="551" spans="1:2" x14ac:dyDescent="0.3">
      <c r="A551" s="21" t="s">
        <v>349</v>
      </c>
      <c r="B551" s="21" t="s">
        <v>2334</v>
      </c>
    </row>
    <row r="552" spans="1:2" x14ac:dyDescent="0.3">
      <c r="A552" s="21" t="s">
        <v>2337</v>
      </c>
      <c r="B552" s="21" t="s">
        <v>2334</v>
      </c>
    </row>
    <row r="553" spans="1:2" x14ac:dyDescent="0.3">
      <c r="A553" s="21" t="s">
        <v>2338</v>
      </c>
      <c r="B553" s="21" t="s">
        <v>2334</v>
      </c>
    </row>
    <row r="554" spans="1:2" x14ac:dyDescent="0.3">
      <c r="A554" s="21" t="s">
        <v>2339</v>
      </c>
      <c r="B554" s="21" t="s">
        <v>2334</v>
      </c>
    </row>
    <row r="555" spans="1:2" x14ac:dyDescent="0.3">
      <c r="A555" s="21" t="s">
        <v>2340</v>
      </c>
      <c r="B555" s="21" t="s">
        <v>2334</v>
      </c>
    </row>
    <row r="556" spans="1:2" x14ac:dyDescent="0.3">
      <c r="A556" s="21" t="s">
        <v>2341</v>
      </c>
      <c r="B556" s="21" t="s">
        <v>2334</v>
      </c>
    </row>
    <row r="557" spans="1:2" x14ac:dyDescent="0.3">
      <c r="A557" s="21" t="s">
        <v>306</v>
      </c>
      <c r="B557" s="21" t="s">
        <v>2334</v>
      </c>
    </row>
    <row r="558" spans="1:2" x14ac:dyDescent="0.3">
      <c r="A558" s="21" t="s">
        <v>2342</v>
      </c>
      <c r="B558" s="21" t="s">
        <v>2334</v>
      </c>
    </row>
    <row r="559" spans="1:2" x14ac:dyDescent="0.3">
      <c r="A559" s="21" t="s">
        <v>2343</v>
      </c>
      <c r="B559" s="21" t="s">
        <v>2334</v>
      </c>
    </row>
    <row r="560" spans="1:2" x14ac:dyDescent="0.3">
      <c r="A560" s="21" t="s">
        <v>325</v>
      </c>
      <c r="B560" s="21" t="s">
        <v>2334</v>
      </c>
    </row>
    <row r="561" spans="1:2" x14ac:dyDescent="0.3">
      <c r="A561" s="21" t="s">
        <v>2344</v>
      </c>
      <c r="B561" s="21" t="s">
        <v>2334</v>
      </c>
    </row>
    <row r="562" spans="1:2" x14ac:dyDescent="0.3">
      <c r="A562" s="21" t="s">
        <v>2345</v>
      </c>
      <c r="B562" s="21" t="s">
        <v>2334</v>
      </c>
    </row>
    <row r="563" spans="1:2" x14ac:dyDescent="0.3">
      <c r="A563" s="21" t="s">
        <v>2346</v>
      </c>
      <c r="B563" s="21" t="s">
        <v>2334</v>
      </c>
    </row>
    <row r="564" spans="1:2" x14ac:dyDescent="0.3">
      <c r="A564" s="21" t="s">
        <v>2347</v>
      </c>
      <c r="B564" s="21" t="s">
        <v>2334</v>
      </c>
    </row>
    <row r="565" spans="1:2" x14ac:dyDescent="0.3">
      <c r="A565" s="21" t="s">
        <v>2348</v>
      </c>
      <c r="B565" s="21" t="s">
        <v>2334</v>
      </c>
    </row>
    <row r="566" spans="1:2" x14ac:dyDescent="0.3">
      <c r="A566" s="21" t="s">
        <v>2349</v>
      </c>
      <c r="B566" s="21" t="s">
        <v>2334</v>
      </c>
    </row>
    <row r="567" spans="1:2" x14ac:dyDescent="0.3">
      <c r="A567" s="21" t="s">
        <v>2350</v>
      </c>
      <c r="B567" s="21" t="s">
        <v>2334</v>
      </c>
    </row>
    <row r="568" spans="1:2" x14ac:dyDescent="0.3">
      <c r="A568" s="21" t="s">
        <v>2351</v>
      </c>
      <c r="B568" s="21" t="s">
        <v>2334</v>
      </c>
    </row>
    <row r="569" spans="1:2" x14ac:dyDescent="0.3">
      <c r="A569" s="21" t="s">
        <v>2352</v>
      </c>
      <c r="B569" s="21" t="s">
        <v>2334</v>
      </c>
    </row>
    <row r="570" spans="1:2" x14ac:dyDescent="0.3">
      <c r="A570" s="21" t="s">
        <v>332</v>
      </c>
      <c r="B570" s="21" t="s">
        <v>2334</v>
      </c>
    </row>
    <row r="571" spans="1:2" x14ac:dyDescent="0.3">
      <c r="A571" s="21" t="s">
        <v>313</v>
      </c>
      <c r="B571" s="21" t="s">
        <v>2334</v>
      </c>
    </row>
    <row r="572" spans="1:2" x14ac:dyDescent="0.3">
      <c r="A572" s="21" t="s">
        <v>2353</v>
      </c>
      <c r="B572" s="21" t="s">
        <v>2334</v>
      </c>
    </row>
    <row r="573" spans="1:2" x14ac:dyDescent="0.3">
      <c r="A573" s="21" t="s">
        <v>2354</v>
      </c>
      <c r="B573" s="21" t="s">
        <v>2334</v>
      </c>
    </row>
    <row r="574" spans="1:2" x14ac:dyDescent="0.3">
      <c r="A574" s="21" t="s">
        <v>2355</v>
      </c>
      <c r="B574" s="21" t="s">
        <v>2334</v>
      </c>
    </row>
    <row r="575" spans="1:2" x14ac:dyDescent="0.3">
      <c r="A575" s="21" t="s">
        <v>2356</v>
      </c>
      <c r="B575" s="21" t="s">
        <v>2334</v>
      </c>
    </row>
    <row r="576" spans="1:2" x14ac:dyDescent="0.3">
      <c r="A576" s="21" t="s">
        <v>339</v>
      </c>
      <c r="B576" s="21" t="s">
        <v>2334</v>
      </c>
    </row>
    <row r="577" spans="1:2" x14ac:dyDescent="0.3">
      <c r="A577" s="21" t="s">
        <v>2357</v>
      </c>
      <c r="B577" s="21" t="s">
        <v>2334</v>
      </c>
    </row>
    <row r="578" spans="1:2" x14ac:dyDescent="0.3">
      <c r="A578" s="21" t="s">
        <v>2358</v>
      </c>
      <c r="B578" s="21" t="s">
        <v>2334</v>
      </c>
    </row>
    <row r="579" spans="1:2" x14ac:dyDescent="0.3">
      <c r="A579" s="21" t="s">
        <v>2359</v>
      </c>
      <c r="B579" s="21" t="s">
        <v>2334</v>
      </c>
    </row>
    <row r="580" spans="1:2" x14ac:dyDescent="0.3">
      <c r="A580" s="21" t="s">
        <v>2360</v>
      </c>
      <c r="B580" s="21" t="s">
        <v>2334</v>
      </c>
    </row>
    <row r="581" spans="1:2" x14ac:dyDescent="0.3">
      <c r="A581" s="21" t="s">
        <v>2361</v>
      </c>
      <c r="B581" s="21" t="s">
        <v>2334</v>
      </c>
    </row>
    <row r="582" spans="1:2" x14ac:dyDescent="0.3">
      <c r="A582" s="21" t="s">
        <v>298</v>
      </c>
      <c r="B582" s="21" t="s">
        <v>2334</v>
      </c>
    </row>
    <row r="583" spans="1:2" x14ac:dyDescent="0.3">
      <c r="A583" s="21" t="s">
        <v>2362</v>
      </c>
      <c r="B583" s="21" t="s">
        <v>2334</v>
      </c>
    </row>
    <row r="584" spans="1:2" x14ac:dyDescent="0.3">
      <c r="A584" s="21" t="s">
        <v>2363</v>
      </c>
      <c r="B584" s="21" t="s">
        <v>2334</v>
      </c>
    </row>
    <row r="585" spans="1:2" x14ac:dyDescent="0.3">
      <c r="A585" s="21" t="s">
        <v>2364</v>
      </c>
      <c r="B585" s="21" t="s">
        <v>2334</v>
      </c>
    </row>
    <row r="586" spans="1:2" x14ac:dyDescent="0.3">
      <c r="A586" s="21" t="s">
        <v>2365</v>
      </c>
      <c r="B586" s="21" t="s">
        <v>2334</v>
      </c>
    </row>
    <row r="587" spans="1:2" x14ac:dyDescent="0.3">
      <c r="A587" s="21" t="s">
        <v>2366</v>
      </c>
      <c r="B587" s="21" t="s">
        <v>2334</v>
      </c>
    </row>
    <row r="588" spans="1:2" x14ac:dyDescent="0.3">
      <c r="A588" s="21" t="s">
        <v>2367</v>
      </c>
      <c r="B588" s="21" t="s">
        <v>2368</v>
      </c>
    </row>
    <row r="589" spans="1:2" x14ac:dyDescent="0.3">
      <c r="A589" s="21" t="s">
        <v>2369</v>
      </c>
      <c r="B589" s="21" t="s">
        <v>2368</v>
      </c>
    </row>
    <row r="590" spans="1:2" x14ac:dyDescent="0.3">
      <c r="A590" s="21" t="s">
        <v>2370</v>
      </c>
      <c r="B590" s="21" t="s">
        <v>2368</v>
      </c>
    </row>
    <row r="591" spans="1:2" x14ac:dyDescent="0.3">
      <c r="A591" s="21" t="s">
        <v>2371</v>
      </c>
      <c r="B591" s="21" t="s">
        <v>2372</v>
      </c>
    </row>
    <row r="592" spans="1:2" x14ac:dyDescent="0.3">
      <c r="A592" s="21" t="s">
        <v>2373</v>
      </c>
      <c r="B592" s="21" t="s">
        <v>2372</v>
      </c>
    </row>
    <row r="593" spans="1:2" x14ac:dyDescent="0.3">
      <c r="A593" s="21" t="s">
        <v>2374</v>
      </c>
      <c r="B593" s="21" t="s">
        <v>2372</v>
      </c>
    </row>
    <row r="594" spans="1:2" x14ac:dyDescent="0.3">
      <c r="A594" s="21" t="s">
        <v>2375</v>
      </c>
      <c r="B594" s="21" t="s">
        <v>2372</v>
      </c>
    </row>
    <row r="595" spans="1:2" x14ac:dyDescent="0.3">
      <c r="A595" s="21" t="s">
        <v>2376</v>
      </c>
      <c r="B595" s="21" t="s">
        <v>2372</v>
      </c>
    </row>
    <row r="596" spans="1:2" x14ac:dyDescent="0.3">
      <c r="A596" s="21" t="s">
        <v>2377</v>
      </c>
      <c r="B596" s="21" t="s">
        <v>2372</v>
      </c>
    </row>
    <row r="597" spans="1:2" x14ac:dyDescent="0.3">
      <c r="A597" s="21" t="s">
        <v>2378</v>
      </c>
      <c r="B597" s="21" t="s">
        <v>2372</v>
      </c>
    </row>
    <row r="598" spans="1:2" x14ac:dyDescent="0.3">
      <c r="A598" s="21" t="s">
        <v>2379</v>
      </c>
      <c r="B598" s="21" t="s">
        <v>2372</v>
      </c>
    </row>
    <row r="599" spans="1:2" x14ac:dyDescent="0.3">
      <c r="A599" s="21" t="s">
        <v>2380</v>
      </c>
      <c r="B599" s="21" t="s">
        <v>2372</v>
      </c>
    </row>
    <row r="600" spans="1:2" x14ac:dyDescent="0.3">
      <c r="A600" s="21" t="s">
        <v>2381</v>
      </c>
      <c r="B600" s="21" t="s">
        <v>2372</v>
      </c>
    </row>
    <row r="601" spans="1:2" x14ac:dyDescent="0.3">
      <c r="A601" s="21" t="s">
        <v>2382</v>
      </c>
      <c r="B601" s="21" t="s">
        <v>2372</v>
      </c>
    </row>
    <row r="602" spans="1:2" x14ac:dyDescent="0.3">
      <c r="A602" s="21" t="s">
        <v>2383</v>
      </c>
      <c r="B602" s="21" t="s">
        <v>2372</v>
      </c>
    </row>
    <row r="603" spans="1:2" x14ac:dyDescent="0.3">
      <c r="A603" s="21" t="s">
        <v>2384</v>
      </c>
      <c r="B603" s="21" t="s">
        <v>2372</v>
      </c>
    </row>
    <row r="604" spans="1:2" x14ac:dyDescent="0.3">
      <c r="A604" s="21" t="s">
        <v>2385</v>
      </c>
      <c r="B604" s="21" t="s">
        <v>2372</v>
      </c>
    </row>
    <row r="605" spans="1:2" x14ac:dyDescent="0.3">
      <c r="A605" s="21" t="s">
        <v>2386</v>
      </c>
      <c r="B605" s="21" t="s">
        <v>2372</v>
      </c>
    </row>
    <row r="606" spans="1:2" x14ac:dyDescent="0.3">
      <c r="A606" s="21" t="s">
        <v>2387</v>
      </c>
      <c r="B606" s="21" t="s">
        <v>2372</v>
      </c>
    </row>
    <row r="607" spans="1:2" x14ac:dyDescent="0.3">
      <c r="A607" s="21" t="s">
        <v>2388</v>
      </c>
      <c r="B607" s="21" t="s">
        <v>2389</v>
      </c>
    </row>
    <row r="608" spans="1:2" x14ac:dyDescent="0.3">
      <c r="A608" s="21" t="s">
        <v>2390</v>
      </c>
      <c r="B608" s="21" t="s">
        <v>2389</v>
      </c>
    </row>
    <row r="609" spans="1:2" x14ac:dyDescent="0.3">
      <c r="A609" s="21" t="s">
        <v>2391</v>
      </c>
      <c r="B609" s="21" t="s">
        <v>2389</v>
      </c>
    </row>
    <row r="610" spans="1:2" x14ac:dyDescent="0.3">
      <c r="A610" s="21" t="s">
        <v>2392</v>
      </c>
      <c r="B610" s="21" t="s">
        <v>2389</v>
      </c>
    </row>
    <row r="611" spans="1:2" x14ac:dyDescent="0.3">
      <c r="A611" s="21" t="s">
        <v>2393</v>
      </c>
      <c r="B611" s="21" t="s">
        <v>2389</v>
      </c>
    </row>
    <row r="612" spans="1:2" x14ac:dyDescent="0.3">
      <c r="A612" s="21" t="s">
        <v>2394</v>
      </c>
      <c r="B612" s="21" t="s">
        <v>2389</v>
      </c>
    </row>
    <row r="613" spans="1:2" x14ac:dyDescent="0.3">
      <c r="A613" s="21" t="s">
        <v>2395</v>
      </c>
      <c r="B613" s="21" t="s">
        <v>2389</v>
      </c>
    </row>
    <row r="614" spans="1:2" x14ac:dyDescent="0.3">
      <c r="A614" s="21" t="s">
        <v>2396</v>
      </c>
      <c r="B614" s="21" t="s">
        <v>2389</v>
      </c>
    </row>
    <row r="615" spans="1:2" x14ac:dyDescent="0.3">
      <c r="A615" s="21" t="s">
        <v>2397</v>
      </c>
      <c r="B615" s="21" t="s">
        <v>2389</v>
      </c>
    </row>
    <row r="616" spans="1:2" x14ac:dyDescent="0.3">
      <c r="A616" s="21" t="s">
        <v>2398</v>
      </c>
      <c r="B616" s="21" t="s">
        <v>2389</v>
      </c>
    </row>
    <row r="617" spans="1:2" x14ac:dyDescent="0.3">
      <c r="A617" s="21" t="s">
        <v>2399</v>
      </c>
      <c r="B617" s="21" t="s">
        <v>2389</v>
      </c>
    </row>
    <row r="618" spans="1:2" x14ac:dyDescent="0.3">
      <c r="A618" s="21" t="s">
        <v>2400</v>
      </c>
      <c r="B618" s="21" t="s">
        <v>2389</v>
      </c>
    </row>
    <row r="619" spans="1:2" x14ac:dyDescent="0.3">
      <c r="A619" s="21" t="s">
        <v>2401</v>
      </c>
      <c r="B619" s="21" t="s">
        <v>2389</v>
      </c>
    </row>
    <row r="620" spans="1:2" x14ac:dyDescent="0.3">
      <c r="A620" s="21" t="s">
        <v>2402</v>
      </c>
      <c r="B620" s="21" t="s">
        <v>2389</v>
      </c>
    </row>
    <row r="621" spans="1:2" x14ac:dyDescent="0.3">
      <c r="A621" s="21" t="s">
        <v>2403</v>
      </c>
      <c r="B621" s="21" t="s">
        <v>2389</v>
      </c>
    </row>
    <row r="622" spans="1:2" x14ac:dyDescent="0.3">
      <c r="A622" s="21" t="s">
        <v>2404</v>
      </c>
      <c r="B622" s="21" t="s">
        <v>2389</v>
      </c>
    </row>
    <row r="623" spans="1:2" x14ac:dyDescent="0.3">
      <c r="A623" s="21" t="s">
        <v>2405</v>
      </c>
      <c r="B623" s="21" t="s">
        <v>2389</v>
      </c>
    </row>
    <row r="624" spans="1:2" x14ac:dyDescent="0.3">
      <c r="A624" s="21" t="s">
        <v>2406</v>
      </c>
      <c r="B624" s="21" t="s">
        <v>2389</v>
      </c>
    </row>
    <row r="625" spans="1:2" x14ac:dyDescent="0.3">
      <c r="A625" s="21" t="s">
        <v>2407</v>
      </c>
      <c r="B625" s="21" t="s">
        <v>2389</v>
      </c>
    </row>
    <row r="626" spans="1:2" x14ac:dyDescent="0.3">
      <c r="A626" s="21" t="s">
        <v>2408</v>
      </c>
      <c r="B626" s="21" t="s">
        <v>2389</v>
      </c>
    </row>
    <row r="627" spans="1:2" x14ac:dyDescent="0.3">
      <c r="A627" s="21" t="s">
        <v>2409</v>
      </c>
      <c r="B627" s="21" t="s">
        <v>2389</v>
      </c>
    </row>
    <row r="628" spans="1:2" x14ac:dyDescent="0.3">
      <c r="A628" s="21" t="s">
        <v>2410</v>
      </c>
      <c r="B628" s="21" t="s">
        <v>2389</v>
      </c>
    </row>
    <row r="629" spans="1:2" x14ac:dyDescent="0.3">
      <c r="A629" s="21" t="s">
        <v>2411</v>
      </c>
      <c r="B629" s="21" t="s">
        <v>2389</v>
      </c>
    </row>
    <row r="630" spans="1:2" x14ac:dyDescent="0.3">
      <c r="A630" s="21" t="s">
        <v>2412</v>
      </c>
      <c r="B630" s="21" t="s">
        <v>2389</v>
      </c>
    </row>
    <row r="631" spans="1:2" x14ac:dyDescent="0.3">
      <c r="A631" s="21" t="s">
        <v>2413</v>
      </c>
      <c r="B631" s="21" t="s">
        <v>2389</v>
      </c>
    </row>
    <row r="632" spans="1:2" x14ac:dyDescent="0.3">
      <c r="A632" s="21" t="s">
        <v>2414</v>
      </c>
      <c r="B632" s="21" t="s">
        <v>2389</v>
      </c>
    </row>
    <row r="633" spans="1:2" x14ac:dyDescent="0.3">
      <c r="A633" s="21" t="s">
        <v>2415</v>
      </c>
      <c r="B633" s="21" t="s">
        <v>2416</v>
      </c>
    </row>
    <row r="634" spans="1:2" x14ac:dyDescent="0.3">
      <c r="A634" s="21" t="s">
        <v>2417</v>
      </c>
      <c r="B634" s="21" t="s">
        <v>2416</v>
      </c>
    </row>
    <row r="635" spans="1:2" x14ac:dyDescent="0.3">
      <c r="A635" s="21" t="s">
        <v>2418</v>
      </c>
      <c r="B635" s="21" t="s">
        <v>2416</v>
      </c>
    </row>
    <row r="636" spans="1:2" x14ac:dyDescent="0.3">
      <c r="A636" s="21" t="s">
        <v>2419</v>
      </c>
      <c r="B636" s="21" t="s">
        <v>2416</v>
      </c>
    </row>
    <row r="637" spans="1:2" x14ac:dyDescent="0.3">
      <c r="A637" s="21" t="s">
        <v>2420</v>
      </c>
      <c r="B637" s="21" t="s">
        <v>2421</v>
      </c>
    </row>
    <row r="638" spans="1:2" x14ac:dyDescent="0.3">
      <c r="A638" s="21" t="s">
        <v>2422</v>
      </c>
      <c r="B638" s="21" t="s">
        <v>2421</v>
      </c>
    </row>
    <row r="639" spans="1:2" x14ac:dyDescent="0.3">
      <c r="A639" s="21" t="s">
        <v>2423</v>
      </c>
      <c r="B639" s="21" t="s">
        <v>2421</v>
      </c>
    </row>
    <row r="640" spans="1:2" x14ac:dyDescent="0.3">
      <c r="A640" s="21" t="s">
        <v>2424</v>
      </c>
      <c r="B640" s="21" t="s">
        <v>2421</v>
      </c>
    </row>
    <row r="641" spans="1:2" x14ac:dyDescent="0.3">
      <c r="A641" s="21" t="s">
        <v>2425</v>
      </c>
      <c r="B641" s="21" t="s">
        <v>2421</v>
      </c>
    </row>
    <row r="642" spans="1:2" x14ac:dyDescent="0.3">
      <c r="A642" s="21" t="s">
        <v>2426</v>
      </c>
      <c r="B642" s="21" t="s">
        <v>2421</v>
      </c>
    </row>
    <row r="643" spans="1:2" x14ac:dyDescent="0.3">
      <c r="A643" s="21" t="s">
        <v>2427</v>
      </c>
      <c r="B643" s="21" t="s">
        <v>2421</v>
      </c>
    </row>
    <row r="644" spans="1:2" x14ac:dyDescent="0.3">
      <c r="A644" s="21" t="s">
        <v>2428</v>
      </c>
      <c r="B644" s="21" t="s">
        <v>2421</v>
      </c>
    </row>
    <row r="645" spans="1:2" x14ac:dyDescent="0.3">
      <c r="A645" s="21" t="s">
        <v>2429</v>
      </c>
      <c r="B645" s="21" t="s">
        <v>2421</v>
      </c>
    </row>
    <row r="646" spans="1:2" x14ac:dyDescent="0.3">
      <c r="A646" s="21" t="s">
        <v>2430</v>
      </c>
      <c r="B646" s="21" t="s">
        <v>2421</v>
      </c>
    </row>
    <row r="647" spans="1:2" x14ac:dyDescent="0.3">
      <c r="A647" s="21" t="s">
        <v>2431</v>
      </c>
      <c r="B647" s="21" t="s">
        <v>2421</v>
      </c>
    </row>
    <row r="648" spans="1:2" x14ac:dyDescent="0.3">
      <c r="A648" s="21" t="s">
        <v>2432</v>
      </c>
      <c r="B648" s="21" t="s">
        <v>2421</v>
      </c>
    </row>
    <row r="649" spans="1:2" x14ac:dyDescent="0.3">
      <c r="A649" s="21" t="s">
        <v>2433</v>
      </c>
      <c r="B649" s="21" t="s">
        <v>2421</v>
      </c>
    </row>
    <row r="650" spans="1:2" x14ac:dyDescent="0.3">
      <c r="A650" s="21" t="s">
        <v>2434</v>
      </c>
      <c r="B650" s="21" t="s">
        <v>2421</v>
      </c>
    </row>
    <row r="651" spans="1:2" x14ac:dyDescent="0.3">
      <c r="A651" s="21" t="s">
        <v>2435</v>
      </c>
      <c r="B651" s="21" t="s">
        <v>2421</v>
      </c>
    </row>
    <row r="652" spans="1:2" x14ac:dyDescent="0.3">
      <c r="A652" s="21" t="s">
        <v>2436</v>
      </c>
      <c r="B652" s="21" t="s">
        <v>2437</v>
      </c>
    </row>
    <row r="653" spans="1:2" x14ac:dyDescent="0.3">
      <c r="A653" s="21" t="s">
        <v>2438</v>
      </c>
      <c r="B653" s="21" t="s">
        <v>2437</v>
      </c>
    </row>
    <row r="654" spans="1:2" x14ac:dyDescent="0.3">
      <c r="A654" s="21" t="s">
        <v>2439</v>
      </c>
      <c r="B654" s="21" t="s">
        <v>2440</v>
      </c>
    </row>
    <row r="655" spans="1:2" x14ac:dyDescent="0.3">
      <c r="A655" s="21" t="s">
        <v>2441</v>
      </c>
      <c r="B655" s="21" t="s">
        <v>2440</v>
      </c>
    </row>
    <row r="656" spans="1:2" x14ac:dyDescent="0.3">
      <c r="A656" s="21" t="s">
        <v>2442</v>
      </c>
      <c r="B656" s="21" t="s">
        <v>2440</v>
      </c>
    </row>
    <row r="657" spans="1:2" x14ac:dyDescent="0.3">
      <c r="A657" s="21" t="s">
        <v>2443</v>
      </c>
      <c r="B657" s="21" t="s">
        <v>2440</v>
      </c>
    </row>
    <row r="658" spans="1:2" x14ac:dyDescent="0.3">
      <c r="A658" s="21" t="s">
        <v>2444</v>
      </c>
      <c r="B658" s="21" t="s">
        <v>2440</v>
      </c>
    </row>
    <row r="659" spans="1:2" x14ac:dyDescent="0.3">
      <c r="A659" s="21" t="s">
        <v>2445</v>
      </c>
      <c r="B659" s="21" t="s">
        <v>2440</v>
      </c>
    </row>
    <row r="660" spans="1:2" x14ac:dyDescent="0.3">
      <c r="A660" s="21" t="s">
        <v>2446</v>
      </c>
      <c r="B660" s="21" t="s">
        <v>2447</v>
      </c>
    </row>
    <row r="661" spans="1:2" x14ac:dyDescent="0.3">
      <c r="A661" s="21" t="s">
        <v>2448</v>
      </c>
      <c r="B661" s="21" t="s">
        <v>2447</v>
      </c>
    </row>
    <row r="662" spans="1:2" x14ac:dyDescent="0.3">
      <c r="A662" s="21" t="s">
        <v>2449</v>
      </c>
      <c r="B662" s="21" t="s">
        <v>2447</v>
      </c>
    </row>
    <row r="663" spans="1:2" x14ac:dyDescent="0.3">
      <c r="A663" s="21" t="s">
        <v>2450</v>
      </c>
      <c r="B663" s="21" t="s">
        <v>2451</v>
      </c>
    </row>
    <row r="664" spans="1:2" x14ac:dyDescent="0.3">
      <c r="A664" s="21" t="s">
        <v>2452</v>
      </c>
      <c r="B664" s="21" t="s">
        <v>2451</v>
      </c>
    </row>
    <row r="665" spans="1:2" x14ac:dyDescent="0.3">
      <c r="A665" s="21" t="s">
        <v>2453</v>
      </c>
      <c r="B665" s="21" t="s">
        <v>2451</v>
      </c>
    </row>
    <row r="666" spans="1:2" x14ac:dyDescent="0.3">
      <c r="A666" s="21" t="s">
        <v>2454</v>
      </c>
      <c r="B666" s="21" t="s">
        <v>2451</v>
      </c>
    </row>
    <row r="667" spans="1:2" x14ac:dyDescent="0.3">
      <c r="A667" s="21" t="s">
        <v>2455</v>
      </c>
      <c r="B667" s="21" t="s">
        <v>2451</v>
      </c>
    </row>
    <row r="668" spans="1:2" x14ac:dyDescent="0.3">
      <c r="A668" s="21" t="s">
        <v>2456</v>
      </c>
      <c r="B668" s="21" t="s">
        <v>2451</v>
      </c>
    </row>
    <row r="669" spans="1:2" x14ac:dyDescent="0.3">
      <c r="A669" s="21" t="s">
        <v>2457</v>
      </c>
      <c r="B669" s="21" t="s">
        <v>2451</v>
      </c>
    </row>
    <row r="670" spans="1:2" x14ac:dyDescent="0.3">
      <c r="A670" s="21" t="s">
        <v>2458</v>
      </c>
      <c r="B670" s="21" t="s">
        <v>2451</v>
      </c>
    </row>
    <row r="671" spans="1:2" x14ac:dyDescent="0.3">
      <c r="A671" s="21" t="s">
        <v>2459</v>
      </c>
      <c r="B671" s="21" t="s">
        <v>2451</v>
      </c>
    </row>
    <row r="672" spans="1:2" x14ac:dyDescent="0.3">
      <c r="A672" s="21" t="s">
        <v>2460</v>
      </c>
      <c r="B672" s="21" t="s">
        <v>2451</v>
      </c>
    </row>
    <row r="673" spans="1:2" x14ac:dyDescent="0.3">
      <c r="A673" s="21" t="s">
        <v>2461</v>
      </c>
      <c r="B673" s="21" t="s">
        <v>2451</v>
      </c>
    </row>
    <row r="674" spans="1:2" x14ac:dyDescent="0.3">
      <c r="A674" s="21" t="s">
        <v>2462</v>
      </c>
      <c r="B674" s="21" t="s">
        <v>2451</v>
      </c>
    </row>
    <row r="675" spans="1:2" x14ac:dyDescent="0.3">
      <c r="A675" s="21" t="s">
        <v>2463</v>
      </c>
      <c r="B675" s="21" t="s">
        <v>2451</v>
      </c>
    </row>
    <row r="676" spans="1:2" x14ac:dyDescent="0.3">
      <c r="A676" s="21" t="s">
        <v>2464</v>
      </c>
      <c r="B676" s="21" t="s">
        <v>2451</v>
      </c>
    </row>
    <row r="677" spans="1:2" x14ac:dyDescent="0.3">
      <c r="A677" s="21" t="s">
        <v>2465</v>
      </c>
      <c r="B677" s="21" t="s">
        <v>2451</v>
      </c>
    </row>
    <row r="678" spans="1:2" x14ac:dyDescent="0.3">
      <c r="A678" s="21" t="s">
        <v>2466</v>
      </c>
      <c r="B678" s="21" t="s">
        <v>2451</v>
      </c>
    </row>
    <row r="679" spans="1:2" x14ac:dyDescent="0.3">
      <c r="A679" s="21" t="s">
        <v>2467</v>
      </c>
      <c r="B679" s="21" t="s">
        <v>2468</v>
      </c>
    </row>
    <row r="680" spans="1:2" x14ac:dyDescent="0.3">
      <c r="A680" s="21" t="s">
        <v>2469</v>
      </c>
      <c r="B680" s="21" t="s">
        <v>2468</v>
      </c>
    </row>
    <row r="681" spans="1:2" x14ac:dyDescent="0.3">
      <c r="A681" s="21" t="s">
        <v>2470</v>
      </c>
      <c r="B681" s="21" t="s">
        <v>2468</v>
      </c>
    </row>
    <row r="682" spans="1:2" x14ac:dyDescent="0.3">
      <c r="A682" s="21" t="s">
        <v>2471</v>
      </c>
      <c r="B682" s="21" t="s">
        <v>2468</v>
      </c>
    </row>
    <row r="683" spans="1:2" x14ac:dyDescent="0.3">
      <c r="A683" s="21" t="s">
        <v>2472</v>
      </c>
      <c r="B683" s="21" t="s">
        <v>2468</v>
      </c>
    </row>
    <row r="684" spans="1:2" x14ac:dyDescent="0.3">
      <c r="A684" s="21" t="s">
        <v>2473</v>
      </c>
      <c r="B684" s="21" t="s">
        <v>2468</v>
      </c>
    </row>
    <row r="685" spans="1:2" x14ac:dyDescent="0.3">
      <c r="A685" s="21" t="s">
        <v>2474</v>
      </c>
      <c r="B685" s="21" t="s">
        <v>2468</v>
      </c>
    </row>
    <row r="686" spans="1:2" x14ac:dyDescent="0.3">
      <c r="A686" s="21" t="s">
        <v>2475</v>
      </c>
      <c r="B686" s="21" t="s">
        <v>2468</v>
      </c>
    </row>
    <row r="687" spans="1:2" x14ac:dyDescent="0.3">
      <c r="A687" s="21" t="s">
        <v>2476</v>
      </c>
      <c r="B687" s="21" t="s">
        <v>2477</v>
      </c>
    </row>
    <row r="688" spans="1:2" x14ac:dyDescent="0.3">
      <c r="A688" s="21" t="s">
        <v>2478</v>
      </c>
      <c r="B688" s="21" t="s">
        <v>2477</v>
      </c>
    </row>
    <row r="689" spans="1:2" x14ac:dyDescent="0.3">
      <c r="A689" s="21" t="s">
        <v>2479</v>
      </c>
      <c r="B689" s="21" t="s">
        <v>2477</v>
      </c>
    </row>
    <row r="690" spans="1:2" x14ac:dyDescent="0.3">
      <c r="A690" s="21" t="s">
        <v>2480</v>
      </c>
      <c r="B690" s="21" t="s">
        <v>2477</v>
      </c>
    </row>
    <row r="691" spans="1:2" x14ac:dyDescent="0.3">
      <c r="A691" s="21" t="s">
        <v>2481</v>
      </c>
      <c r="B691" s="21" t="s">
        <v>2477</v>
      </c>
    </row>
    <row r="692" spans="1:2" x14ac:dyDescent="0.3">
      <c r="A692" s="21" t="s">
        <v>2482</v>
      </c>
      <c r="B692" s="21" t="s">
        <v>2477</v>
      </c>
    </row>
    <row r="693" spans="1:2" x14ac:dyDescent="0.3">
      <c r="A693" s="21" t="s">
        <v>2483</v>
      </c>
      <c r="B693" s="21" t="s">
        <v>2477</v>
      </c>
    </row>
    <row r="694" spans="1:2" x14ac:dyDescent="0.3">
      <c r="A694" s="21" t="s">
        <v>2484</v>
      </c>
      <c r="B694" s="21" t="s">
        <v>2485</v>
      </c>
    </row>
    <row r="695" spans="1:2" x14ac:dyDescent="0.3">
      <c r="A695" s="21" t="s">
        <v>2486</v>
      </c>
      <c r="B695" s="21" t="s">
        <v>2485</v>
      </c>
    </row>
    <row r="696" spans="1:2" x14ac:dyDescent="0.3">
      <c r="A696" s="21" t="s">
        <v>2487</v>
      </c>
      <c r="B696" s="21" t="s">
        <v>2485</v>
      </c>
    </row>
    <row r="697" spans="1:2" x14ac:dyDescent="0.3">
      <c r="A697" s="21" t="s">
        <v>2488</v>
      </c>
      <c r="B697" s="21" t="s">
        <v>2485</v>
      </c>
    </row>
    <row r="698" spans="1:2" x14ac:dyDescent="0.3">
      <c r="A698" s="21" t="s">
        <v>2489</v>
      </c>
      <c r="B698" s="21" t="s">
        <v>2485</v>
      </c>
    </row>
    <row r="699" spans="1:2" x14ac:dyDescent="0.3">
      <c r="A699" s="21" t="s">
        <v>2490</v>
      </c>
      <c r="B699" s="21" t="s">
        <v>2485</v>
      </c>
    </row>
    <row r="700" spans="1:2" x14ac:dyDescent="0.3">
      <c r="A700" s="21" t="s">
        <v>2491</v>
      </c>
      <c r="B700" s="21" t="s">
        <v>2492</v>
      </c>
    </row>
    <row r="701" spans="1:2" x14ac:dyDescent="0.3">
      <c r="A701" s="21" t="s">
        <v>2493</v>
      </c>
      <c r="B701" s="21" t="s">
        <v>2492</v>
      </c>
    </row>
    <row r="702" spans="1:2" x14ac:dyDescent="0.3">
      <c r="A702" s="21" t="s">
        <v>2494</v>
      </c>
      <c r="B702" s="21" t="s">
        <v>2492</v>
      </c>
    </row>
    <row r="703" spans="1:2" x14ac:dyDescent="0.3">
      <c r="A703" s="21" t="s">
        <v>2495</v>
      </c>
      <c r="B703" s="21" t="s">
        <v>2492</v>
      </c>
    </row>
    <row r="704" spans="1:2" x14ac:dyDescent="0.3">
      <c r="A704" s="21" t="s">
        <v>2496</v>
      </c>
      <c r="B704" s="21" t="s">
        <v>2497</v>
      </c>
    </row>
    <row r="705" spans="1:2" x14ac:dyDescent="0.3">
      <c r="A705" s="21" t="s">
        <v>2498</v>
      </c>
      <c r="B705" s="21" t="s">
        <v>2497</v>
      </c>
    </row>
    <row r="706" spans="1:2" x14ac:dyDescent="0.3">
      <c r="A706" s="21" t="s">
        <v>2499</v>
      </c>
      <c r="B706" s="21" t="s">
        <v>2497</v>
      </c>
    </row>
    <row r="707" spans="1:2" x14ac:dyDescent="0.3">
      <c r="A707" s="21" t="s">
        <v>2500</v>
      </c>
      <c r="B707" s="21" t="s">
        <v>2497</v>
      </c>
    </row>
    <row r="708" spans="1:2" x14ac:dyDescent="0.3">
      <c r="A708" s="21" t="s">
        <v>2501</v>
      </c>
      <c r="B708" s="21" t="s">
        <v>2497</v>
      </c>
    </row>
    <row r="709" spans="1:2" x14ac:dyDescent="0.3">
      <c r="A709" s="21" t="s">
        <v>2502</v>
      </c>
      <c r="B709" s="21" t="s">
        <v>2497</v>
      </c>
    </row>
    <row r="710" spans="1:2" x14ac:dyDescent="0.3">
      <c r="A710" s="21" t="s">
        <v>2503</v>
      </c>
      <c r="B710" s="21" t="s">
        <v>2497</v>
      </c>
    </row>
    <row r="711" spans="1:2" x14ac:dyDescent="0.3">
      <c r="A711" s="21" t="s">
        <v>2504</v>
      </c>
      <c r="B711" s="21" t="s">
        <v>2497</v>
      </c>
    </row>
    <row r="712" spans="1:2" x14ac:dyDescent="0.3">
      <c r="A712" s="21" t="s">
        <v>2505</v>
      </c>
      <c r="B712" s="21" t="s">
        <v>2497</v>
      </c>
    </row>
    <row r="713" spans="1:2" x14ac:dyDescent="0.3">
      <c r="A713" s="21" t="s">
        <v>2506</v>
      </c>
      <c r="B713" s="21" t="s">
        <v>2497</v>
      </c>
    </row>
    <row r="714" spans="1:2" x14ac:dyDescent="0.3">
      <c r="A714" s="21" t="s">
        <v>2507</v>
      </c>
      <c r="B714" s="21" t="s">
        <v>2497</v>
      </c>
    </row>
    <row r="715" spans="1:2" x14ac:dyDescent="0.3">
      <c r="A715" s="21" t="s">
        <v>2508</v>
      </c>
      <c r="B715" s="21" t="s">
        <v>2497</v>
      </c>
    </row>
    <row r="716" spans="1:2" x14ac:dyDescent="0.3">
      <c r="A716" s="21" t="s">
        <v>2509</v>
      </c>
      <c r="B716" s="21" t="s">
        <v>2497</v>
      </c>
    </row>
    <row r="717" spans="1:2" x14ac:dyDescent="0.3">
      <c r="A717" s="21" t="s">
        <v>2510</v>
      </c>
      <c r="B717" s="21" t="s">
        <v>2497</v>
      </c>
    </row>
    <row r="718" spans="1:2" x14ac:dyDescent="0.3">
      <c r="A718" s="21" t="s">
        <v>2511</v>
      </c>
      <c r="B718" s="21" t="s">
        <v>2497</v>
      </c>
    </row>
    <row r="719" spans="1:2" x14ac:dyDescent="0.3">
      <c r="A719" s="21" t="s">
        <v>2512</v>
      </c>
      <c r="B719" s="21" t="s">
        <v>2497</v>
      </c>
    </row>
    <row r="720" spans="1:2" x14ac:dyDescent="0.3">
      <c r="A720" s="21" t="s">
        <v>2513</v>
      </c>
      <c r="B720" s="21" t="s">
        <v>2497</v>
      </c>
    </row>
    <row r="721" spans="1:2" x14ac:dyDescent="0.3">
      <c r="A721" s="21" t="s">
        <v>2514</v>
      </c>
      <c r="B721" s="21" t="s">
        <v>2497</v>
      </c>
    </row>
    <row r="722" spans="1:2" x14ac:dyDescent="0.3">
      <c r="A722" s="21" t="s">
        <v>2515</v>
      </c>
      <c r="B722" s="21" t="s">
        <v>2497</v>
      </c>
    </row>
    <row r="723" spans="1:2" x14ac:dyDescent="0.3">
      <c r="A723" s="21" t="s">
        <v>2516</v>
      </c>
      <c r="B723" s="21" t="s">
        <v>2497</v>
      </c>
    </row>
    <row r="724" spans="1:2" x14ac:dyDescent="0.3">
      <c r="A724" s="21" t="s">
        <v>2517</v>
      </c>
      <c r="B724" s="21" t="s">
        <v>2497</v>
      </c>
    </row>
    <row r="725" spans="1:2" x14ac:dyDescent="0.3">
      <c r="A725" s="21" t="s">
        <v>2518</v>
      </c>
      <c r="B725" s="21" t="s">
        <v>2497</v>
      </c>
    </row>
    <row r="726" spans="1:2" x14ac:dyDescent="0.3">
      <c r="A726" s="21" t="s">
        <v>2519</v>
      </c>
      <c r="B726" s="21" t="s">
        <v>2497</v>
      </c>
    </row>
    <row r="727" spans="1:2" x14ac:dyDescent="0.3">
      <c r="A727" s="21" t="s">
        <v>2520</v>
      </c>
      <c r="B727" s="21" t="s">
        <v>2497</v>
      </c>
    </row>
    <row r="728" spans="1:2" x14ac:dyDescent="0.3">
      <c r="A728" s="21" t="s">
        <v>2521</v>
      </c>
      <c r="B728" s="21" t="s">
        <v>2497</v>
      </c>
    </row>
    <row r="729" spans="1:2" x14ac:dyDescent="0.3">
      <c r="A729" s="21" t="s">
        <v>2522</v>
      </c>
      <c r="B729" s="21" t="s">
        <v>2497</v>
      </c>
    </row>
    <row r="730" spans="1:2" x14ac:dyDescent="0.3">
      <c r="A730" s="21" t="s">
        <v>2523</v>
      </c>
      <c r="B730" s="21" t="s">
        <v>2497</v>
      </c>
    </row>
    <row r="731" spans="1:2" x14ac:dyDescent="0.3">
      <c r="A731" s="21" t="s">
        <v>2524</v>
      </c>
      <c r="B731" s="21" t="s">
        <v>2497</v>
      </c>
    </row>
    <row r="732" spans="1:2" x14ac:dyDescent="0.3">
      <c r="A732" s="21" t="s">
        <v>2525</v>
      </c>
      <c r="B732" s="21" t="s">
        <v>2497</v>
      </c>
    </row>
    <row r="733" spans="1:2" x14ac:dyDescent="0.3">
      <c r="A733" s="21" t="s">
        <v>2526</v>
      </c>
      <c r="B733" s="21" t="s">
        <v>2497</v>
      </c>
    </row>
    <row r="734" spans="1:2" x14ac:dyDescent="0.3">
      <c r="A734" s="21" t="s">
        <v>2527</v>
      </c>
      <c r="B734" s="21" t="s">
        <v>2497</v>
      </c>
    </row>
    <row r="735" spans="1:2" x14ac:dyDescent="0.3">
      <c r="A735" s="21" t="s">
        <v>2528</v>
      </c>
      <c r="B735" s="21" t="s">
        <v>2497</v>
      </c>
    </row>
    <row r="736" spans="1:2" x14ac:dyDescent="0.3">
      <c r="A736" s="21" t="s">
        <v>2529</v>
      </c>
      <c r="B736" s="21" t="s">
        <v>2497</v>
      </c>
    </row>
    <row r="737" spans="1:2" x14ac:dyDescent="0.3">
      <c r="A737" s="21" t="s">
        <v>2530</v>
      </c>
      <c r="B737" s="21" t="s">
        <v>2497</v>
      </c>
    </row>
    <row r="738" spans="1:2" x14ac:dyDescent="0.3">
      <c r="A738" s="21" t="s">
        <v>2531</v>
      </c>
      <c r="B738" s="21" t="s">
        <v>2497</v>
      </c>
    </row>
    <row r="739" spans="1:2" x14ac:dyDescent="0.3">
      <c r="A739" s="21" t="s">
        <v>2532</v>
      </c>
      <c r="B739" s="21" t="s">
        <v>2497</v>
      </c>
    </row>
    <row r="740" spans="1:2" x14ac:dyDescent="0.3">
      <c r="A740" s="21" t="s">
        <v>2533</v>
      </c>
      <c r="B740" s="21" t="s">
        <v>2497</v>
      </c>
    </row>
    <row r="741" spans="1:2" x14ac:dyDescent="0.3">
      <c r="A741" s="21" t="s">
        <v>2534</v>
      </c>
      <c r="B741" s="21" t="s">
        <v>2497</v>
      </c>
    </row>
    <row r="742" spans="1:2" x14ac:dyDescent="0.3">
      <c r="A742" s="21" t="s">
        <v>2535</v>
      </c>
      <c r="B742" s="21" t="s">
        <v>2497</v>
      </c>
    </row>
    <row r="743" spans="1:2" x14ac:dyDescent="0.3">
      <c r="A743" s="21" t="s">
        <v>2536</v>
      </c>
      <c r="B743" s="21" t="s">
        <v>2537</v>
      </c>
    </row>
    <row r="744" spans="1:2" x14ac:dyDescent="0.3">
      <c r="A744" s="21" t="s">
        <v>2538</v>
      </c>
      <c r="B744" s="21" t="s">
        <v>2537</v>
      </c>
    </row>
    <row r="745" spans="1:2" x14ac:dyDescent="0.3">
      <c r="A745" s="21" t="s">
        <v>2539</v>
      </c>
      <c r="B745" s="21" t="s">
        <v>2537</v>
      </c>
    </row>
    <row r="746" spans="1:2" x14ac:dyDescent="0.3">
      <c r="A746" s="21" t="s">
        <v>2540</v>
      </c>
      <c r="B746" s="21" t="s">
        <v>2537</v>
      </c>
    </row>
    <row r="747" spans="1:2" x14ac:dyDescent="0.3">
      <c r="A747" s="21" t="s">
        <v>2541</v>
      </c>
      <c r="B747" s="21" t="s">
        <v>2537</v>
      </c>
    </row>
    <row r="748" spans="1:2" x14ac:dyDescent="0.3">
      <c r="A748" s="21" t="s">
        <v>2542</v>
      </c>
      <c r="B748" s="21" t="s">
        <v>2537</v>
      </c>
    </row>
    <row r="749" spans="1:2" x14ac:dyDescent="0.3">
      <c r="A749" s="21" t="s">
        <v>2543</v>
      </c>
      <c r="B749" s="21" t="s">
        <v>2537</v>
      </c>
    </row>
    <row r="750" spans="1:2" x14ac:dyDescent="0.3">
      <c r="A750" s="21" t="s">
        <v>2544</v>
      </c>
      <c r="B750" s="21" t="s">
        <v>2537</v>
      </c>
    </row>
    <row r="751" spans="1:2" x14ac:dyDescent="0.3">
      <c r="A751" s="21" t="s">
        <v>2545</v>
      </c>
      <c r="B751" s="21" t="s">
        <v>2537</v>
      </c>
    </row>
    <row r="752" spans="1:2" x14ac:dyDescent="0.3">
      <c r="A752" s="21" t="s">
        <v>2546</v>
      </c>
      <c r="B752" s="21" t="s">
        <v>2537</v>
      </c>
    </row>
    <row r="753" spans="1:2" x14ac:dyDescent="0.3">
      <c r="A753" s="21" t="s">
        <v>2547</v>
      </c>
      <c r="B753" s="21" t="s">
        <v>2537</v>
      </c>
    </row>
    <row r="754" spans="1:2" x14ac:dyDescent="0.3">
      <c r="A754" s="21" t="s">
        <v>2548</v>
      </c>
      <c r="B754" s="21" t="s">
        <v>2537</v>
      </c>
    </row>
    <row r="755" spans="1:2" x14ac:dyDescent="0.3">
      <c r="A755" s="21" t="s">
        <v>2549</v>
      </c>
      <c r="B755" s="21" t="s">
        <v>2537</v>
      </c>
    </row>
    <row r="756" spans="1:2" x14ac:dyDescent="0.3">
      <c r="A756" s="21" t="s">
        <v>2550</v>
      </c>
      <c r="B756" s="21" t="s">
        <v>2537</v>
      </c>
    </row>
    <row r="757" spans="1:2" x14ac:dyDescent="0.3">
      <c r="A757" s="21" t="s">
        <v>2551</v>
      </c>
      <c r="B757" s="21" t="s">
        <v>2537</v>
      </c>
    </row>
    <row r="758" spans="1:2" x14ac:dyDescent="0.3">
      <c r="A758" s="21" t="s">
        <v>2552</v>
      </c>
      <c r="B758" s="21" t="s">
        <v>2537</v>
      </c>
    </row>
    <row r="759" spans="1:2" x14ac:dyDescent="0.3">
      <c r="A759" s="21" t="s">
        <v>2553</v>
      </c>
      <c r="B759" s="21" t="s">
        <v>2537</v>
      </c>
    </row>
    <row r="760" spans="1:2" x14ac:dyDescent="0.3">
      <c r="A760" s="21" t="s">
        <v>2554</v>
      </c>
      <c r="B760" s="21" t="s">
        <v>2537</v>
      </c>
    </row>
    <row r="761" spans="1:2" x14ac:dyDescent="0.3">
      <c r="A761" s="21" t="s">
        <v>2555</v>
      </c>
      <c r="B761" s="21" t="s">
        <v>2537</v>
      </c>
    </row>
    <row r="762" spans="1:2" x14ac:dyDescent="0.3">
      <c r="A762" s="21" t="s">
        <v>2556</v>
      </c>
      <c r="B762" s="21" t="s">
        <v>2537</v>
      </c>
    </row>
    <row r="763" spans="1:2" x14ac:dyDescent="0.3">
      <c r="A763" s="21" t="s">
        <v>2557</v>
      </c>
      <c r="B763" s="21" t="s">
        <v>2537</v>
      </c>
    </row>
    <row r="764" spans="1:2" x14ac:dyDescent="0.3">
      <c r="A764" s="21" t="s">
        <v>2558</v>
      </c>
      <c r="B764" s="21" t="s">
        <v>2537</v>
      </c>
    </row>
    <row r="765" spans="1:2" x14ac:dyDescent="0.3">
      <c r="A765" s="21" t="s">
        <v>2559</v>
      </c>
      <c r="B765" s="21" t="s">
        <v>2537</v>
      </c>
    </row>
    <row r="766" spans="1:2" x14ac:dyDescent="0.3">
      <c r="A766" s="21" t="s">
        <v>2560</v>
      </c>
      <c r="B766" s="21" t="s">
        <v>2537</v>
      </c>
    </row>
    <row r="767" spans="1:2" x14ac:dyDescent="0.3">
      <c r="A767" s="21" t="s">
        <v>2561</v>
      </c>
      <c r="B767" s="21" t="s">
        <v>2537</v>
      </c>
    </row>
    <row r="768" spans="1:2" x14ac:dyDescent="0.3">
      <c r="A768" s="21" t="s">
        <v>2562</v>
      </c>
      <c r="B768" s="21" t="s">
        <v>2537</v>
      </c>
    </row>
    <row r="769" spans="1:2" x14ac:dyDescent="0.3">
      <c r="A769" s="21" t="s">
        <v>2563</v>
      </c>
      <c r="B769" s="21" t="s">
        <v>2537</v>
      </c>
    </row>
    <row r="770" spans="1:2" x14ac:dyDescent="0.3">
      <c r="A770" s="21" t="s">
        <v>2564</v>
      </c>
      <c r="B770" s="21" t="s">
        <v>2537</v>
      </c>
    </row>
    <row r="771" spans="1:2" x14ac:dyDescent="0.3">
      <c r="A771" s="21" t="s">
        <v>2565</v>
      </c>
      <c r="B771" s="21" t="s">
        <v>2537</v>
      </c>
    </row>
    <row r="772" spans="1:2" x14ac:dyDescent="0.3">
      <c r="A772" s="21" t="s">
        <v>2566</v>
      </c>
      <c r="B772" s="21" t="s">
        <v>2537</v>
      </c>
    </row>
    <row r="773" spans="1:2" x14ac:dyDescent="0.3">
      <c r="A773" s="21" t="s">
        <v>2567</v>
      </c>
      <c r="B773" s="21" t="s">
        <v>2537</v>
      </c>
    </row>
    <row r="774" spans="1:2" x14ac:dyDescent="0.3">
      <c r="A774" s="21" t="s">
        <v>2568</v>
      </c>
      <c r="B774" s="21" t="s">
        <v>2537</v>
      </c>
    </row>
    <row r="775" spans="1:2" x14ac:dyDescent="0.3">
      <c r="A775" s="21" t="s">
        <v>2569</v>
      </c>
      <c r="B775" s="21" t="s">
        <v>2537</v>
      </c>
    </row>
    <row r="776" spans="1:2" x14ac:dyDescent="0.3">
      <c r="A776" s="21" t="s">
        <v>2570</v>
      </c>
      <c r="B776" s="21" t="s">
        <v>2537</v>
      </c>
    </row>
    <row r="777" spans="1:2" x14ac:dyDescent="0.3">
      <c r="A777" s="21" t="s">
        <v>2571</v>
      </c>
      <c r="B777" s="21" t="s">
        <v>2537</v>
      </c>
    </row>
    <row r="778" spans="1:2" x14ac:dyDescent="0.3">
      <c r="A778" s="21" t="s">
        <v>2572</v>
      </c>
      <c r="B778" s="21" t="s">
        <v>2537</v>
      </c>
    </row>
    <row r="779" spans="1:2" x14ac:dyDescent="0.3">
      <c r="A779" s="21" t="s">
        <v>2573</v>
      </c>
      <c r="B779" s="21" t="s">
        <v>2537</v>
      </c>
    </row>
    <row r="780" spans="1:2" x14ac:dyDescent="0.3">
      <c r="A780" s="21" t="s">
        <v>2574</v>
      </c>
      <c r="B780" s="21" t="s">
        <v>2537</v>
      </c>
    </row>
    <row r="781" spans="1:2" x14ac:dyDescent="0.3">
      <c r="A781" s="21" t="s">
        <v>2575</v>
      </c>
      <c r="B781" s="21" t="s">
        <v>2537</v>
      </c>
    </row>
    <row r="782" spans="1:2" x14ac:dyDescent="0.3">
      <c r="A782" s="21" t="s">
        <v>2576</v>
      </c>
      <c r="B782" s="21" t="s">
        <v>2537</v>
      </c>
    </row>
    <row r="783" spans="1:2" x14ac:dyDescent="0.3">
      <c r="A783" s="21" t="s">
        <v>2577</v>
      </c>
      <c r="B783" s="21" t="s">
        <v>2537</v>
      </c>
    </row>
    <row r="784" spans="1:2" x14ac:dyDescent="0.3">
      <c r="A784" s="21" t="s">
        <v>2578</v>
      </c>
      <c r="B784" s="21" t="s">
        <v>2537</v>
      </c>
    </row>
    <row r="785" spans="1:2" x14ac:dyDescent="0.3">
      <c r="A785" s="21" t="s">
        <v>2579</v>
      </c>
      <c r="B785" s="21" t="s">
        <v>2537</v>
      </c>
    </row>
    <row r="786" spans="1:2" x14ac:dyDescent="0.3">
      <c r="A786" s="21" t="s">
        <v>2580</v>
      </c>
      <c r="B786" s="21" t="s">
        <v>2537</v>
      </c>
    </row>
    <row r="787" spans="1:2" x14ac:dyDescent="0.3">
      <c r="A787" s="21" t="s">
        <v>2581</v>
      </c>
      <c r="B787" s="21" t="s">
        <v>2537</v>
      </c>
    </row>
    <row r="788" spans="1:2" x14ac:dyDescent="0.3">
      <c r="A788" s="21" t="s">
        <v>2582</v>
      </c>
      <c r="B788" s="21" t="s">
        <v>2583</v>
      </c>
    </row>
    <row r="789" spans="1:2" x14ac:dyDescent="0.3">
      <c r="A789" s="21" t="s">
        <v>2584</v>
      </c>
      <c r="B789" s="21" t="s">
        <v>2583</v>
      </c>
    </row>
    <row r="790" spans="1:2" x14ac:dyDescent="0.3">
      <c r="A790" s="21" t="s">
        <v>2585</v>
      </c>
      <c r="B790" s="21" t="s">
        <v>2583</v>
      </c>
    </row>
    <row r="791" spans="1:2" x14ac:dyDescent="0.3">
      <c r="A791" s="21" t="s">
        <v>2586</v>
      </c>
      <c r="B791" s="21" t="s">
        <v>2583</v>
      </c>
    </row>
    <row r="792" spans="1:2" x14ac:dyDescent="0.3">
      <c r="A792" s="21" t="s">
        <v>2587</v>
      </c>
      <c r="B792" s="21" t="s">
        <v>2583</v>
      </c>
    </row>
    <row r="793" spans="1:2" x14ac:dyDescent="0.3">
      <c r="A793" s="21" t="s">
        <v>2588</v>
      </c>
      <c r="B793" s="21" t="s">
        <v>2583</v>
      </c>
    </row>
    <row r="794" spans="1:2" x14ac:dyDescent="0.3">
      <c r="A794" s="21" t="s">
        <v>2589</v>
      </c>
      <c r="B794" s="21" t="s">
        <v>2583</v>
      </c>
    </row>
    <row r="795" spans="1:2" x14ac:dyDescent="0.3">
      <c r="A795" s="21" t="s">
        <v>2590</v>
      </c>
      <c r="B795" s="21" t="s">
        <v>2583</v>
      </c>
    </row>
    <row r="796" spans="1:2" x14ac:dyDescent="0.3">
      <c r="A796" s="21" t="s">
        <v>2591</v>
      </c>
      <c r="B796" s="21" t="s">
        <v>2583</v>
      </c>
    </row>
    <row r="797" spans="1:2" x14ac:dyDescent="0.3">
      <c r="A797" s="21" t="s">
        <v>2592</v>
      </c>
      <c r="B797" s="21" t="s">
        <v>2583</v>
      </c>
    </row>
    <row r="798" spans="1:2" x14ac:dyDescent="0.3">
      <c r="A798" s="21" t="s">
        <v>2593</v>
      </c>
      <c r="B798" s="21" t="s">
        <v>2583</v>
      </c>
    </row>
    <row r="799" spans="1:2" x14ac:dyDescent="0.3">
      <c r="A799" s="21" t="s">
        <v>2594</v>
      </c>
      <c r="B799" s="21" t="s">
        <v>2583</v>
      </c>
    </row>
    <row r="800" spans="1:2" x14ac:dyDescent="0.3">
      <c r="A800" s="21" t="s">
        <v>2595</v>
      </c>
      <c r="B800" s="21" t="s">
        <v>2583</v>
      </c>
    </row>
    <row r="801" spans="1:2" x14ac:dyDescent="0.3">
      <c r="A801" s="21" t="s">
        <v>2596</v>
      </c>
      <c r="B801" s="21" t="s">
        <v>2583</v>
      </c>
    </row>
    <row r="802" spans="1:2" x14ac:dyDescent="0.3">
      <c r="A802" s="21" t="s">
        <v>2597</v>
      </c>
      <c r="B802" s="21" t="s">
        <v>2583</v>
      </c>
    </row>
    <row r="803" spans="1:2" x14ac:dyDescent="0.3">
      <c r="A803" s="21" t="s">
        <v>2598</v>
      </c>
      <c r="B803" s="21" t="s">
        <v>2583</v>
      </c>
    </row>
    <row r="804" spans="1:2" x14ac:dyDescent="0.3">
      <c r="A804" s="21" t="s">
        <v>2599</v>
      </c>
      <c r="B804" s="21" t="s">
        <v>2583</v>
      </c>
    </row>
    <row r="805" spans="1:2" x14ac:dyDescent="0.3">
      <c r="A805" s="21" t="s">
        <v>2600</v>
      </c>
      <c r="B805" s="21" t="s">
        <v>2583</v>
      </c>
    </row>
    <row r="806" spans="1:2" x14ac:dyDescent="0.3">
      <c r="A806" s="21" t="s">
        <v>2601</v>
      </c>
      <c r="B806" s="21" t="s">
        <v>2583</v>
      </c>
    </row>
    <row r="807" spans="1:2" x14ac:dyDescent="0.3">
      <c r="A807" s="21" t="s">
        <v>2602</v>
      </c>
      <c r="B807" s="21" t="s">
        <v>2583</v>
      </c>
    </row>
    <row r="808" spans="1:2" x14ac:dyDescent="0.3">
      <c r="A808" s="21" t="s">
        <v>2603</v>
      </c>
      <c r="B808" s="21" t="s">
        <v>2583</v>
      </c>
    </row>
    <row r="809" spans="1:2" x14ac:dyDescent="0.3">
      <c r="A809" s="21" t="s">
        <v>2604</v>
      </c>
      <c r="B809" s="21" t="s">
        <v>2583</v>
      </c>
    </row>
    <row r="810" spans="1:2" x14ac:dyDescent="0.3">
      <c r="A810" s="21" t="s">
        <v>2605</v>
      </c>
      <c r="B810" s="21" t="s">
        <v>2583</v>
      </c>
    </row>
    <row r="811" spans="1:2" x14ac:dyDescent="0.3">
      <c r="A811" s="21" t="s">
        <v>2606</v>
      </c>
      <c r="B811" s="21" t="s">
        <v>2583</v>
      </c>
    </row>
    <row r="812" spans="1:2" x14ac:dyDescent="0.3">
      <c r="A812" s="21" t="s">
        <v>2607</v>
      </c>
      <c r="B812" s="21" t="s">
        <v>2583</v>
      </c>
    </row>
    <row r="813" spans="1:2" x14ac:dyDescent="0.3">
      <c r="A813" s="21" t="s">
        <v>2608</v>
      </c>
      <c r="B813" s="21" t="s">
        <v>2583</v>
      </c>
    </row>
    <row r="814" spans="1:2" x14ac:dyDescent="0.3">
      <c r="A814" s="21" t="s">
        <v>2609</v>
      </c>
      <c r="B814" s="21" t="s">
        <v>2583</v>
      </c>
    </row>
    <row r="815" spans="1:2" x14ac:dyDescent="0.3">
      <c r="A815" s="21" t="s">
        <v>2610</v>
      </c>
      <c r="B815" s="21" t="s">
        <v>2583</v>
      </c>
    </row>
    <row r="816" spans="1:2" x14ac:dyDescent="0.3">
      <c r="A816" s="21" t="s">
        <v>2611</v>
      </c>
      <c r="B816" s="21" t="s">
        <v>2583</v>
      </c>
    </row>
    <row r="817" spans="1:2" x14ac:dyDescent="0.3">
      <c r="A817" s="21" t="s">
        <v>2612</v>
      </c>
      <c r="B817" s="21" t="s">
        <v>2583</v>
      </c>
    </row>
    <row r="818" spans="1:2" x14ac:dyDescent="0.3">
      <c r="A818" s="21" t="s">
        <v>2613</v>
      </c>
      <c r="B818" s="21" t="s">
        <v>2583</v>
      </c>
    </row>
    <row r="819" spans="1:2" x14ac:dyDescent="0.3">
      <c r="A819" s="21" t="s">
        <v>2614</v>
      </c>
      <c r="B819" s="21" t="s">
        <v>2583</v>
      </c>
    </row>
    <row r="820" spans="1:2" x14ac:dyDescent="0.3">
      <c r="A820" s="21" t="s">
        <v>2615</v>
      </c>
      <c r="B820" s="21" t="s">
        <v>2583</v>
      </c>
    </row>
    <row r="821" spans="1:2" x14ac:dyDescent="0.3">
      <c r="A821" s="21" t="s">
        <v>2616</v>
      </c>
      <c r="B821" s="21" t="s">
        <v>2583</v>
      </c>
    </row>
    <row r="822" spans="1:2" x14ac:dyDescent="0.3">
      <c r="A822" s="21" t="s">
        <v>2617</v>
      </c>
      <c r="B822" s="21" t="s">
        <v>2583</v>
      </c>
    </row>
    <row r="823" spans="1:2" x14ac:dyDescent="0.3">
      <c r="A823" s="21" t="s">
        <v>2618</v>
      </c>
      <c r="B823" s="21" t="s">
        <v>2583</v>
      </c>
    </row>
    <row r="824" spans="1:2" x14ac:dyDescent="0.3">
      <c r="A824" s="21" t="s">
        <v>2619</v>
      </c>
      <c r="B824" s="21" t="s">
        <v>2583</v>
      </c>
    </row>
    <row r="825" spans="1:2" x14ac:dyDescent="0.3">
      <c r="A825" s="21" t="s">
        <v>2620</v>
      </c>
      <c r="B825" s="21" t="s">
        <v>2583</v>
      </c>
    </row>
    <row r="826" spans="1:2" x14ac:dyDescent="0.3">
      <c r="A826" s="21" t="s">
        <v>2621</v>
      </c>
      <c r="B826" s="21" t="s">
        <v>2583</v>
      </c>
    </row>
    <row r="827" spans="1:2" x14ac:dyDescent="0.3">
      <c r="A827" s="21" t="s">
        <v>2622</v>
      </c>
      <c r="B827" s="21" t="s">
        <v>2583</v>
      </c>
    </row>
    <row r="828" spans="1:2" x14ac:dyDescent="0.3">
      <c r="A828" s="21" t="s">
        <v>2623</v>
      </c>
      <c r="B828" s="21" t="s">
        <v>2583</v>
      </c>
    </row>
    <row r="829" spans="1:2" x14ac:dyDescent="0.3">
      <c r="A829" s="21" t="s">
        <v>2624</v>
      </c>
      <c r="B829" s="21" t="s">
        <v>2583</v>
      </c>
    </row>
    <row r="830" spans="1:2" x14ac:dyDescent="0.3">
      <c r="A830" s="21" t="s">
        <v>2625</v>
      </c>
      <c r="B830" s="21" t="s">
        <v>2583</v>
      </c>
    </row>
    <row r="831" spans="1:2" x14ac:dyDescent="0.3">
      <c r="A831" s="21" t="s">
        <v>2626</v>
      </c>
      <c r="B831" s="21" t="s">
        <v>2583</v>
      </c>
    </row>
    <row r="832" spans="1:2" x14ac:dyDescent="0.3">
      <c r="A832" s="21" t="s">
        <v>2627</v>
      </c>
      <c r="B832" s="21" t="s">
        <v>2583</v>
      </c>
    </row>
    <row r="833" spans="1:2" x14ac:dyDescent="0.3">
      <c r="A833" s="21" t="s">
        <v>2628</v>
      </c>
      <c r="B833" s="21" t="s">
        <v>2583</v>
      </c>
    </row>
    <row r="834" spans="1:2" x14ac:dyDescent="0.3">
      <c r="A834" s="21" t="s">
        <v>2629</v>
      </c>
      <c r="B834" s="21" t="s">
        <v>2583</v>
      </c>
    </row>
    <row r="835" spans="1:2" x14ac:dyDescent="0.3">
      <c r="A835" s="21" t="s">
        <v>2630</v>
      </c>
      <c r="B835" s="21" t="s">
        <v>2583</v>
      </c>
    </row>
    <row r="836" spans="1:2" x14ac:dyDescent="0.3">
      <c r="A836" s="21" t="s">
        <v>2631</v>
      </c>
      <c r="B836" s="21" t="s">
        <v>2583</v>
      </c>
    </row>
    <row r="837" spans="1:2" x14ac:dyDescent="0.3">
      <c r="A837" s="21" t="s">
        <v>2632</v>
      </c>
      <c r="B837" s="21" t="s">
        <v>2583</v>
      </c>
    </row>
    <row r="838" spans="1:2" x14ac:dyDescent="0.3">
      <c r="A838" s="21" t="s">
        <v>2633</v>
      </c>
      <c r="B838" s="21" t="s">
        <v>2583</v>
      </c>
    </row>
    <row r="839" spans="1:2" x14ac:dyDescent="0.3">
      <c r="A839" s="21" t="s">
        <v>2634</v>
      </c>
      <c r="B839" s="21" t="s">
        <v>2583</v>
      </c>
    </row>
    <row r="840" spans="1:2" x14ac:dyDescent="0.3">
      <c r="A840" s="21" t="s">
        <v>2635</v>
      </c>
      <c r="B840" s="21" t="s">
        <v>2583</v>
      </c>
    </row>
    <row r="841" spans="1:2" x14ac:dyDescent="0.3">
      <c r="A841" s="21" t="s">
        <v>2636</v>
      </c>
      <c r="B841" s="21" t="s">
        <v>2583</v>
      </c>
    </row>
    <row r="842" spans="1:2" x14ac:dyDescent="0.3">
      <c r="A842" s="21" t="s">
        <v>2637</v>
      </c>
      <c r="B842" s="21" t="s">
        <v>2583</v>
      </c>
    </row>
    <row r="843" spans="1:2" x14ac:dyDescent="0.3">
      <c r="A843" s="21" t="s">
        <v>2638</v>
      </c>
      <c r="B843" s="21" t="s">
        <v>2583</v>
      </c>
    </row>
    <row r="844" spans="1:2" x14ac:dyDescent="0.3">
      <c r="A844" s="21" t="s">
        <v>2639</v>
      </c>
      <c r="B844" s="21" t="s">
        <v>2583</v>
      </c>
    </row>
    <row r="845" spans="1:2" x14ac:dyDescent="0.3">
      <c r="A845" s="21" t="s">
        <v>2640</v>
      </c>
      <c r="B845" s="21" t="s">
        <v>2583</v>
      </c>
    </row>
    <row r="846" spans="1:2" x14ac:dyDescent="0.3">
      <c r="A846" s="21" t="s">
        <v>2641</v>
      </c>
      <c r="B846" s="21" t="s">
        <v>2583</v>
      </c>
    </row>
    <row r="847" spans="1:2" x14ac:dyDescent="0.3">
      <c r="A847" s="21" t="s">
        <v>2642</v>
      </c>
      <c r="B847" s="21" t="s">
        <v>2643</v>
      </c>
    </row>
    <row r="848" spans="1:2" x14ac:dyDescent="0.3">
      <c r="A848" s="21" t="s">
        <v>2644</v>
      </c>
      <c r="B848" s="21" t="s">
        <v>2643</v>
      </c>
    </row>
    <row r="849" spans="1:2" x14ac:dyDescent="0.3">
      <c r="A849" s="21" t="s">
        <v>2645</v>
      </c>
      <c r="B849" s="21" t="s">
        <v>2643</v>
      </c>
    </row>
    <row r="850" spans="1:2" x14ac:dyDescent="0.3">
      <c r="A850" s="21" t="s">
        <v>2646</v>
      </c>
      <c r="B850" s="21" t="s">
        <v>2647</v>
      </c>
    </row>
    <row r="851" spans="1:2" x14ac:dyDescent="0.3">
      <c r="A851" s="21" t="s">
        <v>2648</v>
      </c>
      <c r="B851" s="21" t="s">
        <v>2647</v>
      </c>
    </row>
    <row r="852" spans="1:2" x14ac:dyDescent="0.3">
      <c r="A852" s="21" t="s">
        <v>2649</v>
      </c>
      <c r="B852" s="21" t="s">
        <v>2647</v>
      </c>
    </row>
    <row r="853" spans="1:2" x14ac:dyDescent="0.3">
      <c r="A853" s="21" t="s">
        <v>2650</v>
      </c>
      <c r="B853" s="21" t="s">
        <v>2647</v>
      </c>
    </row>
    <row r="854" spans="1:2" x14ac:dyDescent="0.3">
      <c r="A854" s="21" t="s">
        <v>2651</v>
      </c>
      <c r="B854" s="21" t="s">
        <v>2647</v>
      </c>
    </row>
    <row r="855" spans="1:2" x14ac:dyDescent="0.3">
      <c r="A855" s="21" t="s">
        <v>2652</v>
      </c>
      <c r="B855" s="21" t="s">
        <v>2647</v>
      </c>
    </row>
    <row r="856" spans="1:2" x14ac:dyDescent="0.3">
      <c r="A856" s="21" t="s">
        <v>2653</v>
      </c>
      <c r="B856" s="21" t="s">
        <v>2647</v>
      </c>
    </row>
    <row r="857" spans="1:2" x14ac:dyDescent="0.3">
      <c r="A857" s="21" t="s">
        <v>2654</v>
      </c>
      <c r="B857" s="21" t="s">
        <v>2647</v>
      </c>
    </row>
    <row r="858" spans="1:2" x14ac:dyDescent="0.3">
      <c r="A858" s="21" t="s">
        <v>2655</v>
      </c>
      <c r="B858" s="21" t="s">
        <v>2656</v>
      </c>
    </row>
    <row r="859" spans="1:2" x14ac:dyDescent="0.3">
      <c r="A859" s="21" t="s">
        <v>2657</v>
      </c>
      <c r="B859" s="21" t="s">
        <v>2656</v>
      </c>
    </row>
    <row r="860" spans="1:2" x14ac:dyDescent="0.3">
      <c r="A860" s="21" t="s">
        <v>2658</v>
      </c>
      <c r="B860" s="21" t="s">
        <v>2656</v>
      </c>
    </row>
    <row r="861" spans="1:2" x14ac:dyDescent="0.3">
      <c r="A861" s="21" t="s">
        <v>2659</v>
      </c>
      <c r="B861" s="21" t="s">
        <v>2656</v>
      </c>
    </row>
    <row r="862" spans="1:2" x14ac:dyDescent="0.3">
      <c r="A862" s="21" t="s">
        <v>2660</v>
      </c>
      <c r="B862" s="21" t="s">
        <v>2661</v>
      </c>
    </row>
    <row r="863" spans="1:2" x14ac:dyDescent="0.3">
      <c r="A863" s="21" t="s">
        <v>2662</v>
      </c>
      <c r="B863" s="21" t="s">
        <v>2661</v>
      </c>
    </row>
    <row r="864" spans="1:2" x14ac:dyDescent="0.3">
      <c r="A864" s="21" t="s">
        <v>2663</v>
      </c>
      <c r="B864" s="21" t="s">
        <v>2661</v>
      </c>
    </row>
    <row r="865" spans="1:2" x14ac:dyDescent="0.3">
      <c r="A865" s="21" t="s">
        <v>2664</v>
      </c>
      <c r="B865" s="21" t="s">
        <v>2661</v>
      </c>
    </row>
    <row r="866" spans="1:2" x14ac:dyDescent="0.3">
      <c r="A866" s="21" t="s">
        <v>2665</v>
      </c>
      <c r="B866" s="21" t="s">
        <v>2661</v>
      </c>
    </row>
    <row r="867" spans="1:2" x14ac:dyDescent="0.3">
      <c r="A867" s="21" t="s">
        <v>2666</v>
      </c>
      <c r="B867" s="21" t="s">
        <v>2661</v>
      </c>
    </row>
    <row r="868" spans="1:2" x14ac:dyDescent="0.3">
      <c r="A868" s="21" t="s">
        <v>2667</v>
      </c>
      <c r="B868" s="21" t="s">
        <v>2661</v>
      </c>
    </row>
    <row r="869" spans="1:2" x14ac:dyDescent="0.3">
      <c r="A869" s="21" t="s">
        <v>2668</v>
      </c>
      <c r="B869" s="21" t="s">
        <v>2661</v>
      </c>
    </row>
    <row r="870" spans="1:2" x14ac:dyDescent="0.3">
      <c r="A870" s="21" t="s">
        <v>2669</v>
      </c>
      <c r="B870" s="21" t="s">
        <v>2661</v>
      </c>
    </row>
    <row r="871" spans="1:2" x14ac:dyDescent="0.3">
      <c r="A871" s="21" t="s">
        <v>2670</v>
      </c>
      <c r="B871" s="21" t="s">
        <v>2671</v>
      </c>
    </row>
    <row r="872" spans="1:2" x14ac:dyDescent="0.3">
      <c r="A872" s="21" t="s">
        <v>2672</v>
      </c>
      <c r="B872" s="21" t="s">
        <v>2671</v>
      </c>
    </row>
    <row r="873" spans="1:2" x14ac:dyDescent="0.3">
      <c r="A873" s="21" t="s">
        <v>2673</v>
      </c>
      <c r="B873" s="21" t="s">
        <v>2671</v>
      </c>
    </row>
    <row r="874" spans="1:2" x14ac:dyDescent="0.3">
      <c r="A874" s="21" t="s">
        <v>2674</v>
      </c>
      <c r="B874" s="21" t="s">
        <v>2671</v>
      </c>
    </row>
    <row r="875" spans="1:2" x14ac:dyDescent="0.3">
      <c r="A875" s="21" t="s">
        <v>2675</v>
      </c>
      <c r="B875" s="21" t="s">
        <v>2671</v>
      </c>
    </row>
    <row r="876" spans="1:2" x14ac:dyDescent="0.3">
      <c r="A876" s="21" t="s">
        <v>2676</v>
      </c>
      <c r="B876" s="21" t="s">
        <v>2671</v>
      </c>
    </row>
    <row r="877" spans="1:2" x14ac:dyDescent="0.3">
      <c r="A877" s="21" t="s">
        <v>2677</v>
      </c>
      <c r="B877" s="21" t="s">
        <v>2678</v>
      </c>
    </row>
    <row r="878" spans="1:2" x14ac:dyDescent="0.3">
      <c r="A878" s="21" t="s">
        <v>2679</v>
      </c>
      <c r="B878" s="21" t="s">
        <v>2678</v>
      </c>
    </row>
    <row r="879" spans="1:2" x14ac:dyDescent="0.3">
      <c r="A879" s="21" t="s">
        <v>2680</v>
      </c>
      <c r="B879" s="21" t="s">
        <v>2681</v>
      </c>
    </row>
    <row r="880" spans="1:2" x14ac:dyDescent="0.3">
      <c r="A880" s="21" t="s">
        <v>2682</v>
      </c>
      <c r="B880" s="21" t="s">
        <v>2681</v>
      </c>
    </row>
    <row r="881" spans="1:2" x14ac:dyDescent="0.3">
      <c r="A881" s="21" t="s">
        <v>2683</v>
      </c>
      <c r="B881" s="21" t="s">
        <v>2681</v>
      </c>
    </row>
    <row r="882" spans="1:2" x14ac:dyDescent="0.3">
      <c r="A882" s="21" t="s">
        <v>2684</v>
      </c>
      <c r="B882" s="21" t="s">
        <v>2681</v>
      </c>
    </row>
    <row r="883" spans="1:2" x14ac:dyDescent="0.3">
      <c r="A883" s="21" t="s">
        <v>2685</v>
      </c>
      <c r="B883" s="21" t="s">
        <v>2681</v>
      </c>
    </row>
    <row r="884" spans="1:2" x14ac:dyDescent="0.3">
      <c r="A884" s="21" t="s">
        <v>2686</v>
      </c>
      <c r="B884" s="21" t="s">
        <v>2681</v>
      </c>
    </row>
    <row r="885" spans="1:2" x14ac:dyDescent="0.3">
      <c r="A885" s="21" t="s">
        <v>2687</v>
      </c>
      <c r="B885" s="21" t="s">
        <v>2688</v>
      </c>
    </row>
    <row r="886" spans="1:2" x14ac:dyDescent="0.3">
      <c r="A886" s="21" t="s">
        <v>2689</v>
      </c>
      <c r="B886" s="21" t="s">
        <v>2690</v>
      </c>
    </row>
    <row r="887" spans="1:2" x14ac:dyDescent="0.3">
      <c r="A887" s="21" t="s">
        <v>2691</v>
      </c>
      <c r="B887" s="21" t="s">
        <v>2690</v>
      </c>
    </row>
    <row r="888" spans="1:2" x14ac:dyDescent="0.3">
      <c r="A888" s="21" t="s">
        <v>2692</v>
      </c>
      <c r="B888" s="21" t="s">
        <v>2690</v>
      </c>
    </row>
    <row r="889" spans="1:2" x14ac:dyDescent="0.3">
      <c r="A889" s="21" t="s">
        <v>2693</v>
      </c>
      <c r="B889" s="21" t="s">
        <v>2690</v>
      </c>
    </row>
    <row r="890" spans="1:2" x14ac:dyDescent="0.3">
      <c r="A890" s="21" t="s">
        <v>2694</v>
      </c>
      <c r="B890" s="21" t="s">
        <v>2690</v>
      </c>
    </row>
    <row r="891" spans="1:2" x14ac:dyDescent="0.3">
      <c r="A891" s="21" t="s">
        <v>2695</v>
      </c>
      <c r="B891" s="21" t="s">
        <v>2690</v>
      </c>
    </row>
    <row r="892" spans="1:2" x14ac:dyDescent="0.3">
      <c r="A892" s="21" t="s">
        <v>2696</v>
      </c>
      <c r="B892" s="21" t="s">
        <v>2690</v>
      </c>
    </row>
    <row r="893" spans="1:2" x14ac:dyDescent="0.3">
      <c r="A893" s="21" t="s">
        <v>2697</v>
      </c>
      <c r="B893" s="21" t="s">
        <v>2698</v>
      </c>
    </row>
    <row r="894" spans="1:2" x14ac:dyDescent="0.3">
      <c r="A894" s="21" t="s">
        <v>2699</v>
      </c>
      <c r="B894" s="21" t="s">
        <v>2698</v>
      </c>
    </row>
    <row r="895" spans="1:2" x14ac:dyDescent="0.3">
      <c r="A895" s="21" t="s">
        <v>2700</v>
      </c>
      <c r="B895" s="21" t="s">
        <v>2698</v>
      </c>
    </row>
    <row r="896" spans="1:2" x14ac:dyDescent="0.3">
      <c r="A896" s="21" t="s">
        <v>2701</v>
      </c>
      <c r="B896" s="21" t="s">
        <v>2702</v>
      </c>
    </row>
    <row r="897" spans="1:2" x14ac:dyDescent="0.3">
      <c r="A897" s="21" t="s">
        <v>2703</v>
      </c>
      <c r="B897" s="21" t="s">
        <v>2702</v>
      </c>
    </row>
    <row r="898" spans="1:2" x14ac:dyDescent="0.3">
      <c r="A898" s="21" t="s">
        <v>2704</v>
      </c>
      <c r="B898" s="21" t="s">
        <v>2705</v>
      </c>
    </row>
    <row r="899" spans="1:2" x14ac:dyDescent="0.3">
      <c r="A899" s="21" t="s">
        <v>2706</v>
      </c>
      <c r="B899" s="21" t="s">
        <v>2705</v>
      </c>
    </row>
    <row r="900" spans="1:2" x14ac:dyDescent="0.3">
      <c r="A900" s="21" t="s">
        <v>2707</v>
      </c>
      <c r="B900" s="21" t="s">
        <v>2705</v>
      </c>
    </row>
    <row r="901" spans="1:2" x14ac:dyDescent="0.3">
      <c r="A901" s="21" t="s">
        <v>2708</v>
      </c>
      <c r="B901" s="21" t="s">
        <v>2705</v>
      </c>
    </row>
    <row r="902" spans="1:2" x14ac:dyDescent="0.3">
      <c r="A902" s="21" t="s">
        <v>2709</v>
      </c>
      <c r="B902" s="21" t="s">
        <v>2705</v>
      </c>
    </row>
    <row r="903" spans="1:2" x14ac:dyDescent="0.3">
      <c r="A903" s="21" t="s">
        <v>2710</v>
      </c>
      <c r="B903" s="21" t="s">
        <v>2705</v>
      </c>
    </row>
    <row r="904" spans="1:2" x14ac:dyDescent="0.3">
      <c r="A904" s="21" t="s">
        <v>2711</v>
      </c>
      <c r="B904" s="21" t="s">
        <v>2705</v>
      </c>
    </row>
    <row r="905" spans="1:2" x14ac:dyDescent="0.3">
      <c r="A905" s="21" t="s">
        <v>2712</v>
      </c>
      <c r="B905" s="21" t="s">
        <v>2705</v>
      </c>
    </row>
    <row r="906" spans="1:2" x14ac:dyDescent="0.3">
      <c r="A906" s="21" t="s">
        <v>2713</v>
      </c>
      <c r="B906" s="21" t="s">
        <v>2705</v>
      </c>
    </row>
    <row r="907" spans="1:2" x14ac:dyDescent="0.3">
      <c r="A907" s="21" t="s">
        <v>2714</v>
      </c>
      <c r="B907" s="21" t="s">
        <v>2705</v>
      </c>
    </row>
    <row r="908" spans="1:2" x14ac:dyDescent="0.3">
      <c r="A908" s="21" t="s">
        <v>2715</v>
      </c>
      <c r="B908" s="21" t="s">
        <v>2705</v>
      </c>
    </row>
    <row r="909" spans="1:2" x14ac:dyDescent="0.3">
      <c r="A909" s="21" t="s">
        <v>2716</v>
      </c>
      <c r="B909" s="21" t="s">
        <v>2705</v>
      </c>
    </row>
    <row r="910" spans="1:2" x14ac:dyDescent="0.3">
      <c r="A910" s="21" t="s">
        <v>2717</v>
      </c>
      <c r="B910" s="21" t="s">
        <v>2705</v>
      </c>
    </row>
    <row r="911" spans="1:2" x14ac:dyDescent="0.3">
      <c r="A911" s="21" t="s">
        <v>2718</v>
      </c>
      <c r="B911" s="21" t="s">
        <v>2705</v>
      </c>
    </row>
    <row r="912" spans="1:2" x14ac:dyDescent="0.3">
      <c r="A912" s="21" t="s">
        <v>2719</v>
      </c>
      <c r="B912" s="21" t="s">
        <v>2705</v>
      </c>
    </row>
    <row r="913" spans="1:2" x14ac:dyDescent="0.3">
      <c r="A913" s="21" t="s">
        <v>729</v>
      </c>
      <c r="B913" s="21" t="s">
        <v>2720</v>
      </c>
    </row>
    <row r="914" spans="1:2" x14ac:dyDescent="0.3">
      <c r="A914" s="21" t="s">
        <v>2721</v>
      </c>
      <c r="B914" s="21" t="s">
        <v>2720</v>
      </c>
    </row>
    <row r="915" spans="1:2" x14ac:dyDescent="0.3">
      <c r="A915" s="21" t="s">
        <v>2722</v>
      </c>
      <c r="B915" s="21" t="s">
        <v>2720</v>
      </c>
    </row>
    <row r="916" spans="1:2" x14ac:dyDescent="0.3">
      <c r="A916" s="21" t="s">
        <v>720</v>
      </c>
      <c r="B916" s="21" t="s">
        <v>2720</v>
      </c>
    </row>
    <row r="917" spans="1:2" x14ac:dyDescent="0.3">
      <c r="A917" s="21" t="s">
        <v>2723</v>
      </c>
      <c r="B917" s="21" t="s">
        <v>2720</v>
      </c>
    </row>
    <row r="918" spans="1:2" x14ac:dyDescent="0.3">
      <c r="A918" s="21" t="s">
        <v>2724</v>
      </c>
      <c r="B918" s="21" t="s">
        <v>2720</v>
      </c>
    </row>
    <row r="919" spans="1:2" x14ac:dyDescent="0.3">
      <c r="A919" s="21" t="s">
        <v>727</v>
      </c>
      <c r="B919" s="21" t="s">
        <v>2720</v>
      </c>
    </row>
    <row r="920" spans="1:2" x14ac:dyDescent="0.3">
      <c r="A920" s="21" t="s">
        <v>2725</v>
      </c>
      <c r="B920" s="21" t="s">
        <v>2720</v>
      </c>
    </row>
    <row r="921" spans="1:2" x14ac:dyDescent="0.3">
      <c r="A921" s="21" t="s">
        <v>2726</v>
      </c>
      <c r="B921" s="21" t="s">
        <v>2720</v>
      </c>
    </row>
    <row r="922" spans="1:2" x14ac:dyDescent="0.3">
      <c r="A922" s="21" t="s">
        <v>2727</v>
      </c>
      <c r="B922" s="21" t="s">
        <v>2720</v>
      </c>
    </row>
    <row r="923" spans="1:2" x14ac:dyDescent="0.3">
      <c r="A923" s="21" t="s">
        <v>731</v>
      </c>
      <c r="B923" s="21" t="s">
        <v>2720</v>
      </c>
    </row>
    <row r="924" spans="1:2" x14ac:dyDescent="0.3">
      <c r="A924" s="21" t="s">
        <v>738</v>
      </c>
      <c r="B924" s="21" t="s">
        <v>2720</v>
      </c>
    </row>
    <row r="925" spans="1:2" x14ac:dyDescent="0.3">
      <c r="A925" s="21" t="s">
        <v>2728</v>
      </c>
      <c r="B925" s="21" t="s">
        <v>2720</v>
      </c>
    </row>
    <row r="926" spans="1:2" x14ac:dyDescent="0.3">
      <c r="A926" s="21" t="s">
        <v>743</v>
      </c>
      <c r="B926" s="21" t="s">
        <v>2720</v>
      </c>
    </row>
    <row r="927" spans="1:2" x14ac:dyDescent="0.3">
      <c r="A927" s="21" t="s">
        <v>711</v>
      </c>
      <c r="B927" s="21" t="s">
        <v>2720</v>
      </c>
    </row>
    <row r="928" spans="1:2" x14ac:dyDescent="0.3">
      <c r="A928" s="21" t="s">
        <v>758</v>
      </c>
      <c r="B928" s="21" t="s">
        <v>2720</v>
      </c>
    </row>
    <row r="929" spans="1:2" x14ac:dyDescent="0.3">
      <c r="A929" s="21" t="s">
        <v>2729</v>
      </c>
      <c r="B929" s="21" t="s">
        <v>2720</v>
      </c>
    </row>
    <row r="930" spans="1:2" x14ac:dyDescent="0.3">
      <c r="A930" s="21" t="s">
        <v>718</v>
      </c>
      <c r="B930" s="21" t="s">
        <v>2720</v>
      </c>
    </row>
    <row r="931" spans="1:2" x14ac:dyDescent="0.3">
      <c r="A931" s="21" t="s">
        <v>2730</v>
      </c>
      <c r="B931" s="21" t="s">
        <v>2731</v>
      </c>
    </row>
    <row r="932" spans="1:2" x14ac:dyDescent="0.3">
      <c r="A932" s="21" t="s">
        <v>2732</v>
      </c>
      <c r="B932" s="21" t="s">
        <v>2731</v>
      </c>
    </row>
    <row r="933" spans="1:2" x14ac:dyDescent="0.3">
      <c r="A933" s="21" t="s">
        <v>2733</v>
      </c>
      <c r="B933" s="21" t="s">
        <v>2731</v>
      </c>
    </row>
    <row r="934" spans="1:2" x14ac:dyDescent="0.3">
      <c r="A934" s="21" t="s">
        <v>2734</v>
      </c>
      <c r="B934" s="21" t="s">
        <v>2731</v>
      </c>
    </row>
    <row r="935" spans="1:2" x14ac:dyDescent="0.3">
      <c r="A935" s="21" t="s">
        <v>2735</v>
      </c>
      <c r="B935" s="21" t="s">
        <v>2731</v>
      </c>
    </row>
    <row r="936" spans="1:2" x14ac:dyDescent="0.3">
      <c r="A936" s="21" t="s">
        <v>2736</v>
      </c>
      <c r="B936" s="21" t="s">
        <v>2731</v>
      </c>
    </row>
    <row r="937" spans="1:2" x14ac:dyDescent="0.3">
      <c r="A937" s="21" t="s">
        <v>2737</v>
      </c>
      <c r="B937" s="21" t="s">
        <v>2731</v>
      </c>
    </row>
    <row r="938" spans="1:2" x14ac:dyDescent="0.3">
      <c r="A938" s="21" t="s">
        <v>2738</v>
      </c>
      <c r="B938" s="21" t="s">
        <v>2731</v>
      </c>
    </row>
    <row r="939" spans="1:2" x14ac:dyDescent="0.3">
      <c r="A939" s="21" t="s">
        <v>2739</v>
      </c>
      <c r="B939" s="21" t="s">
        <v>2731</v>
      </c>
    </row>
    <row r="940" spans="1:2" x14ac:dyDescent="0.3">
      <c r="A940" s="21" t="s">
        <v>2740</v>
      </c>
      <c r="B940" s="21" t="s">
        <v>2731</v>
      </c>
    </row>
    <row r="941" spans="1:2" x14ac:dyDescent="0.3">
      <c r="A941" s="21" t="s">
        <v>2741</v>
      </c>
      <c r="B941" s="21" t="s">
        <v>2731</v>
      </c>
    </row>
    <row r="942" spans="1:2" x14ac:dyDescent="0.3">
      <c r="A942" s="21" t="s">
        <v>2742</v>
      </c>
      <c r="B942" s="21" t="s">
        <v>2731</v>
      </c>
    </row>
    <row r="943" spans="1:2" x14ac:dyDescent="0.3">
      <c r="A943" s="21" t="s">
        <v>2743</v>
      </c>
      <c r="B943" s="21" t="s">
        <v>2731</v>
      </c>
    </row>
    <row r="944" spans="1:2" x14ac:dyDescent="0.3">
      <c r="A944" s="21" t="s">
        <v>2744</v>
      </c>
      <c r="B944" s="21" t="s">
        <v>2731</v>
      </c>
    </row>
    <row r="945" spans="1:2" x14ac:dyDescent="0.3">
      <c r="A945" s="21" t="s">
        <v>2745</v>
      </c>
      <c r="B945" s="21" t="s">
        <v>2731</v>
      </c>
    </row>
    <row r="946" spans="1:2" x14ac:dyDescent="0.3">
      <c r="A946" s="21" t="s">
        <v>2746</v>
      </c>
      <c r="B946" s="21" t="s">
        <v>2731</v>
      </c>
    </row>
    <row r="947" spans="1:2" x14ac:dyDescent="0.3">
      <c r="A947" s="21" t="s">
        <v>2747</v>
      </c>
      <c r="B947" s="21" t="s">
        <v>2731</v>
      </c>
    </row>
    <row r="948" spans="1:2" x14ac:dyDescent="0.3">
      <c r="A948" s="21" t="s">
        <v>2748</v>
      </c>
      <c r="B948" s="21" t="s">
        <v>2731</v>
      </c>
    </row>
    <row r="949" spans="1:2" x14ac:dyDescent="0.3">
      <c r="A949" s="21" t="s">
        <v>2749</v>
      </c>
      <c r="B949" s="21" t="s">
        <v>2731</v>
      </c>
    </row>
    <row r="950" spans="1:2" x14ac:dyDescent="0.3">
      <c r="A950" s="21" t="s">
        <v>2750</v>
      </c>
      <c r="B950" s="21" t="s">
        <v>2731</v>
      </c>
    </row>
    <row r="951" spans="1:2" x14ac:dyDescent="0.3">
      <c r="A951" s="21" t="s">
        <v>2751</v>
      </c>
      <c r="B951" s="21" t="s">
        <v>2731</v>
      </c>
    </row>
    <row r="952" spans="1:2" x14ac:dyDescent="0.3">
      <c r="A952" s="21" t="s">
        <v>2752</v>
      </c>
      <c r="B952" s="21" t="s">
        <v>2731</v>
      </c>
    </row>
    <row r="953" spans="1:2" x14ac:dyDescent="0.3">
      <c r="A953" s="21" t="s">
        <v>2753</v>
      </c>
      <c r="B953" s="21" t="s">
        <v>2731</v>
      </c>
    </row>
    <row r="954" spans="1:2" x14ac:dyDescent="0.3">
      <c r="A954" s="21" t="s">
        <v>2754</v>
      </c>
      <c r="B954" s="21" t="s">
        <v>2731</v>
      </c>
    </row>
    <row r="955" spans="1:2" x14ac:dyDescent="0.3">
      <c r="A955" s="21" t="s">
        <v>2755</v>
      </c>
      <c r="B955" s="21" t="s">
        <v>2731</v>
      </c>
    </row>
    <row r="956" spans="1:2" x14ac:dyDescent="0.3">
      <c r="A956" s="21" t="s">
        <v>2756</v>
      </c>
      <c r="B956" s="21" t="s">
        <v>2757</v>
      </c>
    </row>
    <row r="957" spans="1:2" x14ac:dyDescent="0.3">
      <c r="A957" s="21" t="s">
        <v>2758</v>
      </c>
      <c r="B957" s="21" t="s">
        <v>2757</v>
      </c>
    </row>
    <row r="958" spans="1:2" x14ac:dyDescent="0.3">
      <c r="A958" s="21" t="s">
        <v>2759</v>
      </c>
      <c r="B958" s="21" t="s">
        <v>2757</v>
      </c>
    </row>
    <row r="959" spans="1:2" x14ac:dyDescent="0.3">
      <c r="A959" s="21" t="s">
        <v>2760</v>
      </c>
      <c r="B959" s="21" t="s">
        <v>2757</v>
      </c>
    </row>
    <row r="960" spans="1:2" x14ac:dyDescent="0.3">
      <c r="A960" s="21" t="s">
        <v>2761</v>
      </c>
      <c r="B960" s="21" t="s">
        <v>2757</v>
      </c>
    </row>
    <row r="961" spans="1:2" x14ac:dyDescent="0.3">
      <c r="A961" s="21" t="s">
        <v>2762</v>
      </c>
      <c r="B961" s="21" t="s">
        <v>2757</v>
      </c>
    </row>
    <row r="962" spans="1:2" x14ac:dyDescent="0.3">
      <c r="A962" s="21" t="s">
        <v>2763</v>
      </c>
      <c r="B962" s="21" t="s">
        <v>2757</v>
      </c>
    </row>
    <row r="963" spans="1:2" x14ac:dyDescent="0.3">
      <c r="A963" s="21" t="s">
        <v>2764</v>
      </c>
      <c r="B963" s="21" t="s">
        <v>2757</v>
      </c>
    </row>
    <row r="964" spans="1:2" x14ac:dyDescent="0.3">
      <c r="A964" s="21" t="s">
        <v>2765</v>
      </c>
      <c r="B964" s="21" t="s">
        <v>2757</v>
      </c>
    </row>
    <row r="965" spans="1:2" x14ac:dyDescent="0.3">
      <c r="A965" s="21" t="s">
        <v>2766</v>
      </c>
      <c r="B965" s="21" t="s">
        <v>2757</v>
      </c>
    </row>
    <row r="966" spans="1:2" x14ac:dyDescent="0.3">
      <c r="A966" s="21" t="s">
        <v>2767</v>
      </c>
      <c r="B966" s="21" t="s">
        <v>2757</v>
      </c>
    </row>
    <row r="967" spans="1:2" x14ac:dyDescent="0.3">
      <c r="A967" s="21" t="s">
        <v>2768</v>
      </c>
      <c r="B967" s="21" t="s">
        <v>2757</v>
      </c>
    </row>
    <row r="968" spans="1:2" x14ac:dyDescent="0.3">
      <c r="A968" s="21" t="s">
        <v>2769</v>
      </c>
      <c r="B968" s="21" t="s">
        <v>2757</v>
      </c>
    </row>
    <row r="969" spans="1:2" x14ac:dyDescent="0.3">
      <c r="A969" s="21" t="s">
        <v>2770</v>
      </c>
      <c r="B969" s="21" t="s">
        <v>2757</v>
      </c>
    </row>
    <row r="970" spans="1:2" x14ac:dyDescent="0.3">
      <c r="A970" s="21" t="s">
        <v>2771</v>
      </c>
      <c r="B970" s="21" t="s">
        <v>2757</v>
      </c>
    </row>
    <row r="971" spans="1:2" x14ac:dyDescent="0.3">
      <c r="A971" s="21" t="s">
        <v>2772</v>
      </c>
      <c r="B971" s="21" t="s">
        <v>2757</v>
      </c>
    </row>
    <row r="972" spans="1:2" x14ac:dyDescent="0.3">
      <c r="A972" s="21" t="s">
        <v>2773</v>
      </c>
      <c r="B972" s="21" t="s">
        <v>2757</v>
      </c>
    </row>
    <row r="973" spans="1:2" x14ac:dyDescent="0.3">
      <c r="A973" s="21" t="s">
        <v>2774</v>
      </c>
      <c r="B973" s="21" t="s">
        <v>2757</v>
      </c>
    </row>
    <row r="974" spans="1:2" x14ac:dyDescent="0.3">
      <c r="A974" s="21" t="s">
        <v>2775</v>
      </c>
      <c r="B974" s="21" t="s">
        <v>2776</v>
      </c>
    </row>
    <row r="975" spans="1:2" x14ac:dyDescent="0.3">
      <c r="A975" s="21" t="s">
        <v>2777</v>
      </c>
      <c r="B975" s="21" t="s">
        <v>2778</v>
      </c>
    </row>
    <row r="976" spans="1:2" x14ac:dyDescent="0.3">
      <c r="A976" s="21" t="s">
        <v>2779</v>
      </c>
      <c r="B976" s="21" t="s">
        <v>2778</v>
      </c>
    </row>
    <row r="977" spans="1:2" x14ac:dyDescent="0.3">
      <c r="A977" s="21" t="s">
        <v>2780</v>
      </c>
      <c r="B977" s="21" t="s">
        <v>2778</v>
      </c>
    </row>
    <row r="978" spans="1:2" x14ac:dyDescent="0.3">
      <c r="A978" s="21" t="s">
        <v>2781</v>
      </c>
      <c r="B978" s="21" t="s">
        <v>2778</v>
      </c>
    </row>
    <row r="979" spans="1:2" x14ac:dyDescent="0.3">
      <c r="A979" s="21" t="s">
        <v>2782</v>
      </c>
      <c r="B979" s="21" t="s">
        <v>2778</v>
      </c>
    </row>
    <row r="980" spans="1:2" x14ac:dyDescent="0.3">
      <c r="A980" s="21" t="s">
        <v>2783</v>
      </c>
      <c r="B980" s="21" t="s">
        <v>2784</v>
      </c>
    </row>
    <row r="981" spans="1:2" x14ac:dyDescent="0.3">
      <c r="A981" s="21" t="s">
        <v>2785</v>
      </c>
      <c r="B981" s="21" t="s">
        <v>2784</v>
      </c>
    </row>
    <row r="982" spans="1:2" x14ac:dyDescent="0.3">
      <c r="A982" s="21" t="s">
        <v>2786</v>
      </c>
      <c r="B982" s="21" t="s">
        <v>2787</v>
      </c>
    </row>
    <row r="983" spans="1:2" x14ac:dyDescent="0.3">
      <c r="A983" s="21" t="s">
        <v>2788</v>
      </c>
      <c r="B983" s="21" t="s">
        <v>2787</v>
      </c>
    </row>
    <row r="984" spans="1:2" x14ac:dyDescent="0.3">
      <c r="A984" s="21" t="s">
        <v>2789</v>
      </c>
      <c r="B984" s="21" t="s">
        <v>2787</v>
      </c>
    </row>
    <row r="985" spans="1:2" x14ac:dyDescent="0.3">
      <c r="A985" s="21" t="s">
        <v>2790</v>
      </c>
      <c r="B985" s="21" t="s">
        <v>2787</v>
      </c>
    </row>
    <row r="986" spans="1:2" x14ac:dyDescent="0.3">
      <c r="A986" s="21" t="s">
        <v>2791</v>
      </c>
      <c r="B986" s="21" t="s">
        <v>2787</v>
      </c>
    </row>
    <row r="987" spans="1:2" x14ac:dyDescent="0.3">
      <c r="A987" s="21" t="s">
        <v>2792</v>
      </c>
      <c r="B987" s="21" t="s">
        <v>2787</v>
      </c>
    </row>
    <row r="988" spans="1:2" x14ac:dyDescent="0.3">
      <c r="A988" s="21" t="s">
        <v>1779</v>
      </c>
      <c r="B988" s="21" t="s">
        <v>2787</v>
      </c>
    </row>
    <row r="989" spans="1:2" x14ac:dyDescent="0.3">
      <c r="A989" s="21" t="s">
        <v>2793</v>
      </c>
      <c r="B989" s="21" t="s">
        <v>2787</v>
      </c>
    </row>
    <row r="990" spans="1:2" x14ac:dyDescent="0.3">
      <c r="A990" s="21" t="s">
        <v>2794</v>
      </c>
      <c r="B990" s="21" t="s">
        <v>2787</v>
      </c>
    </row>
    <row r="991" spans="1:2" x14ac:dyDescent="0.3">
      <c r="A991" s="21" t="s">
        <v>2795</v>
      </c>
      <c r="B991" s="21" t="s">
        <v>2787</v>
      </c>
    </row>
    <row r="992" spans="1:2" x14ac:dyDescent="0.3">
      <c r="A992" s="21" t="s">
        <v>2796</v>
      </c>
      <c r="B992" s="21" t="s">
        <v>2787</v>
      </c>
    </row>
    <row r="993" spans="1:2" x14ac:dyDescent="0.3">
      <c r="A993" s="21" t="s">
        <v>2797</v>
      </c>
      <c r="B993" s="21" t="s">
        <v>2787</v>
      </c>
    </row>
    <row r="994" spans="1:2" x14ac:dyDescent="0.3">
      <c r="A994" s="21" t="s">
        <v>2798</v>
      </c>
      <c r="B994" s="21" t="s">
        <v>2787</v>
      </c>
    </row>
    <row r="995" spans="1:2" x14ac:dyDescent="0.3">
      <c r="A995" s="21" t="s">
        <v>1780</v>
      </c>
      <c r="B995" s="21" t="s">
        <v>2787</v>
      </c>
    </row>
    <row r="996" spans="1:2" x14ac:dyDescent="0.3">
      <c r="A996" s="21" t="s">
        <v>2799</v>
      </c>
      <c r="B996" s="21" t="s">
        <v>2787</v>
      </c>
    </row>
    <row r="997" spans="1:2" x14ac:dyDescent="0.3">
      <c r="A997" s="21" t="s">
        <v>2800</v>
      </c>
      <c r="B997" s="21" t="s">
        <v>2787</v>
      </c>
    </row>
    <row r="998" spans="1:2" x14ac:dyDescent="0.3">
      <c r="A998" s="21" t="s">
        <v>2801</v>
      </c>
      <c r="B998" s="21" t="s">
        <v>2787</v>
      </c>
    </row>
    <row r="999" spans="1:2" x14ac:dyDescent="0.3">
      <c r="A999" s="21" t="s">
        <v>2802</v>
      </c>
      <c r="B999" s="21" t="s">
        <v>2787</v>
      </c>
    </row>
    <row r="1000" spans="1:2" x14ac:dyDescent="0.3">
      <c r="A1000" s="21" t="s">
        <v>2803</v>
      </c>
      <c r="B1000" s="21" t="s">
        <v>2787</v>
      </c>
    </row>
    <row r="1001" spans="1:2" x14ac:dyDescent="0.3">
      <c r="A1001" s="21" t="s">
        <v>2804</v>
      </c>
      <c r="B1001" s="21" t="s">
        <v>2787</v>
      </c>
    </row>
    <row r="1002" spans="1:2" x14ac:dyDescent="0.3">
      <c r="A1002" s="21" t="s">
        <v>2805</v>
      </c>
      <c r="B1002" s="21" t="s">
        <v>2787</v>
      </c>
    </row>
    <row r="1003" spans="1:2" x14ac:dyDescent="0.3">
      <c r="A1003" s="21" t="s">
        <v>2806</v>
      </c>
      <c r="B1003" s="21" t="s">
        <v>2787</v>
      </c>
    </row>
    <row r="1004" spans="1:2" x14ac:dyDescent="0.3">
      <c r="A1004" s="21" t="s">
        <v>2807</v>
      </c>
      <c r="B1004" s="21" t="s">
        <v>2787</v>
      </c>
    </row>
    <row r="1005" spans="1:2" x14ac:dyDescent="0.3">
      <c r="A1005" s="21" t="s">
        <v>2808</v>
      </c>
      <c r="B1005" s="21" t="s">
        <v>2787</v>
      </c>
    </row>
    <row r="1006" spans="1:2" x14ac:dyDescent="0.3">
      <c r="A1006" s="21" t="s">
        <v>2809</v>
      </c>
      <c r="B1006" s="21" t="s">
        <v>2787</v>
      </c>
    </row>
    <row r="1007" spans="1:2" x14ac:dyDescent="0.3">
      <c r="A1007" s="21" t="s">
        <v>2810</v>
      </c>
      <c r="B1007" s="21" t="s">
        <v>2787</v>
      </c>
    </row>
    <row r="1008" spans="1:2" x14ac:dyDescent="0.3">
      <c r="A1008" s="21" t="s">
        <v>2811</v>
      </c>
      <c r="B1008" s="21" t="s">
        <v>2787</v>
      </c>
    </row>
    <row r="1009" spans="1:2" x14ac:dyDescent="0.3">
      <c r="A1009" s="21" t="s">
        <v>2812</v>
      </c>
      <c r="B1009" s="21" t="s">
        <v>2787</v>
      </c>
    </row>
    <row r="1010" spans="1:2" x14ac:dyDescent="0.3">
      <c r="A1010" s="21" t="s">
        <v>2813</v>
      </c>
      <c r="B1010" s="21" t="s">
        <v>2787</v>
      </c>
    </row>
    <row r="1011" spans="1:2" x14ac:dyDescent="0.3">
      <c r="A1011" s="21" t="s">
        <v>2814</v>
      </c>
      <c r="B1011" s="21" t="s">
        <v>2787</v>
      </c>
    </row>
    <row r="1012" spans="1:2" x14ac:dyDescent="0.3">
      <c r="A1012" s="21" t="s">
        <v>2815</v>
      </c>
      <c r="B1012" s="21" t="s">
        <v>2787</v>
      </c>
    </row>
    <row r="1013" spans="1:2" x14ac:dyDescent="0.3">
      <c r="A1013" s="21" t="s">
        <v>2816</v>
      </c>
      <c r="B1013" s="21" t="s">
        <v>2787</v>
      </c>
    </row>
    <row r="1014" spans="1:2" x14ac:dyDescent="0.3">
      <c r="A1014" s="21" t="s">
        <v>2817</v>
      </c>
      <c r="B1014" s="21" t="s">
        <v>2787</v>
      </c>
    </row>
    <row r="1015" spans="1:2" x14ac:dyDescent="0.3">
      <c r="A1015" s="21" t="s">
        <v>2818</v>
      </c>
      <c r="B1015" s="21" t="s">
        <v>2787</v>
      </c>
    </row>
    <row r="1016" spans="1:2" x14ac:dyDescent="0.3">
      <c r="A1016" s="21" t="s">
        <v>2819</v>
      </c>
      <c r="B1016" s="21" t="s">
        <v>2787</v>
      </c>
    </row>
    <row r="1017" spans="1:2" x14ac:dyDescent="0.3">
      <c r="A1017" s="21" t="s">
        <v>2820</v>
      </c>
      <c r="B1017" s="21" t="s">
        <v>2787</v>
      </c>
    </row>
    <row r="1018" spans="1:2" x14ac:dyDescent="0.3">
      <c r="A1018" s="21" t="s">
        <v>2821</v>
      </c>
      <c r="B1018" s="21" t="s">
        <v>2787</v>
      </c>
    </row>
    <row r="1019" spans="1:2" x14ac:dyDescent="0.3">
      <c r="A1019" s="21" t="s">
        <v>2822</v>
      </c>
      <c r="B1019" s="21" t="s">
        <v>2787</v>
      </c>
    </row>
    <row r="1020" spans="1:2" x14ac:dyDescent="0.3">
      <c r="A1020" s="21" t="s">
        <v>2823</v>
      </c>
      <c r="B1020" s="21" t="s">
        <v>2787</v>
      </c>
    </row>
    <row r="1021" spans="1:2" x14ac:dyDescent="0.3">
      <c r="A1021" s="21" t="s">
        <v>2824</v>
      </c>
      <c r="B1021" s="21" t="s">
        <v>2787</v>
      </c>
    </row>
    <row r="1022" spans="1:2" x14ac:dyDescent="0.3">
      <c r="A1022" s="21" t="s">
        <v>2825</v>
      </c>
      <c r="B1022" s="21" t="s">
        <v>2787</v>
      </c>
    </row>
    <row r="1023" spans="1:2" x14ac:dyDescent="0.3">
      <c r="A1023" s="21" t="s">
        <v>2826</v>
      </c>
      <c r="B1023" s="21" t="s">
        <v>2787</v>
      </c>
    </row>
    <row r="1024" spans="1:2" x14ac:dyDescent="0.3">
      <c r="A1024" s="21" t="s">
        <v>2827</v>
      </c>
      <c r="B1024" s="21" t="s">
        <v>2787</v>
      </c>
    </row>
    <row r="1025" spans="1:2" x14ac:dyDescent="0.3">
      <c r="A1025" s="21" t="s">
        <v>2828</v>
      </c>
      <c r="B1025" s="21" t="s">
        <v>2787</v>
      </c>
    </row>
    <row r="1026" spans="1:2" x14ac:dyDescent="0.3">
      <c r="A1026" s="21" t="s">
        <v>2829</v>
      </c>
      <c r="B1026" s="21" t="s">
        <v>2787</v>
      </c>
    </row>
    <row r="1027" spans="1:2" x14ac:dyDescent="0.3">
      <c r="A1027" s="21" t="s">
        <v>1781</v>
      </c>
      <c r="B1027" s="21" t="s">
        <v>2787</v>
      </c>
    </row>
    <row r="1028" spans="1:2" x14ac:dyDescent="0.3">
      <c r="A1028" s="21" t="s">
        <v>2830</v>
      </c>
      <c r="B1028" s="21" t="s">
        <v>2787</v>
      </c>
    </row>
    <row r="1029" spans="1:2" x14ac:dyDescent="0.3">
      <c r="A1029" s="21" t="s">
        <v>2831</v>
      </c>
      <c r="B1029" s="21" t="s">
        <v>2787</v>
      </c>
    </row>
    <row r="1030" spans="1:2" x14ac:dyDescent="0.3">
      <c r="A1030" s="21" t="s">
        <v>2832</v>
      </c>
      <c r="B1030" s="21" t="s">
        <v>2787</v>
      </c>
    </row>
    <row r="1031" spans="1:2" x14ac:dyDescent="0.3">
      <c r="A1031" s="21" t="s">
        <v>2833</v>
      </c>
      <c r="B1031" s="21" t="s">
        <v>2787</v>
      </c>
    </row>
    <row r="1032" spans="1:2" x14ac:dyDescent="0.3">
      <c r="A1032" s="21" t="s">
        <v>2834</v>
      </c>
      <c r="B1032" s="21" t="s">
        <v>2787</v>
      </c>
    </row>
    <row r="1033" spans="1:2" x14ac:dyDescent="0.3">
      <c r="A1033" s="21" t="s">
        <v>2835</v>
      </c>
      <c r="B1033" s="21" t="s">
        <v>2787</v>
      </c>
    </row>
    <row r="1034" spans="1:2" x14ac:dyDescent="0.3">
      <c r="A1034" s="21" t="s">
        <v>2836</v>
      </c>
      <c r="B1034" s="21" t="s">
        <v>2787</v>
      </c>
    </row>
    <row r="1035" spans="1:2" x14ac:dyDescent="0.3">
      <c r="A1035" s="21" t="s">
        <v>2837</v>
      </c>
      <c r="B1035" s="21" t="s">
        <v>2787</v>
      </c>
    </row>
    <row r="1036" spans="1:2" x14ac:dyDescent="0.3">
      <c r="A1036" s="21" t="s">
        <v>2838</v>
      </c>
      <c r="B1036" s="21" t="s">
        <v>2787</v>
      </c>
    </row>
    <row r="1037" spans="1:2" x14ac:dyDescent="0.3">
      <c r="A1037" s="21" t="s">
        <v>2839</v>
      </c>
      <c r="B1037" s="21" t="s">
        <v>2787</v>
      </c>
    </row>
    <row r="1038" spans="1:2" x14ac:dyDescent="0.3">
      <c r="A1038" s="21" t="s">
        <v>2840</v>
      </c>
      <c r="B1038" s="21" t="s">
        <v>2787</v>
      </c>
    </row>
    <row r="1039" spans="1:2" x14ac:dyDescent="0.3">
      <c r="A1039" s="21" t="s">
        <v>2841</v>
      </c>
      <c r="B1039" s="21" t="s">
        <v>2787</v>
      </c>
    </row>
    <row r="1040" spans="1:2" x14ac:dyDescent="0.3">
      <c r="A1040" s="21" t="s">
        <v>2842</v>
      </c>
      <c r="B1040" s="21" t="s">
        <v>2787</v>
      </c>
    </row>
    <row r="1041" spans="1:2" x14ac:dyDescent="0.3">
      <c r="A1041" s="21" t="s">
        <v>1783</v>
      </c>
      <c r="B1041" s="21" t="s">
        <v>2787</v>
      </c>
    </row>
    <row r="1042" spans="1:2" x14ac:dyDescent="0.3">
      <c r="A1042" s="21" t="s">
        <v>2843</v>
      </c>
      <c r="B1042" s="21" t="s">
        <v>2787</v>
      </c>
    </row>
    <row r="1043" spans="1:2" x14ac:dyDescent="0.3">
      <c r="A1043" s="21" t="s">
        <v>2844</v>
      </c>
      <c r="B1043" s="21" t="s">
        <v>2787</v>
      </c>
    </row>
    <row r="1044" spans="1:2" x14ac:dyDescent="0.3">
      <c r="A1044" s="21" t="s">
        <v>2845</v>
      </c>
      <c r="B1044" s="21" t="s">
        <v>2787</v>
      </c>
    </row>
    <row r="1045" spans="1:2" x14ac:dyDescent="0.3">
      <c r="A1045" s="21" t="s">
        <v>2846</v>
      </c>
      <c r="B1045" s="21" t="s">
        <v>2787</v>
      </c>
    </row>
    <row r="1046" spans="1:2" x14ac:dyDescent="0.3">
      <c r="A1046" s="21" t="s">
        <v>2847</v>
      </c>
      <c r="B1046" s="21" t="s">
        <v>2787</v>
      </c>
    </row>
    <row r="1047" spans="1:2" x14ac:dyDescent="0.3">
      <c r="A1047" s="21" t="s">
        <v>2848</v>
      </c>
      <c r="B1047" s="21" t="s">
        <v>2787</v>
      </c>
    </row>
    <row r="1048" spans="1:2" x14ac:dyDescent="0.3">
      <c r="A1048" s="21" t="s">
        <v>2849</v>
      </c>
      <c r="B1048" s="21" t="s">
        <v>2787</v>
      </c>
    </row>
    <row r="1049" spans="1:2" x14ac:dyDescent="0.3">
      <c r="A1049" s="21" t="s">
        <v>2850</v>
      </c>
      <c r="B1049" s="21" t="s">
        <v>2787</v>
      </c>
    </row>
    <row r="1050" spans="1:2" x14ac:dyDescent="0.3">
      <c r="A1050" s="21" t="s">
        <v>1784</v>
      </c>
      <c r="B1050" s="21" t="s">
        <v>2787</v>
      </c>
    </row>
    <row r="1051" spans="1:2" x14ac:dyDescent="0.3">
      <c r="A1051" s="21" t="s">
        <v>2851</v>
      </c>
      <c r="B1051" s="21" t="s">
        <v>2787</v>
      </c>
    </row>
    <row r="1052" spans="1:2" x14ac:dyDescent="0.3">
      <c r="A1052" s="21" t="s">
        <v>2852</v>
      </c>
      <c r="B1052" s="21" t="s">
        <v>2787</v>
      </c>
    </row>
    <row r="1053" spans="1:2" x14ac:dyDescent="0.3">
      <c r="A1053" s="21" t="s">
        <v>2853</v>
      </c>
      <c r="B1053" s="21" t="s">
        <v>2787</v>
      </c>
    </row>
    <row r="1054" spans="1:2" x14ac:dyDescent="0.3">
      <c r="A1054" s="21" t="s">
        <v>2854</v>
      </c>
      <c r="B1054" s="21" t="s">
        <v>2855</v>
      </c>
    </row>
    <row r="1055" spans="1:2" x14ac:dyDescent="0.3">
      <c r="A1055" s="21" t="s">
        <v>2856</v>
      </c>
      <c r="B1055" s="21" t="s">
        <v>2855</v>
      </c>
    </row>
    <row r="1056" spans="1:2" x14ac:dyDescent="0.3">
      <c r="A1056" s="21" t="s">
        <v>2857</v>
      </c>
      <c r="B1056" s="21" t="s">
        <v>2855</v>
      </c>
    </row>
    <row r="1057" spans="1:2" x14ac:dyDescent="0.3">
      <c r="A1057" s="22" t="s">
        <v>2858</v>
      </c>
      <c r="B1057" s="22" t="s">
        <v>285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8613519600791</cp:lastModifiedBy>
  <dcterms:created xsi:type="dcterms:W3CDTF">2015-06-05T18:19:34Z</dcterms:created>
  <dcterms:modified xsi:type="dcterms:W3CDTF">2024-09-22T10:17:26Z</dcterms:modified>
</cp:coreProperties>
</file>